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threasoner/Library/CloudStorage/Box-Box/G4/TCS_Brannon_revisions/Submission/"/>
    </mc:Choice>
  </mc:AlternateContent>
  <xr:revisionPtr revIDLastSave="0" documentId="13_ncr:1_{47863277-00F2-784C-AE82-3C8F593C5168}" xr6:coauthVersionLast="47" xr6:coauthVersionMax="47" xr10:uidLastSave="{00000000-0000-0000-0000-000000000000}"/>
  <bookViews>
    <workbookView xWindow="0" yWindow="500" windowWidth="28800" windowHeight="15800" activeTab="7" xr2:uid="{00000000-000D-0000-FFFF-FFFF00000000}"/>
  </bookViews>
  <sheets>
    <sheet name="Legend" sheetId="31" r:id="rId1"/>
    <sheet name="Fig1A" sheetId="20" r:id="rId2"/>
    <sheet name="Fig1A cont." sheetId="21" r:id="rId3"/>
    <sheet name="Fig1B" sheetId="18" r:id="rId4"/>
    <sheet name="Fig1B cont." sheetId="22" r:id="rId5"/>
    <sheet name="Fig1C" sheetId="26" r:id="rId6"/>
    <sheet name="Fig1C cont." sheetId="27" r:id="rId7"/>
    <sheet name="Fig1D" sheetId="28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21" l="1"/>
  <c r="C5" i="21"/>
  <c r="B5" i="21"/>
  <c r="B6" i="21" s="1"/>
  <c r="B4" i="27" l="1"/>
  <c r="C4" i="27"/>
  <c r="D4" i="27"/>
  <c r="E4" i="27"/>
  <c r="F4" i="27"/>
  <c r="F5" i="27" s="1"/>
  <c r="G4" i="27"/>
  <c r="G5" i="27" s="1"/>
  <c r="H4" i="27"/>
  <c r="H5" i="27" s="1"/>
  <c r="I4" i="27"/>
  <c r="I5" i="27" s="1"/>
  <c r="J4" i="27"/>
  <c r="K4" i="27"/>
  <c r="L4" i="27"/>
  <c r="M4" i="27"/>
  <c r="N4" i="27"/>
  <c r="O4" i="27"/>
  <c r="O5" i="27" s="1"/>
  <c r="P4" i="27"/>
  <c r="P5" i="27" s="1"/>
  <c r="Q4" i="27"/>
  <c r="Q5" i="27" s="1"/>
  <c r="R4" i="27"/>
  <c r="S4" i="27"/>
  <c r="T4" i="27"/>
  <c r="U4" i="27"/>
  <c r="V4" i="27"/>
  <c r="V5" i="27" s="1"/>
  <c r="W4" i="27"/>
  <c r="W5" i="27" s="1"/>
  <c r="X4" i="27"/>
  <c r="X5" i="27" s="1"/>
  <c r="Y4" i="27"/>
  <c r="Y5" i="27" s="1"/>
  <c r="Z4" i="27"/>
  <c r="AA4" i="27"/>
  <c r="AB4" i="27"/>
  <c r="AC4" i="27"/>
  <c r="AC5" i="27" s="1"/>
  <c r="AD4" i="27"/>
  <c r="AE4" i="27"/>
  <c r="AE5" i="27" s="1"/>
  <c r="AF4" i="27"/>
  <c r="AF5" i="27" s="1"/>
  <c r="AG4" i="27"/>
  <c r="AG5" i="27" s="1"/>
  <c r="AH4" i="27"/>
  <c r="AI4" i="27"/>
  <c r="AJ4" i="27"/>
  <c r="AK4" i="27"/>
  <c r="AL4" i="27"/>
  <c r="AM4" i="27"/>
  <c r="AN4" i="27"/>
  <c r="AO4" i="27"/>
  <c r="AO5" i="27" s="1"/>
  <c r="AP4" i="27"/>
  <c r="AQ4" i="27"/>
  <c r="AR4" i="27"/>
  <c r="AS4" i="27"/>
  <c r="AS5" i="27" s="1"/>
  <c r="AT4" i="27"/>
  <c r="AU4" i="27"/>
  <c r="AU5" i="27" s="1"/>
  <c r="AV4" i="27"/>
  <c r="AV5" i="27" s="1"/>
  <c r="AW4" i="27"/>
  <c r="AW5" i="27" s="1"/>
  <c r="AX4" i="27"/>
  <c r="AY4" i="27"/>
  <c r="AZ4" i="27"/>
  <c r="BA4" i="27"/>
  <c r="BA5" i="27" s="1"/>
  <c r="BB4" i="27"/>
  <c r="BC4" i="27"/>
  <c r="BC5" i="27" s="1"/>
  <c r="BD4" i="27"/>
  <c r="BD5" i="27" s="1"/>
  <c r="BE4" i="27"/>
  <c r="BE5" i="27" s="1"/>
  <c r="BF4" i="27"/>
  <c r="BG4" i="27"/>
  <c r="BH4" i="27"/>
  <c r="BI4" i="27"/>
  <c r="BI5" i="27" s="1"/>
  <c r="BJ4" i="27"/>
  <c r="BJ5" i="27" s="1"/>
  <c r="BK4" i="27"/>
  <c r="BK5" i="27" s="1"/>
  <c r="BL4" i="27"/>
  <c r="BL5" i="27" s="1"/>
  <c r="BM4" i="27"/>
  <c r="BM5" i="27" s="1"/>
  <c r="BN4" i="27"/>
  <c r="BO4" i="27"/>
  <c r="BP4" i="27"/>
  <c r="BQ4" i="27"/>
  <c r="BR4" i="27"/>
  <c r="BS4" i="27"/>
  <c r="BS5" i="27" s="1"/>
  <c r="BT4" i="27"/>
  <c r="BT5" i="27" s="1"/>
  <c r="BU4" i="27"/>
  <c r="BU5" i="27" s="1"/>
  <c r="BV4" i="27"/>
  <c r="BW4" i="27"/>
  <c r="BX4" i="27"/>
  <c r="BY4" i="27"/>
  <c r="B5" i="27"/>
  <c r="C5" i="27"/>
  <c r="D5" i="27"/>
  <c r="E5" i="27"/>
  <c r="J5" i="27"/>
  <c r="K5" i="27"/>
  <c r="L5" i="27"/>
  <c r="M5" i="27"/>
  <c r="N5" i="27"/>
  <c r="R5" i="27"/>
  <c r="S5" i="27"/>
  <c r="T5" i="27"/>
  <c r="U5" i="27"/>
  <c r="Z5" i="27"/>
  <c r="AA5" i="27"/>
  <c r="AB5" i="27"/>
  <c r="AD5" i="27"/>
  <c r="AH5" i="27"/>
  <c r="AI5" i="27"/>
  <c r="AJ5" i="27"/>
  <c r="AK5" i="27"/>
  <c r="AL5" i="27"/>
  <c r="AM5" i="27"/>
  <c r="AN5" i="27"/>
  <c r="AP5" i="27"/>
  <c r="AQ5" i="27"/>
  <c r="AR5" i="27"/>
  <c r="AT5" i="27"/>
  <c r="AX5" i="27"/>
  <c r="AY5" i="27"/>
  <c r="AZ5" i="27"/>
  <c r="BB5" i="27"/>
  <c r="BF5" i="27"/>
  <c r="BG5" i="27"/>
  <c r="BH5" i="27"/>
  <c r="BN5" i="27"/>
  <c r="BO5" i="27"/>
  <c r="BP5" i="27"/>
  <c r="BQ5" i="27"/>
  <c r="BR5" i="27"/>
  <c r="BV5" i="27"/>
  <c r="BW5" i="27"/>
  <c r="BX5" i="27"/>
  <c r="BY5" i="27"/>
  <c r="K5" i="21" l="1"/>
  <c r="BW4" i="22"/>
  <c r="BW5" i="22" s="1"/>
  <c r="N4" i="22" l="1"/>
  <c r="M4" i="22"/>
  <c r="L4" i="22"/>
  <c r="K4" i="22"/>
  <c r="F4" i="22"/>
  <c r="G4" i="22"/>
  <c r="H4" i="22"/>
  <c r="I4" i="22"/>
  <c r="J4" i="22"/>
  <c r="E4" i="22"/>
  <c r="D4" i="22"/>
  <c r="C4" i="22"/>
  <c r="B4" i="22"/>
  <c r="EQ4" i="22"/>
  <c r="ER4" i="22"/>
  <c r="ES4" i="22"/>
  <c r="ET4" i="22"/>
  <c r="EU4" i="22"/>
  <c r="EV4" i="22"/>
  <c r="F5" i="22" l="1"/>
  <c r="G5" i="22"/>
  <c r="H5" i="22"/>
  <c r="E5" i="22"/>
  <c r="B5" i="22"/>
  <c r="HG4" i="22"/>
  <c r="HG5" i="22" s="1"/>
  <c r="HF4" i="22"/>
  <c r="HF5" i="22" s="1"/>
  <c r="HE4" i="22"/>
  <c r="HE5" i="22" s="1"/>
  <c r="HD4" i="22"/>
  <c r="HD5" i="22" s="1"/>
  <c r="HC4" i="22"/>
  <c r="HC5" i="22" s="1"/>
  <c r="HB4" i="22"/>
  <c r="HB5" i="22" s="1"/>
  <c r="HA4" i="22"/>
  <c r="HA5" i="22" s="1"/>
  <c r="GZ4" i="22"/>
  <c r="GZ5" i="22" s="1"/>
  <c r="GY4" i="22"/>
  <c r="GY5" i="22" s="1"/>
  <c r="GX4" i="22"/>
  <c r="GX5" i="22" s="1"/>
  <c r="GW4" i="22"/>
  <c r="GW5" i="22" s="1"/>
  <c r="GV4" i="22"/>
  <c r="GV5" i="22" s="1"/>
  <c r="GU4" i="22"/>
  <c r="GU5" i="22" s="1"/>
  <c r="GT4" i="22"/>
  <c r="GT5" i="22" s="1"/>
  <c r="GS4" i="22"/>
  <c r="GS5" i="22" s="1"/>
  <c r="GR4" i="22"/>
  <c r="GR5" i="22" s="1"/>
  <c r="GQ4" i="22"/>
  <c r="GQ5" i="22" s="1"/>
  <c r="GP4" i="22"/>
  <c r="GP5" i="22" s="1"/>
  <c r="GO4" i="22"/>
  <c r="GO5" i="22" s="1"/>
  <c r="GN4" i="22"/>
  <c r="GN5" i="22" s="1"/>
  <c r="GM4" i="22"/>
  <c r="GM5" i="22" s="1"/>
  <c r="GL4" i="22"/>
  <c r="GL5" i="22" s="1"/>
  <c r="GK4" i="22"/>
  <c r="GK5" i="22" s="1"/>
  <c r="GJ4" i="22"/>
  <c r="GJ5" i="22" s="1"/>
  <c r="GI4" i="22"/>
  <c r="GI5" i="22" s="1"/>
  <c r="GH4" i="22"/>
  <c r="GH5" i="22" s="1"/>
  <c r="GG4" i="22"/>
  <c r="GG5" i="22" s="1"/>
  <c r="GF4" i="22"/>
  <c r="GF5" i="22" s="1"/>
  <c r="GE4" i="22"/>
  <c r="GE5" i="22" s="1"/>
  <c r="GD4" i="22"/>
  <c r="GD5" i="22" s="1"/>
  <c r="GC4" i="22"/>
  <c r="GC5" i="22" s="1"/>
  <c r="GB4" i="22"/>
  <c r="GB5" i="22" s="1"/>
  <c r="GA4" i="22"/>
  <c r="GA5" i="22" s="1"/>
  <c r="FZ4" i="22"/>
  <c r="FZ5" i="22" s="1"/>
  <c r="FY4" i="22"/>
  <c r="FY5" i="22" s="1"/>
  <c r="FX4" i="22"/>
  <c r="FX5" i="22" s="1"/>
  <c r="FW4" i="22"/>
  <c r="FW5" i="22" s="1"/>
  <c r="FV4" i="22"/>
  <c r="FV5" i="22" s="1"/>
  <c r="FU4" i="22"/>
  <c r="FU5" i="22" s="1"/>
  <c r="FT4" i="22"/>
  <c r="FT5" i="22" s="1"/>
  <c r="FS4" i="22"/>
  <c r="FS5" i="22" s="1"/>
  <c r="FR4" i="22"/>
  <c r="FR5" i="22" s="1"/>
  <c r="FQ4" i="22"/>
  <c r="FQ5" i="22" s="1"/>
  <c r="FP4" i="22"/>
  <c r="FP5" i="22" s="1"/>
  <c r="FO4" i="22"/>
  <c r="FO5" i="22" s="1"/>
  <c r="FN4" i="22"/>
  <c r="FN5" i="22" s="1"/>
  <c r="FM4" i="22"/>
  <c r="FM5" i="22" s="1"/>
  <c r="FL4" i="22"/>
  <c r="FL5" i="22" s="1"/>
  <c r="FK4" i="22"/>
  <c r="FK5" i="22" s="1"/>
  <c r="FJ4" i="22"/>
  <c r="FJ5" i="22" s="1"/>
  <c r="FI4" i="22"/>
  <c r="FI5" i="22" s="1"/>
  <c r="FH4" i="22"/>
  <c r="FH5" i="22" s="1"/>
  <c r="FG4" i="22"/>
  <c r="FG5" i="22" s="1"/>
  <c r="FF4" i="22"/>
  <c r="FF5" i="22" s="1"/>
  <c r="FE4" i="22"/>
  <c r="FE5" i="22" s="1"/>
  <c r="FD4" i="22"/>
  <c r="FD5" i="22" s="1"/>
  <c r="FC4" i="22"/>
  <c r="FC5" i="22" s="1"/>
  <c r="FB4" i="22"/>
  <c r="FB5" i="22" s="1"/>
  <c r="FA4" i="22"/>
  <c r="FA5" i="22" s="1"/>
  <c r="EZ4" i="22"/>
  <c r="EZ5" i="22" s="1"/>
  <c r="EY4" i="22"/>
  <c r="EY5" i="22" s="1"/>
  <c r="EX4" i="22"/>
  <c r="EX5" i="22" s="1"/>
  <c r="EW4" i="22"/>
  <c r="EW5" i="22" s="1"/>
  <c r="EV5" i="22"/>
  <c r="EU5" i="22"/>
  <c r="ET5" i="22"/>
  <c r="ES5" i="22"/>
  <c r="ER5" i="22"/>
  <c r="EQ5" i="22"/>
  <c r="EP4" i="22"/>
  <c r="EP5" i="22" s="1"/>
  <c r="EO4" i="22"/>
  <c r="EO5" i="22" s="1"/>
  <c r="EN4" i="22"/>
  <c r="EN5" i="22" s="1"/>
  <c r="EM4" i="22"/>
  <c r="EM5" i="22" s="1"/>
  <c r="EL4" i="22"/>
  <c r="EL5" i="22" s="1"/>
  <c r="EK4" i="22"/>
  <c r="EK5" i="22" s="1"/>
  <c r="EJ4" i="22"/>
  <c r="EJ5" i="22" s="1"/>
  <c r="EI4" i="22"/>
  <c r="EI5" i="22" s="1"/>
  <c r="EH4" i="22"/>
  <c r="EH5" i="22" s="1"/>
  <c r="EG4" i="22"/>
  <c r="EG5" i="22" s="1"/>
  <c r="EF4" i="22"/>
  <c r="EF5" i="22" s="1"/>
  <c r="EE4" i="22"/>
  <c r="EE5" i="22" s="1"/>
  <c r="ED4" i="22"/>
  <c r="ED5" i="22" s="1"/>
  <c r="EC4" i="22"/>
  <c r="EC5" i="22" s="1"/>
  <c r="EB4" i="22"/>
  <c r="EB5" i="22" s="1"/>
  <c r="EA4" i="22"/>
  <c r="EA5" i="22" s="1"/>
  <c r="DZ4" i="22"/>
  <c r="DZ5" i="22" s="1"/>
  <c r="DY4" i="22"/>
  <c r="DY5" i="22" s="1"/>
  <c r="DX4" i="22"/>
  <c r="DX5" i="22" s="1"/>
  <c r="DW4" i="22"/>
  <c r="DW5" i="22" s="1"/>
  <c r="DV4" i="22"/>
  <c r="DV5" i="22" s="1"/>
  <c r="DU4" i="22"/>
  <c r="DU5" i="22" s="1"/>
  <c r="DT4" i="22"/>
  <c r="DT5" i="22" s="1"/>
  <c r="DS4" i="22"/>
  <c r="DS5" i="22" s="1"/>
  <c r="DR4" i="22"/>
  <c r="DR5" i="22" s="1"/>
  <c r="DQ4" i="22"/>
  <c r="DQ5" i="22" s="1"/>
  <c r="DP4" i="22"/>
  <c r="DP5" i="22" s="1"/>
  <c r="DO4" i="22"/>
  <c r="DO5" i="22" s="1"/>
  <c r="DN4" i="22"/>
  <c r="DN5" i="22" s="1"/>
  <c r="DM4" i="22"/>
  <c r="DM5" i="22" s="1"/>
  <c r="DL4" i="22"/>
  <c r="DL5" i="22" s="1"/>
  <c r="DK4" i="22"/>
  <c r="DK5" i="22" s="1"/>
  <c r="DJ4" i="22"/>
  <c r="DJ5" i="22" s="1"/>
  <c r="DI4" i="22"/>
  <c r="DI5" i="22" s="1"/>
  <c r="DH4" i="22"/>
  <c r="DH5" i="22" s="1"/>
  <c r="DG4" i="22"/>
  <c r="DG5" i="22" s="1"/>
  <c r="DF4" i="22"/>
  <c r="DF5" i="22" s="1"/>
  <c r="DE4" i="22"/>
  <c r="DE5" i="22" s="1"/>
  <c r="DD4" i="22"/>
  <c r="DD5" i="22" s="1"/>
  <c r="DC4" i="22"/>
  <c r="DC5" i="22" s="1"/>
  <c r="DB4" i="22"/>
  <c r="DB5" i="22" s="1"/>
  <c r="DA4" i="22"/>
  <c r="DA5" i="22" s="1"/>
  <c r="CZ4" i="22"/>
  <c r="CZ5" i="22" s="1"/>
  <c r="CY4" i="22"/>
  <c r="CY5" i="22" s="1"/>
  <c r="CX4" i="22"/>
  <c r="CX5" i="22" s="1"/>
  <c r="CW4" i="22"/>
  <c r="CW5" i="22" s="1"/>
  <c r="CV4" i="22"/>
  <c r="CV5" i="22" s="1"/>
  <c r="CU4" i="22"/>
  <c r="CU5" i="22" s="1"/>
  <c r="CT4" i="22"/>
  <c r="CT5" i="22" s="1"/>
  <c r="CS4" i="22"/>
  <c r="CS5" i="22" s="1"/>
  <c r="CR4" i="22"/>
  <c r="CR5" i="22" s="1"/>
  <c r="CQ4" i="22"/>
  <c r="CQ5" i="22" s="1"/>
  <c r="CP4" i="22"/>
  <c r="CP5" i="22" s="1"/>
  <c r="CO4" i="22"/>
  <c r="CO5" i="22" s="1"/>
  <c r="CN4" i="22"/>
  <c r="CN5" i="22" s="1"/>
  <c r="CM4" i="22"/>
  <c r="CM5" i="22" s="1"/>
  <c r="CL4" i="22"/>
  <c r="CL5" i="22" s="1"/>
  <c r="CK4" i="22"/>
  <c r="CK5" i="22" s="1"/>
  <c r="CJ4" i="22"/>
  <c r="CJ5" i="22" s="1"/>
  <c r="CI4" i="22"/>
  <c r="CI5" i="22" s="1"/>
  <c r="CH4" i="22"/>
  <c r="CH5" i="22" s="1"/>
  <c r="CG4" i="22"/>
  <c r="CG5" i="22" s="1"/>
  <c r="CF4" i="22"/>
  <c r="CF5" i="22" s="1"/>
  <c r="CE4" i="22"/>
  <c r="CE5" i="22" s="1"/>
  <c r="CD4" i="22"/>
  <c r="CD5" i="22" s="1"/>
  <c r="CC4" i="22"/>
  <c r="CC5" i="22" s="1"/>
  <c r="CB4" i="22"/>
  <c r="CB5" i="22" s="1"/>
  <c r="CA4" i="22"/>
  <c r="CA5" i="22" s="1"/>
  <c r="BZ4" i="22"/>
  <c r="BZ5" i="22" s="1"/>
  <c r="BY4" i="22"/>
  <c r="BY5" i="22" s="1"/>
  <c r="BX4" i="22"/>
  <c r="BX5" i="22" s="1"/>
  <c r="BV4" i="22"/>
  <c r="BV5" i="22" s="1"/>
  <c r="BU4" i="22"/>
  <c r="BU5" i="22" s="1"/>
  <c r="BT4" i="22"/>
  <c r="BT5" i="22" s="1"/>
  <c r="BS4" i="22"/>
  <c r="BS5" i="22" s="1"/>
  <c r="BR4" i="22"/>
  <c r="BR5" i="22" s="1"/>
  <c r="BQ4" i="22"/>
  <c r="BQ5" i="22" s="1"/>
  <c r="BP4" i="22"/>
  <c r="BP5" i="22" s="1"/>
  <c r="BO4" i="22"/>
  <c r="BO5" i="22" s="1"/>
  <c r="BN4" i="22"/>
  <c r="BN5" i="22" s="1"/>
  <c r="BM4" i="22"/>
  <c r="BM5" i="22" s="1"/>
  <c r="BL4" i="22"/>
  <c r="BL5" i="22" s="1"/>
  <c r="BK4" i="22"/>
  <c r="BK5" i="22" s="1"/>
  <c r="BJ4" i="22"/>
  <c r="BJ5" i="22" s="1"/>
  <c r="BI4" i="22"/>
  <c r="BI5" i="22" s="1"/>
  <c r="BH4" i="22"/>
  <c r="BH5" i="22" s="1"/>
  <c r="BG4" i="22"/>
  <c r="BG5" i="22" s="1"/>
  <c r="BF4" i="22"/>
  <c r="BF5" i="22" s="1"/>
  <c r="BE4" i="22"/>
  <c r="BE5" i="22" s="1"/>
  <c r="BD4" i="22"/>
  <c r="BD5" i="22" s="1"/>
  <c r="BC4" i="22"/>
  <c r="BC5" i="22" s="1"/>
  <c r="BB4" i="22"/>
  <c r="BB5" i="22" s="1"/>
  <c r="BA4" i="22"/>
  <c r="BA5" i="22" s="1"/>
  <c r="AZ4" i="22"/>
  <c r="AZ5" i="22" s="1"/>
  <c r="AY4" i="22"/>
  <c r="AY5" i="22" s="1"/>
  <c r="AX4" i="22"/>
  <c r="AX5" i="22" s="1"/>
  <c r="AW4" i="22"/>
  <c r="AW5" i="22" s="1"/>
  <c r="AV4" i="22"/>
  <c r="AV5" i="22" s="1"/>
  <c r="AU4" i="22"/>
  <c r="AU5" i="22" s="1"/>
  <c r="AT4" i="22"/>
  <c r="AT5" i="22" s="1"/>
  <c r="AS4" i="22"/>
  <c r="AS5" i="22" s="1"/>
  <c r="AR4" i="22"/>
  <c r="AR5" i="22" s="1"/>
  <c r="AQ4" i="22"/>
  <c r="AQ5" i="22" s="1"/>
  <c r="AP4" i="22"/>
  <c r="AP5" i="22" s="1"/>
  <c r="AO4" i="22"/>
  <c r="AO5" i="22" s="1"/>
  <c r="AN4" i="22"/>
  <c r="AN5" i="22" s="1"/>
  <c r="AM4" i="22"/>
  <c r="AM5" i="22" s="1"/>
  <c r="AL4" i="22"/>
  <c r="AL5" i="22" s="1"/>
  <c r="AK4" i="22"/>
  <c r="AK5" i="22" s="1"/>
  <c r="AJ4" i="22"/>
  <c r="AJ5" i="22" s="1"/>
  <c r="AI4" i="22"/>
  <c r="AI5" i="22" s="1"/>
  <c r="AH4" i="22"/>
  <c r="AH5" i="22" s="1"/>
  <c r="AG4" i="22"/>
  <c r="AG5" i="22" s="1"/>
  <c r="AF4" i="22"/>
  <c r="AF5" i="22" s="1"/>
  <c r="AE4" i="22"/>
  <c r="AE5" i="22" s="1"/>
  <c r="AD4" i="22"/>
  <c r="AD5" i="22" s="1"/>
  <c r="AC4" i="22"/>
  <c r="AC5" i="22" s="1"/>
  <c r="AB4" i="22"/>
  <c r="AB5" i="22" s="1"/>
  <c r="AA4" i="22"/>
  <c r="AA5" i="22" s="1"/>
  <c r="Z4" i="22"/>
  <c r="Z5" i="22" s="1"/>
  <c r="Y4" i="22"/>
  <c r="Y5" i="22" s="1"/>
  <c r="X4" i="22"/>
  <c r="X5" i="22" s="1"/>
  <c r="W4" i="22"/>
  <c r="W5" i="22" s="1"/>
  <c r="V4" i="22"/>
  <c r="V5" i="22" s="1"/>
  <c r="U4" i="22"/>
  <c r="U5" i="22" s="1"/>
  <c r="T4" i="22"/>
  <c r="T5" i="22" s="1"/>
  <c r="S4" i="22"/>
  <c r="S5" i="22" s="1"/>
  <c r="R4" i="22"/>
  <c r="R5" i="22" s="1"/>
  <c r="Q4" i="22"/>
  <c r="Q5" i="22" s="1"/>
  <c r="P4" i="22"/>
  <c r="P5" i="22" s="1"/>
  <c r="O4" i="22"/>
  <c r="O5" i="22" s="1"/>
  <c r="N5" i="22"/>
  <c r="M5" i="22"/>
  <c r="L5" i="22"/>
  <c r="K5" i="22"/>
  <c r="J5" i="22"/>
  <c r="I5" i="22"/>
  <c r="D5" i="22"/>
  <c r="C5" i="22"/>
  <c r="IC5" i="21"/>
  <c r="IC6" i="21" s="1"/>
  <c r="IB5" i="21"/>
  <c r="IB6" i="21" s="1"/>
  <c r="IA5" i="21"/>
  <c r="IA6" i="21" s="1"/>
  <c r="HZ5" i="21"/>
  <c r="HZ6" i="21" s="1"/>
  <c r="HY5" i="21"/>
  <c r="HY6" i="21" s="1"/>
  <c r="HX5" i="21"/>
  <c r="HX6" i="21" s="1"/>
  <c r="HW5" i="21"/>
  <c r="HW6" i="21" s="1"/>
  <c r="HV5" i="21"/>
  <c r="HV6" i="21" s="1"/>
  <c r="HU5" i="21"/>
  <c r="HU6" i="21" s="1"/>
  <c r="HT5" i="21"/>
  <c r="HT6" i="21" s="1"/>
  <c r="HS5" i="21"/>
  <c r="HS6" i="21" s="1"/>
  <c r="HR5" i="21"/>
  <c r="HR6" i="21" s="1"/>
  <c r="HQ5" i="21"/>
  <c r="HQ6" i="21" s="1"/>
  <c r="HP5" i="21"/>
  <c r="HP6" i="21" s="1"/>
  <c r="HO5" i="21"/>
  <c r="HO6" i="21" s="1"/>
  <c r="HN5" i="21"/>
  <c r="HN6" i="21" s="1"/>
  <c r="HM5" i="21"/>
  <c r="HM6" i="21" s="1"/>
  <c r="HL5" i="21"/>
  <c r="HL6" i="21" s="1"/>
  <c r="HK5" i="21"/>
  <c r="HK6" i="21" s="1"/>
  <c r="HJ5" i="21"/>
  <c r="HJ6" i="21" s="1"/>
  <c r="HI5" i="21"/>
  <c r="HI6" i="21" s="1"/>
  <c r="HH5" i="21"/>
  <c r="HH6" i="21" s="1"/>
  <c r="HG5" i="21"/>
  <c r="HG6" i="21" s="1"/>
  <c r="HF5" i="21"/>
  <c r="HF6" i="21" s="1"/>
  <c r="HE5" i="21"/>
  <c r="HE6" i="21" s="1"/>
  <c r="HD5" i="21"/>
  <c r="HD6" i="21" s="1"/>
  <c r="HC5" i="21"/>
  <c r="HC6" i="21" s="1"/>
  <c r="HB5" i="21"/>
  <c r="HB6" i="21" s="1"/>
  <c r="HA5" i="21"/>
  <c r="HA6" i="21" s="1"/>
  <c r="GZ5" i="21"/>
  <c r="GZ6" i="21" s="1"/>
  <c r="GY5" i="21"/>
  <c r="GY6" i="21" s="1"/>
  <c r="GX5" i="21"/>
  <c r="GX6" i="21" s="1"/>
  <c r="GW5" i="21"/>
  <c r="GW6" i="21" s="1"/>
  <c r="GV5" i="21"/>
  <c r="GV6" i="21" s="1"/>
  <c r="GU5" i="21"/>
  <c r="GU6" i="21" s="1"/>
  <c r="GT5" i="21"/>
  <c r="GT6" i="21" s="1"/>
  <c r="GS5" i="21"/>
  <c r="GS6" i="21" s="1"/>
  <c r="GR5" i="21"/>
  <c r="GR6" i="21" s="1"/>
  <c r="GQ5" i="21"/>
  <c r="GQ6" i="21" s="1"/>
  <c r="GP5" i="21"/>
  <c r="GP6" i="21" s="1"/>
  <c r="GO5" i="21"/>
  <c r="GO6" i="21" s="1"/>
  <c r="GN5" i="21"/>
  <c r="GN6" i="21" s="1"/>
  <c r="GM5" i="21"/>
  <c r="GM6" i="21" s="1"/>
  <c r="GL5" i="21"/>
  <c r="GL6" i="21" s="1"/>
  <c r="GK5" i="21"/>
  <c r="GK6" i="21" s="1"/>
  <c r="GJ5" i="21"/>
  <c r="GJ6" i="21" s="1"/>
  <c r="GI5" i="21"/>
  <c r="GI6" i="21" s="1"/>
  <c r="GH5" i="21"/>
  <c r="GH6" i="21" s="1"/>
  <c r="GG5" i="21"/>
  <c r="GG6" i="21" s="1"/>
  <c r="GF5" i="21"/>
  <c r="GF6" i="21" s="1"/>
  <c r="GE5" i="21"/>
  <c r="GE6" i="21" s="1"/>
  <c r="GD5" i="21"/>
  <c r="GD6" i="21" s="1"/>
  <c r="GC5" i="21"/>
  <c r="GC6" i="21" s="1"/>
  <c r="GB5" i="21"/>
  <c r="GB6" i="21" s="1"/>
  <c r="GA5" i="21"/>
  <c r="GA6" i="21" s="1"/>
  <c r="FZ5" i="21"/>
  <c r="FZ6" i="21" s="1"/>
  <c r="FY5" i="21"/>
  <c r="FY6" i="21" s="1"/>
  <c r="FX5" i="21"/>
  <c r="FX6" i="21" s="1"/>
  <c r="FW5" i="21"/>
  <c r="FW6" i="21" s="1"/>
  <c r="FV5" i="21"/>
  <c r="FV6" i="21" s="1"/>
  <c r="FU5" i="21"/>
  <c r="FU6" i="21" s="1"/>
  <c r="FT5" i="21"/>
  <c r="FT6" i="21" s="1"/>
  <c r="FS5" i="21"/>
  <c r="FS6" i="21" s="1"/>
  <c r="FR5" i="21"/>
  <c r="FR6" i="21" s="1"/>
  <c r="FQ5" i="21"/>
  <c r="FQ6" i="21" s="1"/>
  <c r="FP5" i="21"/>
  <c r="FP6" i="21" s="1"/>
  <c r="FO5" i="21"/>
  <c r="FO6" i="21" s="1"/>
  <c r="FN5" i="21"/>
  <c r="FN6" i="21" s="1"/>
  <c r="FM5" i="21"/>
  <c r="FM6" i="21" s="1"/>
  <c r="FL5" i="21"/>
  <c r="FL6" i="21" s="1"/>
  <c r="FK5" i="21"/>
  <c r="FK6" i="21" s="1"/>
  <c r="FJ5" i="21"/>
  <c r="FJ6" i="21" s="1"/>
  <c r="FI5" i="21"/>
  <c r="FI6" i="21" s="1"/>
  <c r="FH5" i="21"/>
  <c r="FH6" i="21" s="1"/>
  <c r="FG5" i="21"/>
  <c r="FG6" i="21" s="1"/>
  <c r="FF5" i="21"/>
  <c r="FF6" i="21" s="1"/>
  <c r="FE5" i="21"/>
  <c r="FE6" i="21" s="1"/>
  <c r="FD5" i="21"/>
  <c r="FD6" i="21" s="1"/>
  <c r="FC5" i="21"/>
  <c r="FC6" i="21" s="1"/>
  <c r="FB5" i="21"/>
  <c r="FB6" i="21" s="1"/>
  <c r="FA5" i="21"/>
  <c r="FA6" i="21" s="1"/>
  <c r="EZ5" i="21"/>
  <c r="EZ6" i="21" s="1"/>
  <c r="EY5" i="21"/>
  <c r="EY6" i="21" s="1"/>
  <c r="EX5" i="21"/>
  <c r="EX6" i="21" s="1"/>
  <c r="EW5" i="21"/>
  <c r="EW6" i="21" s="1"/>
  <c r="EV5" i="21"/>
  <c r="EV6" i="21" s="1"/>
  <c r="EU5" i="21"/>
  <c r="EU6" i="21" s="1"/>
  <c r="ET5" i="21"/>
  <c r="ET6" i="21" s="1"/>
  <c r="ES5" i="21"/>
  <c r="ES6" i="21" s="1"/>
  <c r="ER5" i="21"/>
  <c r="ER6" i="21" s="1"/>
  <c r="EQ5" i="21"/>
  <c r="EQ6" i="21" s="1"/>
  <c r="EP5" i="21"/>
  <c r="EP6" i="21" s="1"/>
  <c r="EO5" i="21"/>
  <c r="EO6" i="21" s="1"/>
  <c r="EN5" i="21"/>
  <c r="EN6" i="21" s="1"/>
  <c r="EM5" i="21"/>
  <c r="EM6" i="21" s="1"/>
  <c r="EL5" i="21"/>
  <c r="EL6" i="21" s="1"/>
  <c r="EK5" i="21"/>
  <c r="EK6" i="21" s="1"/>
  <c r="EJ5" i="21"/>
  <c r="EJ6" i="21" s="1"/>
  <c r="EI5" i="21"/>
  <c r="EI6" i="21" s="1"/>
  <c r="EH5" i="21"/>
  <c r="EH6" i="21" s="1"/>
  <c r="EG5" i="21"/>
  <c r="EG6" i="21" s="1"/>
  <c r="EF5" i="21"/>
  <c r="EF6" i="21" s="1"/>
  <c r="EE5" i="21"/>
  <c r="EE6" i="21" s="1"/>
  <c r="ED5" i="21"/>
  <c r="ED6" i="21" s="1"/>
  <c r="EC5" i="21"/>
  <c r="EC6" i="21" s="1"/>
  <c r="EB5" i="21"/>
  <c r="EB6" i="21" s="1"/>
  <c r="EA5" i="21"/>
  <c r="EA6" i="21" s="1"/>
  <c r="DZ5" i="21"/>
  <c r="DZ6" i="21" s="1"/>
  <c r="DY5" i="21"/>
  <c r="DY6" i="21" s="1"/>
  <c r="DX5" i="21"/>
  <c r="DX6" i="21" s="1"/>
  <c r="DW5" i="21"/>
  <c r="DW6" i="21" s="1"/>
  <c r="DV5" i="21"/>
  <c r="DV6" i="21" s="1"/>
  <c r="DU5" i="21"/>
  <c r="DU6" i="21" s="1"/>
  <c r="DT5" i="21"/>
  <c r="DT6" i="21" s="1"/>
  <c r="DS5" i="21"/>
  <c r="DS6" i="21" s="1"/>
  <c r="DR5" i="21"/>
  <c r="DR6" i="21" s="1"/>
  <c r="DQ5" i="21"/>
  <c r="DQ6" i="21" s="1"/>
  <c r="DP5" i="21"/>
  <c r="DP6" i="21" s="1"/>
  <c r="DO5" i="21"/>
  <c r="DO6" i="21" s="1"/>
  <c r="DN5" i="21"/>
  <c r="DN6" i="21" s="1"/>
  <c r="DM5" i="21"/>
  <c r="DM6" i="21" s="1"/>
  <c r="DL5" i="21"/>
  <c r="DL6" i="21" s="1"/>
  <c r="DK5" i="21"/>
  <c r="DK6" i="21" s="1"/>
  <c r="DJ5" i="21"/>
  <c r="DJ6" i="21" s="1"/>
  <c r="DI5" i="21"/>
  <c r="DI6" i="21" s="1"/>
  <c r="DH5" i="21"/>
  <c r="DH6" i="21" s="1"/>
  <c r="DG5" i="21"/>
  <c r="DG6" i="21" s="1"/>
  <c r="DF5" i="21"/>
  <c r="DF6" i="21" s="1"/>
  <c r="DE5" i="21"/>
  <c r="DE6" i="21" s="1"/>
  <c r="DD5" i="21"/>
  <c r="DD6" i="21" s="1"/>
  <c r="DC5" i="21"/>
  <c r="DC6" i="21" s="1"/>
  <c r="DB5" i="21"/>
  <c r="DB6" i="21" s="1"/>
  <c r="DA5" i="21"/>
  <c r="DA6" i="21" s="1"/>
  <c r="CZ5" i="21"/>
  <c r="CZ6" i="21" s="1"/>
  <c r="CY5" i="21"/>
  <c r="CY6" i="21" s="1"/>
  <c r="CX5" i="21"/>
  <c r="CX6" i="21" s="1"/>
  <c r="CW5" i="21"/>
  <c r="CW6" i="21" s="1"/>
  <c r="CV5" i="21"/>
  <c r="CV6" i="21" s="1"/>
  <c r="CU5" i="21"/>
  <c r="CU6" i="21" s="1"/>
  <c r="CT5" i="21"/>
  <c r="CT6" i="21" s="1"/>
  <c r="CS5" i="21"/>
  <c r="CS6" i="21" s="1"/>
  <c r="CR5" i="21"/>
  <c r="CR6" i="21" s="1"/>
  <c r="CQ5" i="21"/>
  <c r="CQ6" i="21" s="1"/>
  <c r="CP5" i="21"/>
  <c r="CP6" i="21" s="1"/>
  <c r="CO5" i="21"/>
  <c r="CO6" i="21" s="1"/>
  <c r="CN5" i="21"/>
  <c r="CN6" i="21" s="1"/>
  <c r="CM5" i="21"/>
  <c r="CM6" i="21" s="1"/>
  <c r="CL5" i="21"/>
  <c r="CL6" i="21" s="1"/>
  <c r="CK5" i="21"/>
  <c r="CK6" i="21" s="1"/>
  <c r="CJ5" i="21"/>
  <c r="CJ6" i="21" s="1"/>
  <c r="CI5" i="21"/>
  <c r="CI6" i="21" s="1"/>
  <c r="CH5" i="21"/>
  <c r="CH6" i="21" s="1"/>
  <c r="CG5" i="21"/>
  <c r="CG6" i="21" s="1"/>
  <c r="CF5" i="21"/>
  <c r="CF6" i="21" s="1"/>
  <c r="CE5" i="21"/>
  <c r="CE6" i="21" s="1"/>
  <c r="CD5" i="21"/>
  <c r="CD6" i="21" s="1"/>
  <c r="CC5" i="21"/>
  <c r="CC6" i="21" s="1"/>
  <c r="CB5" i="21"/>
  <c r="CB6" i="21" s="1"/>
  <c r="CA5" i="21"/>
  <c r="CA6" i="21" s="1"/>
  <c r="BZ5" i="21"/>
  <c r="BZ6" i="21" s="1"/>
  <c r="BY5" i="21"/>
  <c r="BY6" i="21" s="1"/>
  <c r="BX5" i="21"/>
  <c r="BX6" i="21" s="1"/>
  <c r="BW5" i="21"/>
  <c r="BW6" i="21" s="1"/>
  <c r="BV5" i="21"/>
  <c r="BV6" i="21" s="1"/>
  <c r="BU5" i="21"/>
  <c r="BU6" i="21" s="1"/>
  <c r="BT5" i="21"/>
  <c r="BT6" i="21" s="1"/>
  <c r="BS5" i="21"/>
  <c r="BS6" i="21" s="1"/>
  <c r="BR5" i="21"/>
  <c r="BR6" i="21" s="1"/>
  <c r="BQ5" i="21"/>
  <c r="BQ6" i="21" s="1"/>
  <c r="BP5" i="21"/>
  <c r="BP6" i="21" s="1"/>
  <c r="BO5" i="21"/>
  <c r="BO6" i="21" s="1"/>
  <c r="BN5" i="21"/>
  <c r="BN6" i="21" s="1"/>
  <c r="BM5" i="21"/>
  <c r="BM6" i="21" s="1"/>
  <c r="BL5" i="21"/>
  <c r="BL6" i="21" s="1"/>
  <c r="BK5" i="21"/>
  <c r="BK6" i="21" s="1"/>
  <c r="BJ5" i="21"/>
  <c r="BJ6" i="21" s="1"/>
  <c r="BI5" i="21"/>
  <c r="BI6" i="21" s="1"/>
  <c r="BH5" i="21"/>
  <c r="BH6" i="21" s="1"/>
  <c r="BG5" i="21"/>
  <c r="BG6" i="21" s="1"/>
  <c r="BF5" i="21"/>
  <c r="BF6" i="21" s="1"/>
  <c r="BE5" i="21"/>
  <c r="BE6" i="21" s="1"/>
  <c r="BD5" i="21"/>
  <c r="BD6" i="21" s="1"/>
  <c r="BC5" i="21"/>
  <c r="BC6" i="21" s="1"/>
  <c r="BB5" i="21"/>
  <c r="BB6" i="21" s="1"/>
  <c r="BA5" i="21"/>
  <c r="BA6" i="21" s="1"/>
  <c r="AZ5" i="21"/>
  <c r="AZ6" i="21" s="1"/>
  <c r="AY5" i="21"/>
  <c r="AY6" i="21" s="1"/>
  <c r="AX5" i="21"/>
  <c r="AX6" i="21" s="1"/>
  <c r="AW5" i="21"/>
  <c r="AW6" i="21" s="1"/>
  <c r="AV5" i="21"/>
  <c r="AV6" i="21" s="1"/>
  <c r="AU5" i="21"/>
  <c r="AU6" i="21" s="1"/>
  <c r="AT5" i="21"/>
  <c r="AT6" i="21" s="1"/>
  <c r="AS5" i="21"/>
  <c r="AS6" i="21" s="1"/>
  <c r="AR5" i="21"/>
  <c r="AR6" i="21" s="1"/>
  <c r="AQ5" i="21"/>
  <c r="AQ6" i="21" s="1"/>
  <c r="AP5" i="21"/>
  <c r="AP6" i="21" s="1"/>
  <c r="AO5" i="21"/>
  <c r="AO6" i="21" s="1"/>
  <c r="AN5" i="21"/>
  <c r="AN6" i="21" s="1"/>
  <c r="AM5" i="21"/>
  <c r="AM6" i="21" s="1"/>
  <c r="AL5" i="21"/>
  <c r="AL6" i="21" s="1"/>
  <c r="AK5" i="21"/>
  <c r="AK6" i="21" s="1"/>
  <c r="AJ5" i="21"/>
  <c r="AJ6" i="21" s="1"/>
  <c r="AI5" i="21"/>
  <c r="AI6" i="21" s="1"/>
  <c r="AH5" i="21"/>
  <c r="AH6" i="21" s="1"/>
  <c r="AG5" i="21"/>
  <c r="AG6" i="21" s="1"/>
  <c r="AF5" i="21"/>
  <c r="AF6" i="21" s="1"/>
  <c r="AE5" i="21"/>
  <c r="AE6" i="21" s="1"/>
  <c r="AD5" i="21"/>
  <c r="AD6" i="21" s="1"/>
  <c r="AC5" i="21"/>
  <c r="AC6" i="21" s="1"/>
  <c r="AB5" i="21"/>
  <c r="AB6" i="21" s="1"/>
  <c r="AA5" i="21"/>
  <c r="AA6" i="21" s="1"/>
  <c r="Z5" i="21"/>
  <c r="Z6" i="21" s="1"/>
  <c r="Y5" i="21"/>
  <c r="Y6" i="21" s="1"/>
  <c r="X5" i="21"/>
  <c r="X6" i="21" s="1"/>
  <c r="W5" i="21"/>
  <c r="W6" i="21" s="1"/>
  <c r="V5" i="21"/>
  <c r="V6" i="21" s="1"/>
  <c r="U5" i="21"/>
  <c r="U6" i="21" s="1"/>
  <c r="T5" i="21"/>
  <c r="T6" i="21" s="1"/>
  <c r="S5" i="21"/>
  <c r="S6" i="21" s="1"/>
  <c r="R5" i="21"/>
  <c r="R6" i="21" s="1"/>
  <c r="Q5" i="21"/>
  <c r="Q6" i="21" s="1"/>
  <c r="P5" i="21"/>
  <c r="P6" i="21" s="1"/>
  <c r="O5" i="21"/>
  <c r="O6" i="21" s="1"/>
  <c r="N5" i="21"/>
  <c r="N6" i="21" s="1"/>
  <c r="M5" i="21"/>
  <c r="M6" i="21" s="1"/>
  <c r="L5" i="21"/>
  <c r="L6" i="21" s="1"/>
  <c r="K6" i="21"/>
  <c r="J5" i="21"/>
  <c r="J6" i="21" s="1"/>
  <c r="I5" i="21"/>
  <c r="I6" i="21" s="1"/>
  <c r="H5" i="21"/>
  <c r="H6" i="21" s="1"/>
  <c r="G5" i="21"/>
  <c r="G6" i="21" s="1"/>
  <c r="F5" i="21"/>
  <c r="F6" i="21" s="1"/>
  <c r="E6" i="21"/>
  <c r="D5" i="21"/>
  <c r="D6" i="21" s="1"/>
  <c r="C6" i="21"/>
</calcChain>
</file>

<file path=xl/sharedStrings.xml><?xml version="1.0" encoding="utf-8"?>
<sst xmlns="http://schemas.openxmlformats.org/spreadsheetml/2006/main" count="1133" uniqueCount="124">
  <si>
    <t>O.D. 600 readings for growth in LB corresponding with Fig. 1A. The highlighted cells reflect the timepoints for which the doubling time was calculated.</t>
  </si>
  <si>
    <t>Time (hours)</t>
  </si>
  <si>
    <t>UTI89</t>
  </si>
  <si>
    <r>
      <t>Δ</t>
    </r>
    <r>
      <rPr>
        <b/>
        <i/>
        <sz val="11"/>
        <color theme="1"/>
        <rFont val="Calibri"/>
        <family val="2"/>
        <scheme val="minor"/>
      </rPr>
      <t>arcA</t>
    </r>
    <r>
      <rPr>
        <i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>arcB</t>
    </r>
  </si>
  <si>
    <r>
      <t>Δ</t>
    </r>
    <r>
      <rPr>
        <b/>
        <i/>
        <sz val="11"/>
        <color theme="1"/>
        <rFont val="Calibri"/>
        <family val="2"/>
        <scheme val="minor"/>
      </rPr>
      <t>atoSC</t>
    </r>
  </si>
  <si>
    <r>
      <t>Δ</t>
    </r>
    <r>
      <rPr>
        <b/>
        <i/>
        <sz val="11"/>
        <color theme="1"/>
        <rFont val="Calibri"/>
        <family val="2"/>
        <scheme val="minor"/>
      </rPr>
      <t>baeSR</t>
    </r>
  </si>
  <si>
    <r>
      <t>Δ</t>
    </r>
    <r>
      <rPr>
        <b/>
        <i/>
        <sz val="11"/>
        <color theme="1"/>
        <rFont val="Calibri"/>
        <family val="2"/>
        <scheme val="minor"/>
      </rPr>
      <t>barA</t>
    </r>
  </si>
  <si>
    <r>
      <t>Δ</t>
    </r>
    <r>
      <rPr>
        <b/>
        <i/>
        <sz val="11"/>
        <color theme="1"/>
        <rFont val="Calibri"/>
        <family val="2"/>
        <scheme val="minor"/>
      </rPr>
      <t>btsSR</t>
    </r>
  </si>
  <si>
    <r>
      <t>Δ</t>
    </r>
    <r>
      <rPr>
        <b/>
        <i/>
        <sz val="11"/>
        <color theme="1"/>
        <rFont val="Calibri"/>
        <family val="2"/>
        <scheme val="minor"/>
      </rPr>
      <t>C4931</t>
    </r>
    <r>
      <rPr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>C4932</t>
    </r>
  </si>
  <si>
    <r>
      <t>Δ</t>
    </r>
    <r>
      <rPr>
        <b/>
        <i/>
        <sz val="11"/>
        <color theme="1"/>
        <rFont val="Calibri"/>
        <family val="2"/>
        <scheme val="minor"/>
      </rPr>
      <t>C4937</t>
    </r>
  </si>
  <si>
    <r>
      <t>Δ</t>
    </r>
    <r>
      <rPr>
        <b/>
        <i/>
        <sz val="11"/>
        <color theme="1"/>
        <rFont val="Calibri"/>
        <family val="2"/>
        <scheme val="minor"/>
      </rPr>
      <t>cpxRA</t>
    </r>
  </si>
  <si>
    <r>
      <t>∆</t>
    </r>
    <r>
      <rPr>
        <b/>
        <i/>
        <sz val="11"/>
        <color theme="1"/>
        <rFont val="Calibri"/>
        <family val="2"/>
        <scheme val="minor"/>
      </rPr>
      <t>creBC</t>
    </r>
  </si>
  <si>
    <r>
      <t>Δ</t>
    </r>
    <r>
      <rPr>
        <b/>
        <i/>
        <sz val="11"/>
        <color theme="1"/>
        <rFont val="Calibri"/>
        <family val="2"/>
        <scheme val="minor"/>
      </rPr>
      <t>cusRS</t>
    </r>
  </si>
  <si>
    <r>
      <t>∆</t>
    </r>
    <r>
      <rPr>
        <b/>
        <i/>
        <sz val="11"/>
        <color theme="1"/>
        <rFont val="Calibri"/>
        <family val="2"/>
        <scheme val="minor"/>
      </rPr>
      <t>dcuSR</t>
    </r>
  </si>
  <si>
    <r>
      <t>Δ</t>
    </r>
    <r>
      <rPr>
        <b/>
        <i/>
        <sz val="11"/>
        <color theme="1"/>
        <rFont val="Calibri"/>
        <family val="2"/>
        <scheme val="minor"/>
      </rPr>
      <t>dpiBA</t>
    </r>
  </si>
  <si>
    <r>
      <t>Δ</t>
    </r>
    <r>
      <rPr>
        <b/>
        <i/>
        <sz val="11"/>
        <color theme="1"/>
        <rFont val="Calibri"/>
        <family val="2"/>
        <scheme val="minor"/>
      </rPr>
      <t>evgAS</t>
    </r>
  </si>
  <si>
    <r>
      <t>Δ</t>
    </r>
    <r>
      <rPr>
        <b/>
        <i/>
        <sz val="11"/>
        <color theme="1"/>
        <rFont val="Calibri"/>
        <family val="2"/>
        <scheme val="minor"/>
      </rPr>
      <t>glnLG</t>
    </r>
  </si>
  <si>
    <r>
      <t>Δ</t>
    </r>
    <r>
      <rPr>
        <b/>
        <i/>
        <sz val="11"/>
        <color theme="1"/>
        <rFont val="Calibri"/>
        <family val="2"/>
        <scheme val="minor"/>
      </rPr>
      <t>kdpED</t>
    </r>
  </si>
  <si>
    <r>
      <t>∆</t>
    </r>
    <r>
      <rPr>
        <b/>
        <i/>
        <sz val="11"/>
        <color theme="1"/>
        <rFont val="Calibri"/>
        <family val="2"/>
        <scheme val="minor"/>
      </rPr>
      <t>kguRS</t>
    </r>
  </si>
  <si>
    <r>
      <t>Δ</t>
    </r>
    <r>
      <rPr>
        <b/>
        <i/>
        <sz val="11"/>
        <color theme="1"/>
        <rFont val="Calibri"/>
        <family val="2"/>
        <scheme val="minor"/>
      </rPr>
      <t>narP</t>
    </r>
  </si>
  <si>
    <r>
      <t>∆</t>
    </r>
    <r>
      <rPr>
        <b/>
        <i/>
        <sz val="11"/>
        <rFont val="Calibri"/>
        <family val="2"/>
        <scheme val="minor"/>
      </rPr>
      <t>narQ</t>
    </r>
  </si>
  <si>
    <r>
      <t>∆</t>
    </r>
    <r>
      <rPr>
        <b/>
        <i/>
        <sz val="11"/>
        <color theme="1"/>
        <rFont val="Calibri"/>
        <family val="2"/>
        <scheme val="minor"/>
      </rPr>
      <t>narXL</t>
    </r>
  </si>
  <si>
    <r>
      <t>Δ</t>
    </r>
    <r>
      <rPr>
        <b/>
        <i/>
        <sz val="11"/>
        <color theme="1"/>
        <rFont val="Calibri"/>
        <family val="2"/>
        <scheme val="minor"/>
      </rPr>
      <t>envZ</t>
    </r>
    <r>
      <rPr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>ompR</t>
    </r>
  </si>
  <si>
    <r>
      <t>∆</t>
    </r>
    <r>
      <rPr>
        <b/>
        <i/>
        <sz val="11"/>
        <color theme="1"/>
        <rFont val="Calibri"/>
        <family val="2"/>
        <scheme val="minor"/>
      </rPr>
      <t>phoBR</t>
    </r>
  </si>
  <si>
    <r>
      <t>∆</t>
    </r>
    <r>
      <rPr>
        <b/>
        <i/>
        <sz val="11"/>
        <color theme="1"/>
        <rFont val="Calibri"/>
        <family val="2"/>
        <scheme val="minor"/>
      </rPr>
      <t>phoPQ</t>
    </r>
  </si>
  <si>
    <r>
      <t>∆</t>
    </r>
    <r>
      <rPr>
        <b/>
        <i/>
        <sz val="11"/>
        <color theme="1"/>
        <rFont val="Calibri"/>
        <family val="2"/>
        <scheme val="minor"/>
      </rPr>
      <t>pmrAB</t>
    </r>
  </si>
  <si>
    <r>
      <t>∆</t>
    </r>
    <r>
      <rPr>
        <b/>
        <i/>
        <sz val="11"/>
        <color theme="1"/>
        <rFont val="Calibri"/>
        <family val="2"/>
        <scheme val="minor"/>
      </rPr>
      <t>qseBC</t>
    </r>
  </si>
  <si>
    <r>
      <t>∆</t>
    </r>
    <r>
      <rPr>
        <b/>
        <i/>
        <sz val="11"/>
        <color theme="1"/>
        <rFont val="Calibri"/>
        <family val="2"/>
        <scheme val="minor"/>
      </rPr>
      <t>qseE</t>
    </r>
  </si>
  <si>
    <r>
      <t>∆</t>
    </r>
    <r>
      <rPr>
        <b/>
        <i/>
        <sz val="11"/>
        <color theme="1"/>
        <rFont val="Calibri"/>
        <family val="2"/>
        <scheme val="minor"/>
      </rPr>
      <t>qseF</t>
    </r>
  </si>
  <si>
    <r>
      <t>∆</t>
    </r>
    <r>
      <rPr>
        <b/>
        <i/>
        <sz val="11"/>
        <color theme="1"/>
        <rFont val="Calibri"/>
        <family val="2"/>
        <scheme val="minor"/>
      </rPr>
      <t>rcsDB</t>
    </r>
  </si>
  <si>
    <r>
      <t>∆</t>
    </r>
    <r>
      <rPr>
        <b/>
        <i/>
        <sz val="11"/>
        <color theme="1"/>
        <rFont val="Calibri"/>
        <family val="2"/>
        <scheme val="minor"/>
      </rPr>
      <t>rssB</t>
    </r>
  </si>
  <si>
    <r>
      <t>∆</t>
    </r>
    <r>
      <rPr>
        <b/>
        <i/>
        <sz val="11"/>
        <color theme="1"/>
        <rFont val="Calibri"/>
        <family val="2"/>
        <scheme val="minor"/>
      </rPr>
      <t>rstAB</t>
    </r>
  </si>
  <si>
    <r>
      <t>∆</t>
    </r>
    <r>
      <rPr>
        <b/>
        <i/>
        <sz val="11"/>
        <color theme="1"/>
        <rFont val="Calibri"/>
        <family val="2"/>
        <scheme val="minor"/>
      </rPr>
      <t>torR</t>
    </r>
  </si>
  <si>
    <r>
      <t>∆</t>
    </r>
    <r>
      <rPr>
        <b/>
        <i/>
        <sz val="11"/>
        <color theme="1"/>
        <rFont val="Calibri"/>
        <family val="2"/>
        <scheme val="minor"/>
      </rPr>
      <t>torS</t>
    </r>
  </si>
  <si>
    <r>
      <t>∆</t>
    </r>
    <r>
      <rPr>
        <b/>
        <i/>
        <sz val="11"/>
        <color theme="1"/>
        <rFont val="Calibri"/>
        <family val="2"/>
        <scheme val="minor"/>
      </rPr>
      <t>uhpAB</t>
    </r>
  </si>
  <si>
    <r>
      <t>∆</t>
    </r>
    <r>
      <rPr>
        <b/>
        <i/>
        <sz val="11"/>
        <color theme="1"/>
        <rFont val="Calibri"/>
        <family val="2"/>
        <scheme val="minor"/>
      </rPr>
      <t>uvrY</t>
    </r>
  </si>
  <si>
    <r>
      <t>∆</t>
    </r>
    <r>
      <rPr>
        <b/>
        <i/>
        <sz val="11"/>
        <color theme="1"/>
        <rFont val="Calibri"/>
        <family val="2"/>
        <scheme val="minor"/>
      </rPr>
      <t>yedWV</t>
    </r>
  </si>
  <si>
    <r>
      <t>∆</t>
    </r>
    <r>
      <rPr>
        <b/>
        <i/>
        <sz val="11"/>
        <color theme="1"/>
        <rFont val="Calibri"/>
        <family val="2"/>
        <scheme val="minor"/>
      </rPr>
      <t>ypdAB</t>
    </r>
  </si>
  <si>
    <r>
      <t>Δ</t>
    </r>
    <r>
      <rPr>
        <b/>
        <i/>
        <sz val="11"/>
        <color theme="1"/>
        <rFont val="Calibri"/>
        <family val="2"/>
        <scheme val="minor"/>
      </rPr>
      <t>zraSR1R2</t>
    </r>
  </si>
  <si>
    <t>Doubling time calculations corresponding with Fig. 1A</t>
  </si>
  <si>
    <t xml:space="preserve">Strain </t>
  </si>
  <si>
    <t xml:space="preserve">Rate </t>
  </si>
  <si>
    <t xml:space="preserve">Doubling Time (mins) </t>
  </si>
  <si>
    <t xml:space="preserve"> </t>
  </si>
  <si>
    <t>O.D. 600 readings for growth in N-minimal media corresponding with Fig. 1B. The highlighted cells reflect the timepoints for which the doubling time was calculated.</t>
  </si>
  <si>
    <r>
      <t>∆</t>
    </r>
    <r>
      <rPr>
        <b/>
        <i/>
        <sz val="11"/>
        <color theme="1"/>
        <rFont val="Calibri"/>
        <family val="2"/>
        <scheme val="minor"/>
      </rPr>
      <t>cpxRA</t>
    </r>
  </si>
  <si>
    <r>
      <t>Δ</t>
    </r>
    <r>
      <rPr>
        <b/>
        <i/>
        <sz val="11"/>
        <color theme="1"/>
        <rFont val="Calibri"/>
        <family val="2"/>
        <scheme val="minor"/>
      </rPr>
      <t>creBC</t>
    </r>
  </si>
  <si>
    <r>
      <t>Δ</t>
    </r>
    <r>
      <rPr>
        <b/>
        <i/>
        <sz val="11"/>
        <color theme="1"/>
        <rFont val="Calibri"/>
        <family val="2"/>
        <scheme val="minor"/>
      </rPr>
      <t>dcuSR</t>
    </r>
  </si>
  <si>
    <r>
      <t>Δ</t>
    </r>
    <r>
      <rPr>
        <b/>
        <i/>
        <sz val="11"/>
        <color theme="1"/>
        <rFont val="Calibri"/>
        <family val="2"/>
        <scheme val="minor"/>
      </rPr>
      <t>kguRS</t>
    </r>
  </si>
  <si>
    <r>
      <t>∆</t>
    </r>
    <r>
      <rPr>
        <b/>
        <i/>
        <sz val="11"/>
        <rFont val="Calibri"/>
        <family val="2"/>
        <scheme val="minor"/>
      </rPr>
      <t>qseBC</t>
    </r>
  </si>
  <si>
    <r>
      <t>∆</t>
    </r>
    <r>
      <rPr>
        <b/>
        <i/>
        <sz val="11"/>
        <color theme="1"/>
        <rFont val="Calibri"/>
        <family val="2"/>
        <scheme val="minor"/>
      </rPr>
      <t>yedVW</t>
    </r>
  </si>
  <si>
    <t>Doubling time calculations corresponding with Fig. 1B</t>
  </si>
  <si>
    <t>`</t>
  </si>
  <si>
    <t>O.D. 600 readings for growth in urine corresponding with Fig. 1C. The highlighted cells reflect the timepoints for which the doubling time was calculated.</t>
  </si>
  <si>
    <t>c</t>
  </si>
  <si>
    <r>
      <t>Δ</t>
    </r>
    <r>
      <rPr>
        <b/>
        <i/>
        <sz val="11"/>
        <color theme="1"/>
        <rFont val="Calibri"/>
        <family val="2"/>
        <scheme val="minor"/>
      </rPr>
      <t>arcAB</t>
    </r>
  </si>
  <si>
    <r>
      <t>Δ</t>
    </r>
    <r>
      <rPr>
        <b/>
        <i/>
        <sz val="11"/>
        <color theme="1"/>
        <rFont val="Calibri"/>
        <family val="2"/>
        <scheme val="minor"/>
      </rPr>
      <t>narQ</t>
    </r>
  </si>
  <si>
    <r>
      <t>Δ</t>
    </r>
    <r>
      <rPr>
        <b/>
        <i/>
        <sz val="11"/>
        <color theme="1"/>
        <rFont val="Calibri"/>
        <family val="2"/>
        <scheme val="minor"/>
      </rPr>
      <t>narXL</t>
    </r>
  </si>
  <si>
    <r>
      <t>Δ</t>
    </r>
    <r>
      <rPr>
        <b/>
        <i/>
        <sz val="11"/>
        <color theme="1"/>
        <rFont val="Calibri"/>
        <family val="2"/>
        <scheme val="minor"/>
      </rPr>
      <t>phoBR</t>
    </r>
  </si>
  <si>
    <r>
      <t>Δ</t>
    </r>
    <r>
      <rPr>
        <b/>
        <i/>
        <sz val="11"/>
        <color theme="1"/>
        <rFont val="Calibri"/>
        <family val="2"/>
        <scheme val="minor"/>
      </rPr>
      <t>phoPQ</t>
    </r>
  </si>
  <si>
    <r>
      <t>Δ</t>
    </r>
    <r>
      <rPr>
        <b/>
        <i/>
        <sz val="11"/>
        <color theme="1"/>
        <rFont val="Calibri"/>
        <family val="2"/>
        <scheme val="minor"/>
      </rPr>
      <t>pmrAB</t>
    </r>
  </si>
  <si>
    <r>
      <t>Δ</t>
    </r>
    <r>
      <rPr>
        <b/>
        <i/>
        <sz val="11"/>
        <color theme="1"/>
        <rFont val="Calibri"/>
        <family val="2"/>
        <scheme val="minor"/>
      </rPr>
      <t>qseBC</t>
    </r>
  </si>
  <si>
    <r>
      <t>Δ</t>
    </r>
    <r>
      <rPr>
        <b/>
        <i/>
        <sz val="11"/>
        <color theme="1"/>
        <rFont val="Calibri"/>
        <family val="2"/>
        <scheme val="minor"/>
      </rPr>
      <t>qseE</t>
    </r>
  </si>
  <si>
    <r>
      <t>Δ</t>
    </r>
    <r>
      <rPr>
        <b/>
        <i/>
        <sz val="11"/>
        <color theme="1"/>
        <rFont val="Calibri"/>
        <family val="2"/>
        <scheme val="minor"/>
      </rPr>
      <t>qseF</t>
    </r>
  </si>
  <si>
    <r>
      <t>Δ</t>
    </r>
    <r>
      <rPr>
        <b/>
        <i/>
        <sz val="11"/>
        <color theme="1"/>
        <rFont val="Calibri"/>
        <family val="2"/>
        <scheme val="minor"/>
      </rPr>
      <t>rcsBCD</t>
    </r>
  </si>
  <si>
    <r>
      <t>Δ</t>
    </r>
    <r>
      <rPr>
        <b/>
        <i/>
        <sz val="11"/>
        <color theme="1"/>
        <rFont val="Calibri"/>
        <family val="2"/>
        <scheme val="minor"/>
      </rPr>
      <t>rssB</t>
    </r>
  </si>
  <si>
    <r>
      <t>Δ</t>
    </r>
    <r>
      <rPr>
        <b/>
        <i/>
        <sz val="11"/>
        <color theme="1"/>
        <rFont val="Calibri"/>
        <family val="2"/>
        <scheme val="minor"/>
      </rPr>
      <t>rstAB</t>
    </r>
  </si>
  <si>
    <r>
      <t>Δ</t>
    </r>
    <r>
      <rPr>
        <b/>
        <i/>
        <sz val="11"/>
        <color theme="1"/>
        <rFont val="Calibri"/>
        <family val="2"/>
        <scheme val="minor"/>
      </rPr>
      <t>torR</t>
    </r>
  </si>
  <si>
    <r>
      <t>Δ</t>
    </r>
    <r>
      <rPr>
        <b/>
        <i/>
        <sz val="11"/>
        <color theme="1"/>
        <rFont val="Calibri"/>
        <family val="2"/>
        <scheme val="minor"/>
      </rPr>
      <t>torS</t>
    </r>
  </si>
  <si>
    <r>
      <t>Δ</t>
    </r>
    <r>
      <rPr>
        <b/>
        <i/>
        <sz val="11"/>
        <color theme="1"/>
        <rFont val="Calibri"/>
        <family val="2"/>
        <scheme val="minor"/>
      </rPr>
      <t>uhpAB</t>
    </r>
  </si>
  <si>
    <r>
      <t>Δ</t>
    </r>
    <r>
      <rPr>
        <b/>
        <i/>
        <sz val="11"/>
        <color theme="1"/>
        <rFont val="Calibri"/>
        <family val="2"/>
        <scheme val="minor"/>
      </rPr>
      <t>uvrY</t>
    </r>
  </si>
  <si>
    <r>
      <t>Δ</t>
    </r>
    <r>
      <rPr>
        <b/>
        <i/>
        <sz val="11"/>
        <color theme="1"/>
        <rFont val="Calibri"/>
        <family val="2"/>
        <scheme val="minor"/>
      </rPr>
      <t>yedVW</t>
    </r>
  </si>
  <si>
    <r>
      <t>Δ</t>
    </r>
    <r>
      <rPr>
        <b/>
        <i/>
        <sz val="11"/>
        <color theme="1"/>
        <rFont val="Calibri"/>
        <family val="2"/>
        <scheme val="minor"/>
      </rPr>
      <t>ypdAB</t>
    </r>
  </si>
  <si>
    <t>ΔarcAB</t>
  </si>
  <si>
    <t>ΔkguRS</t>
  </si>
  <si>
    <t>UTI89-1</t>
  </si>
  <si>
    <t>UTI89-2</t>
  </si>
  <si>
    <t>qseBC-1</t>
  </si>
  <si>
    <t>qseBC-2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pmrAB-1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pmrAB-2</t>
    </r>
    <r>
      <rPr>
        <sz val="11"/>
        <color theme="1"/>
        <rFont val="Calibri"/>
        <family val="2"/>
        <scheme val="minor"/>
      </rPr>
      <t/>
    </r>
  </si>
  <si>
    <t>Doubling time calculations corresponding with Fig. 1C</t>
  </si>
  <si>
    <r>
      <t>Δ</t>
    </r>
    <r>
      <rPr>
        <b/>
        <i/>
        <sz val="11"/>
        <color theme="1"/>
        <rFont val="Calibri"/>
        <family val="2"/>
        <scheme val="minor"/>
      </rPr>
      <t>arcA</t>
    </r>
    <r>
      <rPr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>arcB</t>
    </r>
  </si>
  <si>
    <t xml:space="preserve">Source Data 1. This file contains raw data underlying Figure 1 and S1. Each tab is labeled by the Figure to which it corresponds. </t>
  </si>
  <si>
    <r>
      <t>Δ</t>
    </r>
    <r>
      <rPr>
        <b/>
        <i/>
        <sz val="12"/>
        <rFont val="Arial"/>
        <family val="2"/>
      </rPr>
      <t>arcA</t>
    </r>
    <r>
      <rPr>
        <sz val="12"/>
        <rFont val="Arial"/>
        <family val="2"/>
      </rPr>
      <t>Δ</t>
    </r>
    <r>
      <rPr>
        <b/>
        <i/>
        <sz val="12"/>
        <rFont val="Arial"/>
        <family val="2"/>
      </rPr>
      <t>arcB</t>
    </r>
  </si>
  <si>
    <r>
      <t>Δ</t>
    </r>
    <r>
      <rPr>
        <b/>
        <i/>
        <sz val="12"/>
        <rFont val="Arial"/>
        <family val="2"/>
      </rPr>
      <t>atoSC</t>
    </r>
  </si>
  <si>
    <r>
      <t>Δ</t>
    </r>
    <r>
      <rPr>
        <b/>
        <i/>
        <sz val="12"/>
        <rFont val="Arial"/>
        <family val="2"/>
      </rPr>
      <t>baeSR</t>
    </r>
  </si>
  <si>
    <r>
      <t>Δ</t>
    </r>
    <r>
      <rPr>
        <b/>
        <i/>
        <sz val="12"/>
        <rFont val="Arial"/>
        <family val="2"/>
      </rPr>
      <t>barA</t>
    </r>
  </si>
  <si>
    <r>
      <t>Δ</t>
    </r>
    <r>
      <rPr>
        <b/>
        <i/>
        <sz val="12"/>
        <rFont val="Arial"/>
        <family val="2"/>
      </rPr>
      <t>btsSR</t>
    </r>
  </si>
  <si>
    <r>
      <t>Δ</t>
    </r>
    <r>
      <rPr>
        <b/>
        <i/>
        <sz val="12"/>
        <rFont val="Arial"/>
        <family val="2"/>
      </rPr>
      <t>C4931ΔC4932</t>
    </r>
  </si>
  <si>
    <r>
      <t>Δ</t>
    </r>
    <r>
      <rPr>
        <b/>
        <i/>
        <sz val="12"/>
        <rFont val="Arial"/>
        <family val="2"/>
      </rPr>
      <t>C4937</t>
    </r>
  </si>
  <si>
    <r>
      <t>Δ</t>
    </r>
    <r>
      <rPr>
        <b/>
        <i/>
        <sz val="12"/>
        <rFont val="Arial"/>
        <family val="2"/>
      </rPr>
      <t>cpxRA</t>
    </r>
  </si>
  <si>
    <r>
      <t>Δ</t>
    </r>
    <r>
      <rPr>
        <b/>
        <i/>
        <sz val="12"/>
        <rFont val="Arial"/>
        <family val="2"/>
      </rPr>
      <t>creBC</t>
    </r>
  </si>
  <si>
    <r>
      <t>Δ</t>
    </r>
    <r>
      <rPr>
        <b/>
        <i/>
        <sz val="12"/>
        <rFont val="Arial"/>
        <family val="2"/>
      </rPr>
      <t>cusRS</t>
    </r>
  </si>
  <si>
    <r>
      <t>Δ</t>
    </r>
    <r>
      <rPr>
        <b/>
        <i/>
        <sz val="12"/>
        <rFont val="Arial"/>
        <family val="2"/>
      </rPr>
      <t>dcuSR</t>
    </r>
  </si>
  <si>
    <r>
      <t>Δ</t>
    </r>
    <r>
      <rPr>
        <b/>
        <i/>
        <sz val="12"/>
        <rFont val="Arial"/>
        <family val="2"/>
      </rPr>
      <t>dpiBA</t>
    </r>
  </si>
  <si>
    <r>
      <t>Δ</t>
    </r>
    <r>
      <rPr>
        <b/>
        <i/>
        <sz val="12"/>
        <rFont val="Arial"/>
        <family val="2"/>
      </rPr>
      <t>evgAS</t>
    </r>
  </si>
  <si>
    <r>
      <t>Δ</t>
    </r>
    <r>
      <rPr>
        <b/>
        <i/>
        <sz val="12"/>
        <rFont val="Arial"/>
        <family val="2"/>
      </rPr>
      <t>glnLG</t>
    </r>
  </si>
  <si>
    <r>
      <t>Δ</t>
    </r>
    <r>
      <rPr>
        <b/>
        <i/>
        <sz val="12"/>
        <rFont val="Arial"/>
        <family val="2"/>
      </rPr>
      <t>kdpED</t>
    </r>
  </si>
  <si>
    <r>
      <t>Δ</t>
    </r>
    <r>
      <rPr>
        <b/>
        <i/>
        <sz val="12"/>
        <rFont val="Arial"/>
        <family val="2"/>
      </rPr>
      <t>kguRS</t>
    </r>
  </si>
  <si>
    <r>
      <t>Δ</t>
    </r>
    <r>
      <rPr>
        <b/>
        <i/>
        <sz val="12"/>
        <rFont val="Arial"/>
        <family val="2"/>
      </rPr>
      <t>narP</t>
    </r>
  </si>
  <si>
    <r>
      <t>Δ</t>
    </r>
    <r>
      <rPr>
        <b/>
        <i/>
        <sz val="12"/>
        <rFont val="Arial"/>
        <family val="2"/>
      </rPr>
      <t>narQ</t>
    </r>
  </si>
  <si>
    <r>
      <t>Δ</t>
    </r>
    <r>
      <rPr>
        <b/>
        <i/>
        <sz val="12"/>
        <rFont val="Arial"/>
        <family val="2"/>
      </rPr>
      <t>narXL</t>
    </r>
  </si>
  <si>
    <r>
      <t>Δ</t>
    </r>
    <r>
      <rPr>
        <b/>
        <i/>
        <sz val="12"/>
        <rFont val="Arial"/>
        <family val="2"/>
      </rPr>
      <t>ompR</t>
    </r>
    <r>
      <rPr>
        <b/>
        <sz val="12"/>
        <rFont val="Arial"/>
        <family val="2"/>
      </rPr>
      <t>Δ</t>
    </r>
    <r>
      <rPr>
        <b/>
        <i/>
        <sz val="12"/>
        <rFont val="Arial"/>
        <family val="2"/>
      </rPr>
      <t>envZ</t>
    </r>
  </si>
  <si>
    <r>
      <t>Δ</t>
    </r>
    <r>
      <rPr>
        <b/>
        <i/>
        <sz val="12"/>
        <rFont val="Arial"/>
        <family val="2"/>
      </rPr>
      <t>phoBR</t>
    </r>
  </si>
  <si>
    <r>
      <t>Δ</t>
    </r>
    <r>
      <rPr>
        <b/>
        <i/>
        <sz val="12"/>
        <rFont val="Arial"/>
        <family val="2"/>
      </rPr>
      <t>phoPQ</t>
    </r>
  </si>
  <si>
    <r>
      <t>Δ</t>
    </r>
    <r>
      <rPr>
        <b/>
        <i/>
        <sz val="12"/>
        <rFont val="Arial"/>
        <family val="2"/>
      </rPr>
      <t>pmrAB</t>
    </r>
  </si>
  <si>
    <r>
      <t>Δ</t>
    </r>
    <r>
      <rPr>
        <b/>
        <i/>
        <sz val="12"/>
        <rFont val="Arial"/>
        <family val="2"/>
      </rPr>
      <t>qseBC</t>
    </r>
  </si>
  <si>
    <r>
      <t>Δ</t>
    </r>
    <r>
      <rPr>
        <b/>
        <i/>
        <sz val="12"/>
        <rFont val="Arial"/>
        <family val="2"/>
      </rPr>
      <t>qseE</t>
    </r>
  </si>
  <si>
    <r>
      <t>Δ</t>
    </r>
    <r>
      <rPr>
        <b/>
        <i/>
        <sz val="12"/>
        <rFont val="Arial"/>
        <family val="2"/>
      </rPr>
      <t>qseF</t>
    </r>
  </si>
  <si>
    <r>
      <t>Δ</t>
    </r>
    <r>
      <rPr>
        <b/>
        <i/>
        <sz val="12"/>
        <rFont val="Arial"/>
        <family val="2"/>
      </rPr>
      <t>rcsDB</t>
    </r>
  </si>
  <si>
    <r>
      <t>Δ</t>
    </r>
    <r>
      <rPr>
        <b/>
        <i/>
        <sz val="12"/>
        <rFont val="Arial"/>
        <family val="2"/>
      </rPr>
      <t>rssB</t>
    </r>
  </si>
  <si>
    <r>
      <t>Δ</t>
    </r>
    <r>
      <rPr>
        <b/>
        <i/>
        <sz val="12"/>
        <rFont val="Arial"/>
        <family val="2"/>
      </rPr>
      <t>rstAB</t>
    </r>
  </si>
  <si>
    <r>
      <t>Δ</t>
    </r>
    <r>
      <rPr>
        <b/>
        <i/>
        <sz val="12"/>
        <rFont val="Arial"/>
        <family val="2"/>
      </rPr>
      <t>torR</t>
    </r>
  </si>
  <si>
    <r>
      <t>Δ</t>
    </r>
    <r>
      <rPr>
        <b/>
        <i/>
        <sz val="12"/>
        <rFont val="Arial"/>
        <family val="2"/>
      </rPr>
      <t>torS</t>
    </r>
  </si>
  <si>
    <r>
      <t>Δ</t>
    </r>
    <r>
      <rPr>
        <b/>
        <i/>
        <sz val="12"/>
        <rFont val="Arial"/>
        <family val="2"/>
      </rPr>
      <t>uhpAB</t>
    </r>
  </si>
  <si>
    <r>
      <t>Δ</t>
    </r>
    <r>
      <rPr>
        <b/>
        <i/>
        <sz val="12"/>
        <rFont val="Arial"/>
        <family val="2"/>
      </rPr>
      <t>uvrY</t>
    </r>
  </si>
  <si>
    <r>
      <t>Δ</t>
    </r>
    <r>
      <rPr>
        <b/>
        <i/>
        <sz val="12"/>
        <rFont val="Arial"/>
        <family val="2"/>
      </rPr>
      <t>yedVW</t>
    </r>
  </si>
  <si>
    <r>
      <t>Δ</t>
    </r>
    <r>
      <rPr>
        <b/>
        <i/>
        <sz val="12"/>
        <rFont val="Arial"/>
        <family val="2"/>
      </rPr>
      <t>ypdAB</t>
    </r>
  </si>
  <si>
    <r>
      <t>Δ</t>
    </r>
    <r>
      <rPr>
        <b/>
        <i/>
        <sz val="12"/>
        <rFont val="Arial"/>
        <family val="2"/>
      </rPr>
      <t>zraSR1R2</t>
    </r>
  </si>
  <si>
    <t>LB</t>
  </si>
  <si>
    <t>N-Minimal media</t>
  </si>
  <si>
    <t>Urine</t>
  </si>
  <si>
    <t>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sz val="12"/>
      <name val="Arial"/>
      <family val="2"/>
    </font>
    <font>
      <b/>
      <i/>
      <sz val="12"/>
      <name val="Arial"/>
      <family val="2"/>
    </font>
    <font>
      <b/>
      <sz val="12"/>
      <name val="Arial"/>
      <family val="2"/>
    </font>
    <font>
      <b/>
      <sz val="14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ck">
        <color indexed="64"/>
      </left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0" fontId="0" fillId="33" borderId="0" xfId="0" applyFill="1"/>
    <xf numFmtId="0" fontId="0" fillId="34" borderId="0" xfId="0" applyFill="1"/>
    <xf numFmtId="0" fontId="18" fillId="0" borderId="0" xfId="0" applyFont="1"/>
    <xf numFmtId="0" fontId="18" fillId="33" borderId="0" xfId="0" applyFont="1" applyFill="1"/>
    <xf numFmtId="0" fontId="19" fillId="0" borderId="0" xfId="0" applyFont="1"/>
    <xf numFmtId="0" fontId="22" fillId="0" borderId="0" xfId="0" applyFont="1"/>
    <xf numFmtId="0" fontId="25" fillId="0" borderId="0" xfId="0" applyFont="1"/>
    <xf numFmtId="0" fontId="25" fillId="0" borderId="0" xfId="0" applyFont="1" applyAlignment="1">
      <alignment horizontal="left"/>
    </xf>
    <xf numFmtId="0" fontId="0" fillId="0" borderId="10" xfId="0" applyBorder="1"/>
    <xf numFmtId="0" fontId="25" fillId="0" borderId="10" xfId="0" applyFont="1" applyBorder="1"/>
    <xf numFmtId="0" fontId="28" fillId="0" borderId="0" xfId="0" applyFont="1"/>
    <xf numFmtId="0" fontId="28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8" fillId="0" borderId="12" xfId="0" applyFont="1" applyBorder="1" applyAlignment="1">
      <alignment horizontal="center"/>
    </xf>
    <xf numFmtId="0" fontId="28" fillId="0" borderId="11" xfId="0" applyFont="1" applyBorder="1" applyAlignment="1">
      <alignment horizontal="center"/>
    </xf>
    <xf numFmtId="0" fontId="28" fillId="0" borderId="13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66FF"/>
      <color rgb="FF25A2FF"/>
      <color rgb="FF00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66F67-4AAD-4ADA-925B-BC2073303201}">
  <dimension ref="A1:N4"/>
  <sheetViews>
    <sheetView workbookViewId="0">
      <selection activeCell="H9" sqref="H9"/>
    </sheetView>
  </sheetViews>
  <sheetFormatPr baseColWidth="10" defaultColWidth="8.83203125" defaultRowHeight="15" x14ac:dyDescent="0.2"/>
  <cols>
    <col min="1" max="1" width="8.6640625" customWidth="1"/>
  </cols>
  <sheetData>
    <row r="1" spans="1:14" ht="18.5" customHeight="1" x14ac:dyDescent="0.2">
      <c r="A1" s="12" t="s">
        <v>83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spans="1:14" ht="18.5" customHeight="1" x14ac:dyDescent="0.2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</row>
    <row r="3" spans="1:14" x14ac:dyDescent="0.2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</row>
    <row r="4" spans="1:14" x14ac:dyDescent="0.2">
      <c r="A4" s="12"/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</row>
  </sheetData>
  <mergeCells count="1">
    <mergeCell ref="A1:N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C4799-802A-4ABE-90B5-24B221F0E49B}">
  <dimension ref="A1:IC36"/>
  <sheetViews>
    <sheetView zoomScale="91" workbookViewId="0">
      <selection activeCell="A20" sqref="A20:XFD20"/>
    </sheetView>
  </sheetViews>
  <sheetFormatPr baseColWidth="10" defaultColWidth="8.83203125" defaultRowHeight="15" x14ac:dyDescent="0.2"/>
  <cols>
    <col min="1" max="1" width="10.83203125" customWidth="1"/>
    <col min="5" max="5" width="8.6640625" customWidth="1"/>
    <col min="35" max="35" width="8.6640625" customWidth="1"/>
    <col min="47" max="47" width="8.6640625" customWidth="1"/>
  </cols>
  <sheetData>
    <row r="1" spans="1:237" ht="14.5" customHeight="1" x14ac:dyDescent="0.2">
      <c r="A1" s="13" t="s">
        <v>0</v>
      </c>
      <c r="B1" s="13"/>
      <c r="C1" s="13"/>
      <c r="D1" s="13"/>
      <c r="E1" s="13"/>
      <c r="F1" s="13"/>
      <c r="G1" s="13"/>
      <c r="H1" s="13"/>
    </row>
    <row r="2" spans="1:237" ht="31.5" customHeight="1" x14ac:dyDescent="0.2">
      <c r="A2" s="13"/>
      <c r="B2" s="13"/>
      <c r="C2" s="13"/>
      <c r="D2" s="13"/>
      <c r="E2" s="13"/>
      <c r="F2" s="13"/>
      <c r="G2" s="13"/>
      <c r="H2" s="13"/>
    </row>
    <row r="3" spans="1:237" x14ac:dyDescent="0.2">
      <c r="A3" t="s">
        <v>1</v>
      </c>
      <c r="B3" t="s">
        <v>2</v>
      </c>
      <c r="C3" t="s">
        <v>2</v>
      </c>
      <c r="D3" t="s">
        <v>2</v>
      </c>
      <c r="E3" t="s">
        <v>3</v>
      </c>
      <c r="F3" t="s">
        <v>3</v>
      </c>
      <c r="G3" t="s">
        <v>3</v>
      </c>
      <c r="H3" t="s">
        <v>3</v>
      </c>
      <c r="I3" t="s">
        <v>3</v>
      </c>
      <c r="J3" t="s">
        <v>3</v>
      </c>
      <c r="K3" t="s">
        <v>3</v>
      </c>
      <c r="L3" t="s">
        <v>3</v>
      </c>
      <c r="M3" t="s">
        <v>4</v>
      </c>
      <c r="N3" t="s">
        <v>4</v>
      </c>
      <c r="O3" t="s">
        <v>4</v>
      </c>
      <c r="P3" t="s">
        <v>4</v>
      </c>
      <c r="Q3" t="s">
        <v>4</v>
      </c>
      <c r="R3" t="s">
        <v>5</v>
      </c>
      <c r="S3" t="s">
        <v>5</v>
      </c>
      <c r="T3" t="s">
        <v>5</v>
      </c>
      <c r="U3" t="s">
        <v>5</v>
      </c>
      <c r="V3" t="s">
        <v>5</v>
      </c>
      <c r="W3" t="s">
        <v>5</v>
      </c>
      <c r="X3" t="s">
        <v>6</v>
      </c>
      <c r="Y3" t="s">
        <v>6</v>
      </c>
      <c r="Z3" t="s">
        <v>6</v>
      </c>
      <c r="AA3" t="s">
        <v>6</v>
      </c>
      <c r="AB3" t="s">
        <v>6</v>
      </c>
      <c r="AC3" t="s">
        <v>6</v>
      </c>
      <c r="AD3" t="s">
        <v>7</v>
      </c>
      <c r="AE3" t="s">
        <v>7</v>
      </c>
      <c r="AF3" t="s">
        <v>7</v>
      </c>
      <c r="AG3" t="s">
        <v>7</v>
      </c>
      <c r="AH3" t="s">
        <v>7</v>
      </c>
      <c r="AI3" t="s">
        <v>7</v>
      </c>
      <c r="AJ3" t="s">
        <v>7</v>
      </c>
      <c r="AK3" t="s">
        <v>7</v>
      </c>
      <c r="AL3" t="s">
        <v>7</v>
      </c>
      <c r="AM3" t="s">
        <v>8</v>
      </c>
      <c r="AN3" t="s">
        <v>8</v>
      </c>
      <c r="AO3" t="s">
        <v>8</v>
      </c>
      <c r="AP3" t="s">
        <v>8</v>
      </c>
      <c r="AQ3" t="s">
        <v>8</v>
      </c>
      <c r="AR3" t="s">
        <v>8</v>
      </c>
      <c r="AS3" t="s">
        <v>8</v>
      </c>
      <c r="AT3" t="s">
        <v>8</v>
      </c>
      <c r="AU3" t="s">
        <v>8</v>
      </c>
      <c r="AV3" t="s">
        <v>9</v>
      </c>
      <c r="AW3" t="s">
        <v>9</v>
      </c>
      <c r="AX3" t="s">
        <v>9</v>
      </c>
      <c r="AY3" t="s">
        <v>9</v>
      </c>
      <c r="AZ3" t="s">
        <v>9</v>
      </c>
      <c r="BA3" t="s">
        <v>9</v>
      </c>
      <c r="BB3" t="s">
        <v>10</v>
      </c>
      <c r="BC3" t="s">
        <v>10</v>
      </c>
      <c r="BD3" t="s">
        <v>10</v>
      </c>
      <c r="BE3" t="s">
        <v>10</v>
      </c>
      <c r="BF3" t="s">
        <v>10</v>
      </c>
      <c r="BG3" t="s">
        <v>10</v>
      </c>
      <c r="BH3" t="s">
        <v>11</v>
      </c>
      <c r="BI3" t="s">
        <v>11</v>
      </c>
      <c r="BJ3" t="s">
        <v>11</v>
      </c>
      <c r="BK3" t="s">
        <v>11</v>
      </c>
      <c r="BL3" t="s">
        <v>11</v>
      </c>
      <c r="BM3" t="s">
        <v>11</v>
      </c>
      <c r="BN3" t="s">
        <v>12</v>
      </c>
      <c r="BO3" t="s">
        <v>12</v>
      </c>
      <c r="BP3" t="s">
        <v>12</v>
      </c>
      <c r="BQ3" t="s">
        <v>12</v>
      </c>
      <c r="BR3" t="s">
        <v>12</v>
      </c>
      <c r="BS3" t="s">
        <v>12</v>
      </c>
      <c r="BT3" t="s">
        <v>13</v>
      </c>
      <c r="BU3" t="s">
        <v>13</v>
      </c>
      <c r="BV3" t="s">
        <v>13</v>
      </c>
      <c r="BW3" t="s">
        <v>13</v>
      </c>
      <c r="BX3" t="s">
        <v>13</v>
      </c>
      <c r="BY3" t="s">
        <v>13</v>
      </c>
      <c r="BZ3" t="s">
        <v>14</v>
      </c>
      <c r="CA3" t="s">
        <v>14</v>
      </c>
      <c r="CB3" t="s">
        <v>14</v>
      </c>
      <c r="CC3" t="s">
        <v>14</v>
      </c>
      <c r="CD3" t="s">
        <v>14</v>
      </c>
      <c r="CE3" t="s">
        <v>14</v>
      </c>
      <c r="CF3" t="s">
        <v>15</v>
      </c>
      <c r="CG3" t="s">
        <v>15</v>
      </c>
      <c r="CH3" t="s">
        <v>15</v>
      </c>
      <c r="CI3" t="s">
        <v>15</v>
      </c>
      <c r="CJ3" t="s">
        <v>15</v>
      </c>
      <c r="CK3" t="s">
        <v>15</v>
      </c>
      <c r="CL3" t="s">
        <v>16</v>
      </c>
      <c r="CM3" t="s">
        <v>16</v>
      </c>
      <c r="CN3" t="s">
        <v>16</v>
      </c>
      <c r="CO3" t="s">
        <v>16</v>
      </c>
      <c r="CP3" t="s">
        <v>16</v>
      </c>
      <c r="CQ3" t="s">
        <v>16</v>
      </c>
      <c r="CR3" t="s">
        <v>16</v>
      </c>
      <c r="CS3" t="s">
        <v>17</v>
      </c>
      <c r="CT3" t="s">
        <v>17</v>
      </c>
      <c r="CU3" t="s">
        <v>17</v>
      </c>
      <c r="CV3" t="s">
        <v>17</v>
      </c>
      <c r="CW3" t="s">
        <v>17</v>
      </c>
      <c r="CX3" t="s">
        <v>17</v>
      </c>
      <c r="CY3" t="s">
        <v>18</v>
      </c>
      <c r="CZ3" t="s">
        <v>18</v>
      </c>
      <c r="DA3" t="s">
        <v>18</v>
      </c>
      <c r="DB3" t="s">
        <v>18</v>
      </c>
      <c r="DC3" t="s">
        <v>18</v>
      </c>
      <c r="DD3" t="s">
        <v>18</v>
      </c>
      <c r="DE3" t="s">
        <v>18</v>
      </c>
      <c r="DF3" t="s">
        <v>18</v>
      </c>
      <c r="DG3" t="s">
        <v>18</v>
      </c>
      <c r="DH3" t="s">
        <v>19</v>
      </c>
      <c r="DI3" t="s">
        <v>19</v>
      </c>
      <c r="DJ3" t="s">
        <v>19</v>
      </c>
      <c r="DK3" t="s">
        <v>19</v>
      </c>
      <c r="DL3" t="s">
        <v>19</v>
      </c>
      <c r="DM3" t="s">
        <v>19</v>
      </c>
      <c r="DN3" t="s">
        <v>20</v>
      </c>
      <c r="DO3" t="s">
        <v>20</v>
      </c>
      <c r="DP3" t="s">
        <v>20</v>
      </c>
      <c r="DQ3" t="s">
        <v>20</v>
      </c>
      <c r="DR3" t="s">
        <v>20</v>
      </c>
      <c r="DS3" t="s">
        <v>20</v>
      </c>
      <c r="DT3" t="s">
        <v>21</v>
      </c>
      <c r="DU3" t="s">
        <v>21</v>
      </c>
      <c r="DV3" t="s">
        <v>21</v>
      </c>
      <c r="DW3" t="s">
        <v>21</v>
      </c>
      <c r="DX3" t="s">
        <v>21</v>
      </c>
      <c r="DY3" t="s">
        <v>21</v>
      </c>
      <c r="DZ3" t="s">
        <v>22</v>
      </c>
      <c r="EA3" t="s">
        <v>22</v>
      </c>
      <c r="EB3" t="s">
        <v>22</v>
      </c>
      <c r="EC3" t="s">
        <v>22</v>
      </c>
      <c r="ED3" t="s">
        <v>22</v>
      </c>
      <c r="EE3" t="s">
        <v>22</v>
      </c>
      <c r="EF3" t="s">
        <v>23</v>
      </c>
      <c r="EG3" t="s">
        <v>23</v>
      </c>
      <c r="EH3" t="s">
        <v>23</v>
      </c>
      <c r="EI3" t="s">
        <v>23</v>
      </c>
      <c r="EJ3" t="s">
        <v>23</v>
      </c>
      <c r="EK3" t="s">
        <v>23</v>
      </c>
      <c r="EL3" t="s">
        <v>24</v>
      </c>
      <c r="EM3" t="s">
        <v>24</v>
      </c>
      <c r="EN3" t="s">
        <v>24</v>
      </c>
      <c r="EO3" t="s">
        <v>24</v>
      </c>
      <c r="EP3" t="s">
        <v>24</v>
      </c>
      <c r="EQ3" t="s">
        <v>24</v>
      </c>
      <c r="ER3" t="s">
        <v>24</v>
      </c>
      <c r="ES3" t="s">
        <v>24</v>
      </c>
      <c r="ET3" t="s">
        <v>24</v>
      </c>
      <c r="EU3" t="s">
        <v>25</v>
      </c>
      <c r="EV3" t="s">
        <v>25</v>
      </c>
      <c r="EW3" t="s">
        <v>25</v>
      </c>
      <c r="EX3" t="s">
        <v>25</v>
      </c>
      <c r="EY3" t="s">
        <v>25</v>
      </c>
      <c r="EZ3" t="s">
        <v>25</v>
      </c>
      <c r="FA3" t="s">
        <v>25</v>
      </c>
      <c r="FB3" t="s">
        <v>25</v>
      </c>
      <c r="FC3" t="s">
        <v>25</v>
      </c>
      <c r="FD3" t="s">
        <v>26</v>
      </c>
      <c r="FE3" t="s">
        <v>26</v>
      </c>
      <c r="FF3" t="s">
        <v>26</v>
      </c>
      <c r="FG3" t="s">
        <v>26</v>
      </c>
      <c r="FH3" t="s">
        <v>26</v>
      </c>
      <c r="FI3" t="s">
        <v>26</v>
      </c>
      <c r="FJ3" t="s">
        <v>26</v>
      </c>
      <c r="FK3" t="s">
        <v>26</v>
      </c>
      <c r="FL3" t="s">
        <v>26</v>
      </c>
      <c r="FM3" t="s">
        <v>27</v>
      </c>
      <c r="FN3" t="s">
        <v>27</v>
      </c>
      <c r="FO3" t="s">
        <v>27</v>
      </c>
      <c r="FP3" t="s">
        <v>27</v>
      </c>
      <c r="FQ3" t="s">
        <v>27</v>
      </c>
      <c r="FR3" t="s">
        <v>27</v>
      </c>
      <c r="FS3" t="s">
        <v>28</v>
      </c>
      <c r="FT3" t="s">
        <v>28</v>
      </c>
      <c r="FU3" t="s">
        <v>28</v>
      </c>
      <c r="FV3" t="s">
        <v>28</v>
      </c>
      <c r="FW3" t="s">
        <v>28</v>
      </c>
      <c r="FX3" t="s">
        <v>28</v>
      </c>
      <c r="FY3" t="s">
        <v>29</v>
      </c>
      <c r="FZ3" t="s">
        <v>29</v>
      </c>
      <c r="GA3" t="s">
        <v>29</v>
      </c>
      <c r="GB3" t="s">
        <v>30</v>
      </c>
      <c r="GC3" t="s">
        <v>30</v>
      </c>
      <c r="GD3" t="s">
        <v>30</v>
      </c>
      <c r="GE3" t="s">
        <v>31</v>
      </c>
      <c r="GF3" t="s">
        <v>31</v>
      </c>
      <c r="GG3" t="s">
        <v>31</v>
      </c>
      <c r="GH3" t="s">
        <v>31</v>
      </c>
      <c r="GI3" t="s">
        <v>31</v>
      </c>
      <c r="GJ3" t="s">
        <v>31</v>
      </c>
      <c r="GK3" t="s">
        <v>32</v>
      </c>
      <c r="GL3" t="s">
        <v>32</v>
      </c>
      <c r="GM3" t="s">
        <v>32</v>
      </c>
      <c r="GN3" t="s">
        <v>32</v>
      </c>
      <c r="GO3" t="s">
        <v>32</v>
      </c>
      <c r="GP3" t="s">
        <v>32</v>
      </c>
      <c r="GQ3" t="s">
        <v>33</v>
      </c>
      <c r="GR3" t="s">
        <v>33</v>
      </c>
      <c r="GS3" t="s">
        <v>33</v>
      </c>
      <c r="GT3" t="s">
        <v>33</v>
      </c>
      <c r="GU3" t="s">
        <v>33</v>
      </c>
      <c r="GV3" t="s">
        <v>33</v>
      </c>
      <c r="GW3" t="s">
        <v>34</v>
      </c>
      <c r="GX3" t="s">
        <v>34</v>
      </c>
      <c r="GY3" t="s">
        <v>34</v>
      </c>
      <c r="GZ3" t="s">
        <v>34</v>
      </c>
      <c r="HA3" t="s">
        <v>34</v>
      </c>
      <c r="HB3" t="s">
        <v>34</v>
      </c>
      <c r="HC3" t="s">
        <v>35</v>
      </c>
      <c r="HD3" t="s">
        <v>35</v>
      </c>
      <c r="HE3" t="s">
        <v>35</v>
      </c>
      <c r="HF3" t="s">
        <v>35</v>
      </c>
      <c r="HG3" t="s">
        <v>35</v>
      </c>
      <c r="HH3" t="s">
        <v>35</v>
      </c>
      <c r="HI3" t="s">
        <v>36</v>
      </c>
      <c r="HJ3" t="s">
        <v>36</v>
      </c>
      <c r="HK3" t="s">
        <v>36</v>
      </c>
      <c r="HL3" t="s">
        <v>36</v>
      </c>
      <c r="HM3" t="s">
        <v>36</v>
      </c>
      <c r="HN3" t="s">
        <v>36</v>
      </c>
      <c r="HO3" t="s">
        <v>37</v>
      </c>
      <c r="HP3" t="s">
        <v>37</v>
      </c>
      <c r="HQ3" t="s">
        <v>37</v>
      </c>
      <c r="HR3" t="s">
        <v>37</v>
      </c>
      <c r="HS3" t="s">
        <v>37</v>
      </c>
      <c r="HT3" t="s">
        <v>37</v>
      </c>
      <c r="HU3" t="s">
        <v>37</v>
      </c>
      <c r="HV3" t="s">
        <v>37</v>
      </c>
      <c r="HW3" t="s">
        <v>37</v>
      </c>
      <c r="HX3" t="s">
        <v>38</v>
      </c>
      <c r="HY3" t="s">
        <v>38</v>
      </c>
      <c r="HZ3" t="s">
        <v>38</v>
      </c>
      <c r="IA3" t="s">
        <v>38</v>
      </c>
      <c r="IB3" t="s">
        <v>38</v>
      </c>
      <c r="IC3" t="s">
        <v>38</v>
      </c>
    </row>
    <row r="4" spans="1:237" x14ac:dyDescent="0.2">
      <c r="A4">
        <v>0</v>
      </c>
      <c r="B4">
        <v>9.74E-2</v>
      </c>
      <c r="C4">
        <v>9.74E-2</v>
      </c>
      <c r="D4">
        <v>9.5399999999999999E-2</v>
      </c>
      <c r="E4">
        <v>9.5500000000000002E-2</v>
      </c>
      <c r="F4">
        <v>9.4899999999999998E-2</v>
      </c>
      <c r="G4">
        <v>9.5100000000000004E-2</v>
      </c>
      <c r="H4">
        <v>9.7799999999999998E-2</v>
      </c>
      <c r="I4">
        <v>9.74E-2</v>
      </c>
      <c r="J4">
        <v>9.8599999999999993E-2</v>
      </c>
      <c r="K4">
        <v>9.4E-2</v>
      </c>
      <c r="L4">
        <v>0.1062</v>
      </c>
      <c r="M4">
        <v>0.1082</v>
      </c>
      <c r="N4">
        <v>0.11310000000000001</v>
      </c>
      <c r="O4">
        <v>0.1105</v>
      </c>
      <c r="P4">
        <v>0.1017</v>
      </c>
      <c r="Q4">
        <v>0.1008</v>
      </c>
      <c r="R4">
        <v>9.3799999999999994E-2</v>
      </c>
      <c r="S4">
        <v>9.7699999999999995E-2</v>
      </c>
      <c r="T4">
        <v>0.10829999999999999</v>
      </c>
      <c r="U4">
        <v>9.2899999999999996E-2</v>
      </c>
      <c r="V4">
        <v>9.6600000000000005E-2</v>
      </c>
      <c r="W4">
        <v>9.8100000000000007E-2</v>
      </c>
      <c r="X4">
        <v>0.11269999999999999</v>
      </c>
      <c r="Y4">
        <v>0.1147</v>
      </c>
      <c r="Z4">
        <v>0.1069</v>
      </c>
      <c r="AA4">
        <v>9.8299999999999998E-2</v>
      </c>
      <c r="AB4">
        <v>9.8199999999999996E-2</v>
      </c>
      <c r="AC4">
        <v>9.9599999999999994E-2</v>
      </c>
      <c r="AD4">
        <v>9.5699999999999993E-2</v>
      </c>
      <c r="AE4">
        <v>9.4799999999999995E-2</v>
      </c>
      <c r="AF4">
        <v>9.6600000000000005E-2</v>
      </c>
      <c r="AG4">
        <v>9.3399999999999997E-2</v>
      </c>
      <c r="AH4">
        <v>9.4799999999999995E-2</v>
      </c>
      <c r="AI4">
        <v>9.3600000000000003E-2</v>
      </c>
      <c r="AJ4">
        <v>9.5200000000000007E-2</v>
      </c>
      <c r="AK4">
        <v>9.6299999999999997E-2</v>
      </c>
      <c r="AL4">
        <v>9.5899999999999999E-2</v>
      </c>
      <c r="AM4">
        <v>9.8400000000000001E-2</v>
      </c>
      <c r="AN4">
        <v>0.10680000000000001</v>
      </c>
      <c r="AO4">
        <v>0.1153</v>
      </c>
      <c r="AP4">
        <v>0.1007</v>
      </c>
      <c r="AQ4">
        <v>0.1012</v>
      </c>
      <c r="AR4">
        <v>9.9699999999999997E-2</v>
      </c>
      <c r="AS4">
        <v>9.2499999999999999E-2</v>
      </c>
      <c r="AT4">
        <v>9.2899999999999996E-2</v>
      </c>
      <c r="AU4">
        <v>9.2700000000000005E-2</v>
      </c>
      <c r="AV4">
        <v>0.1179</v>
      </c>
      <c r="AW4">
        <v>0.1187</v>
      </c>
      <c r="AX4">
        <v>0.1202</v>
      </c>
      <c r="AY4">
        <v>9.5600000000000004E-2</v>
      </c>
      <c r="AZ4">
        <v>9.4299999999999995E-2</v>
      </c>
      <c r="BA4">
        <v>9.6500000000000002E-2</v>
      </c>
      <c r="BB4">
        <v>0.1139</v>
      </c>
      <c r="BC4">
        <v>0.1149</v>
      </c>
      <c r="BD4">
        <v>0.11360000000000001</v>
      </c>
      <c r="BE4">
        <v>9.6500000000000002E-2</v>
      </c>
      <c r="BF4">
        <v>9.7900000000000001E-2</v>
      </c>
      <c r="BG4">
        <v>9.6000000000000002E-2</v>
      </c>
      <c r="BH4">
        <v>0.1086</v>
      </c>
      <c r="BI4">
        <v>0.1091</v>
      </c>
      <c r="BJ4">
        <v>0.1061</v>
      </c>
      <c r="BK4">
        <v>0.1012</v>
      </c>
      <c r="BL4">
        <v>0.10199999999999999</v>
      </c>
      <c r="BM4">
        <v>9.7600000000000006E-2</v>
      </c>
      <c r="BN4">
        <v>9.5000000000000001E-2</v>
      </c>
      <c r="BO4">
        <v>0.11409999999999999</v>
      </c>
      <c r="BP4">
        <v>0.1212</v>
      </c>
      <c r="BQ4">
        <v>0.10249999999999999</v>
      </c>
      <c r="BR4">
        <v>0.1007</v>
      </c>
      <c r="BS4">
        <v>9.7900000000000001E-2</v>
      </c>
      <c r="BT4">
        <v>0.114</v>
      </c>
      <c r="BU4">
        <v>0.11269999999999999</v>
      </c>
      <c r="BV4">
        <v>0.11169999999999999</v>
      </c>
      <c r="BW4">
        <v>9.7299999999999998E-2</v>
      </c>
      <c r="BX4">
        <v>9.7500000000000003E-2</v>
      </c>
      <c r="BY4">
        <v>9.3600000000000003E-2</v>
      </c>
      <c r="BZ4">
        <v>9.4700000000000006E-2</v>
      </c>
      <c r="CA4">
        <v>0.1173</v>
      </c>
      <c r="CB4">
        <v>0.1188</v>
      </c>
      <c r="CC4">
        <v>0.1008</v>
      </c>
      <c r="CD4">
        <v>0.10199999999999999</v>
      </c>
      <c r="CE4">
        <v>9.5299999999999996E-2</v>
      </c>
      <c r="CF4">
        <v>0.1134</v>
      </c>
      <c r="CG4">
        <v>0.11899999999999999</v>
      </c>
      <c r="CH4">
        <v>0.1101</v>
      </c>
      <c r="CI4">
        <v>9.6299999999999997E-2</v>
      </c>
      <c r="CJ4">
        <v>9.7000000000000003E-2</v>
      </c>
      <c r="CK4">
        <v>0.1007</v>
      </c>
      <c r="CL4">
        <v>0.1152</v>
      </c>
      <c r="CM4">
        <v>0.1232</v>
      </c>
      <c r="CN4">
        <v>0.1236</v>
      </c>
      <c r="CO4">
        <v>9.9299999999999999E-2</v>
      </c>
      <c r="CP4">
        <v>9.8900000000000002E-2</v>
      </c>
      <c r="CQ4">
        <v>9.8000000000000004E-2</v>
      </c>
      <c r="CR4">
        <v>9.4799999999999995E-2</v>
      </c>
      <c r="CS4">
        <v>9.4700000000000006E-2</v>
      </c>
      <c r="CT4">
        <v>0.1202</v>
      </c>
      <c r="CU4">
        <v>0.1198</v>
      </c>
      <c r="CV4">
        <v>9.98E-2</v>
      </c>
      <c r="CW4">
        <v>9.9400000000000002E-2</v>
      </c>
      <c r="CX4">
        <v>9.69E-2</v>
      </c>
      <c r="CY4">
        <v>9.4799999999999995E-2</v>
      </c>
      <c r="CZ4">
        <v>9.5699999999999993E-2</v>
      </c>
      <c r="DA4">
        <v>9.6799999999999997E-2</v>
      </c>
      <c r="DB4">
        <v>9.8799999999999999E-2</v>
      </c>
      <c r="DC4">
        <v>9.7299999999999998E-2</v>
      </c>
      <c r="DD4">
        <v>9.7699999999999995E-2</v>
      </c>
      <c r="DE4">
        <v>9.6699999999999994E-2</v>
      </c>
      <c r="DF4">
        <v>9.7299999999999998E-2</v>
      </c>
      <c r="DG4">
        <v>9.5299999999999996E-2</v>
      </c>
      <c r="DH4">
        <v>0.1091</v>
      </c>
      <c r="DI4">
        <v>0.1045</v>
      </c>
      <c r="DJ4">
        <v>9.1999999999999998E-2</v>
      </c>
      <c r="DK4">
        <v>9.5699999999999993E-2</v>
      </c>
      <c r="DL4">
        <v>9.7100000000000006E-2</v>
      </c>
      <c r="DM4">
        <v>9.9400000000000002E-2</v>
      </c>
      <c r="DN4">
        <v>0.1179</v>
      </c>
      <c r="DO4">
        <v>0.1148</v>
      </c>
      <c r="DP4">
        <v>0.1187</v>
      </c>
      <c r="DQ4">
        <v>9.6000000000000002E-2</v>
      </c>
      <c r="DR4">
        <v>9.8500000000000004E-2</v>
      </c>
      <c r="DS4">
        <v>9.7600000000000006E-2</v>
      </c>
      <c r="DT4">
        <v>0.1008</v>
      </c>
      <c r="DU4">
        <v>0.12</v>
      </c>
      <c r="DV4">
        <v>0.1208</v>
      </c>
      <c r="DW4">
        <v>0.10390000000000001</v>
      </c>
      <c r="DX4">
        <v>0.1008</v>
      </c>
      <c r="DY4">
        <v>9.74E-2</v>
      </c>
      <c r="DZ4">
        <v>0.1181</v>
      </c>
      <c r="EA4">
        <v>0.1158</v>
      </c>
      <c r="EB4">
        <v>0.1148</v>
      </c>
      <c r="EC4">
        <v>9.5799999999999996E-2</v>
      </c>
      <c r="ED4">
        <v>9.6000000000000002E-2</v>
      </c>
      <c r="EE4">
        <v>0.1004</v>
      </c>
      <c r="EF4">
        <v>9.5500000000000002E-2</v>
      </c>
      <c r="EG4">
        <v>0.1046</v>
      </c>
      <c r="EH4">
        <v>0.1108</v>
      </c>
      <c r="EI4">
        <v>0.1016</v>
      </c>
      <c r="EJ4">
        <v>0.10009999999999999</v>
      </c>
      <c r="EK4">
        <v>9.9699999999999997E-2</v>
      </c>
      <c r="EL4">
        <v>9.8100000000000007E-2</v>
      </c>
      <c r="EM4">
        <v>9.8000000000000004E-2</v>
      </c>
      <c r="EN4">
        <v>0.10050000000000001</v>
      </c>
      <c r="EO4">
        <v>9.7100000000000006E-2</v>
      </c>
      <c r="EP4">
        <v>9.4399999999999998E-2</v>
      </c>
      <c r="EQ4">
        <v>9.5699999999999993E-2</v>
      </c>
      <c r="ER4">
        <v>9.6600000000000005E-2</v>
      </c>
      <c r="ES4">
        <v>9.7900000000000001E-2</v>
      </c>
      <c r="ET4">
        <v>9.4500000000000001E-2</v>
      </c>
      <c r="EU4">
        <v>9.2899999999999996E-2</v>
      </c>
      <c r="EV4">
        <v>9.3700000000000006E-2</v>
      </c>
      <c r="EW4">
        <v>9.35E-2</v>
      </c>
      <c r="EX4">
        <v>9.7699999999999995E-2</v>
      </c>
      <c r="EY4">
        <v>9.6199999999999994E-2</v>
      </c>
      <c r="EZ4">
        <v>9.2600000000000002E-2</v>
      </c>
      <c r="FA4">
        <v>9.6699999999999994E-2</v>
      </c>
      <c r="FB4">
        <v>9.6799999999999997E-2</v>
      </c>
      <c r="FC4">
        <v>9.8000000000000004E-2</v>
      </c>
      <c r="FD4">
        <v>9.0899999999999995E-2</v>
      </c>
      <c r="FE4">
        <v>9.2299999999999993E-2</v>
      </c>
      <c r="FF4">
        <v>9.2499999999999999E-2</v>
      </c>
      <c r="FG4">
        <v>9.5200000000000007E-2</v>
      </c>
      <c r="FH4">
        <v>9.7500000000000003E-2</v>
      </c>
      <c r="FI4">
        <v>9.4200000000000006E-2</v>
      </c>
      <c r="FJ4">
        <v>9.5799999999999996E-2</v>
      </c>
      <c r="FK4">
        <v>9.7600000000000006E-2</v>
      </c>
      <c r="FL4">
        <v>9.5500000000000002E-2</v>
      </c>
      <c r="FM4">
        <v>0.1079</v>
      </c>
      <c r="FN4">
        <v>0.105</v>
      </c>
      <c r="FO4">
        <v>0.1157</v>
      </c>
      <c r="FP4">
        <v>0.1047</v>
      </c>
      <c r="FQ4">
        <v>0.11899999999999999</v>
      </c>
      <c r="FR4">
        <v>0.10249999999999999</v>
      </c>
      <c r="FS4">
        <v>0.1069</v>
      </c>
      <c r="FT4">
        <v>0.1051</v>
      </c>
      <c r="FU4">
        <v>0.1174</v>
      </c>
      <c r="FV4">
        <v>0.1028</v>
      </c>
      <c r="FW4">
        <v>0.105</v>
      </c>
      <c r="FX4">
        <v>0.10009999999999999</v>
      </c>
      <c r="FY4">
        <v>9.3299999999999994E-2</v>
      </c>
      <c r="FZ4">
        <v>9.1300000000000006E-2</v>
      </c>
      <c r="GA4">
        <v>9.5500000000000002E-2</v>
      </c>
      <c r="GB4">
        <v>9.8100000000000007E-2</v>
      </c>
      <c r="GC4">
        <v>9.5000000000000001E-2</v>
      </c>
      <c r="GD4">
        <v>0.10059999999999999</v>
      </c>
      <c r="GE4">
        <v>0.1072</v>
      </c>
      <c r="GF4">
        <v>0.1216</v>
      </c>
      <c r="GG4">
        <v>0.1203</v>
      </c>
      <c r="GH4">
        <v>0.10009999999999999</v>
      </c>
      <c r="GI4">
        <v>9.8900000000000002E-2</v>
      </c>
      <c r="GJ4">
        <v>9.5299999999999996E-2</v>
      </c>
      <c r="GK4">
        <v>0.1007</v>
      </c>
      <c r="GL4">
        <v>0.1129</v>
      </c>
      <c r="GM4">
        <v>0.11310000000000001</v>
      </c>
      <c r="GN4">
        <v>9.5000000000000001E-2</v>
      </c>
      <c r="GO4">
        <v>9.7100000000000006E-2</v>
      </c>
      <c r="GP4">
        <v>9.5399999999999999E-2</v>
      </c>
      <c r="GQ4">
        <v>0.11310000000000001</v>
      </c>
      <c r="GR4">
        <v>0.11890000000000001</v>
      </c>
      <c r="GS4">
        <v>0.11509999999999999</v>
      </c>
      <c r="GT4">
        <v>9.6500000000000002E-2</v>
      </c>
      <c r="GU4">
        <v>0.11210000000000001</v>
      </c>
      <c r="GV4">
        <v>9.3299999999999994E-2</v>
      </c>
      <c r="GW4">
        <v>0.11700000000000001</v>
      </c>
      <c r="GX4">
        <v>0.1187</v>
      </c>
      <c r="GY4">
        <v>0.1182</v>
      </c>
      <c r="GZ4">
        <v>9.7000000000000003E-2</v>
      </c>
      <c r="HA4">
        <v>9.8199999999999996E-2</v>
      </c>
      <c r="HB4">
        <v>0.1043</v>
      </c>
      <c r="HC4">
        <v>0.1149</v>
      </c>
      <c r="HD4">
        <v>0.1188</v>
      </c>
      <c r="HE4">
        <v>0.1208</v>
      </c>
      <c r="HF4">
        <v>9.8599999999999993E-2</v>
      </c>
      <c r="HG4">
        <v>0.1094</v>
      </c>
      <c r="HH4">
        <v>0.1009</v>
      </c>
      <c r="HI4">
        <v>0.10730000000000001</v>
      </c>
      <c r="HJ4">
        <v>0.1109</v>
      </c>
      <c r="HK4">
        <v>0.1188</v>
      </c>
      <c r="HL4">
        <v>9.5699999999999993E-2</v>
      </c>
      <c r="HM4">
        <v>9.5600000000000004E-2</v>
      </c>
      <c r="HN4">
        <v>9.64E-2</v>
      </c>
      <c r="HO4">
        <v>9.69E-2</v>
      </c>
      <c r="HP4">
        <v>9.5399999999999999E-2</v>
      </c>
      <c r="HQ4">
        <v>9.3299999999999994E-2</v>
      </c>
      <c r="HR4">
        <v>9.4200000000000006E-2</v>
      </c>
      <c r="HS4">
        <v>9.8299999999999998E-2</v>
      </c>
      <c r="HT4">
        <v>9.7199999999999995E-2</v>
      </c>
      <c r="HU4">
        <v>9.9400000000000002E-2</v>
      </c>
      <c r="HV4">
        <v>9.5299999999999996E-2</v>
      </c>
      <c r="HW4">
        <v>9.5799999999999996E-2</v>
      </c>
      <c r="HX4">
        <v>0.1154</v>
      </c>
      <c r="HY4">
        <v>0.1154</v>
      </c>
      <c r="HZ4">
        <v>0.1142</v>
      </c>
      <c r="IA4">
        <v>0.1004</v>
      </c>
      <c r="IB4">
        <v>9.98E-2</v>
      </c>
      <c r="IC4">
        <v>9.98E-2</v>
      </c>
    </row>
    <row r="5" spans="1:237" x14ac:dyDescent="0.2">
      <c r="A5">
        <v>0.25</v>
      </c>
      <c r="B5">
        <v>9.5600000000000004E-2</v>
      </c>
      <c r="C5">
        <v>9.5200000000000007E-2</v>
      </c>
      <c r="D5">
        <v>9.5600000000000004E-2</v>
      </c>
      <c r="E5">
        <v>0.1048</v>
      </c>
      <c r="F5">
        <v>9.7799999999999998E-2</v>
      </c>
      <c r="G5">
        <v>9.6100000000000005E-2</v>
      </c>
      <c r="H5">
        <v>9.8599999999999993E-2</v>
      </c>
      <c r="I5">
        <v>9.8400000000000001E-2</v>
      </c>
      <c r="J5">
        <v>0.1101</v>
      </c>
      <c r="K5">
        <v>9.4500000000000001E-2</v>
      </c>
      <c r="L5">
        <v>0.107</v>
      </c>
      <c r="M5">
        <v>9.7699999999999995E-2</v>
      </c>
      <c r="N5">
        <v>0.1055</v>
      </c>
      <c r="O5">
        <v>9.5600000000000004E-2</v>
      </c>
      <c r="P5">
        <v>0.1201</v>
      </c>
      <c r="Q5">
        <v>0.1178</v>
      </c>
      <c r="R5">
        <v>9.5100000000000004E-2</v>
      </c>
      <c r="S5">
        <v>9.7000000000000003E-2</v>
      </c>
      <c r="T5">
        <v>9.6699999999999994E-2</v>
      </c>
      <c r="U5">
        <v>9.4E-2</v>
      </c>
      <c r="V5">
        <v>9.6600000000000005E-2</v>
      </c>
      <c r="W5">
        <v>9.6000000000000002E-2</v>
      </c>
      <c r="X5">
        <v>0.13159999999999999</v>
      </c>
      <c r="Y5">
        <v>0.13009999999999999</v>
      </c>
      <c r="Z5">
        <v>9.2600000000000002E-2</v>
      </c>
      <c r="AA5">
        <v>9.9500000000000005E-2</v>
      </c>
      <c r="AB5">
        <v>0.13320000000000001</v>
      </c>
      <c r="AC5">
        <v>0.1222</v>
      </c>
      <c r="AD5">
        <v>9.8500000000000004E-2</v>
      </c>
      <c r="AE5">
        <v>0.1077</v>
      </c>
      <c r="AF5">
        <v>0.1125</v>
      </c>
      <c r="AG5">
        <v>0.1</v>
      </c>
      <c r="AH5">
        <v>0.1018</v>
      </c>
      <c r="AI5">
        <v>9.3799999999999994E-2</v>
      </c>
      <c r="AJ5">
        <v>9.5500000000000002E-2</v>
      </c>
      <c r="AK5">
        <v>9.6699999999999994E-2</v>
      </c>
      <c r="AL5">
        <v>0.1066</v>
      </c>
      <c r="AM5">
        <v>9.5899999999999999E-2</v>
      </c>
      <c r="AN5">
        <v>9.9199999999999997E-2</v>
      </c>
      <c r="AO5">
        <v>0.1038</v>
      </c>
      <c r="AP5">
        <v>0.12280000000000001</v>
      </c>
      <c r="AQ5">
        <v>0.123</v>
      </c>
      <c r="AR5">
        <v>0.1198</v>
      </c>
      <c r="AS5">
        <v>9.4299999999999995E-2</v>
      </c>
      <c r="AT5">
        <v>9.4899999999999998E-2</v>
      </c>
      <c r="AU5">
        <v>9.3899999999999997E-2</v>
      </c>
      <c r="AV5">
        <v>0.1305</v>
      </c>
      <c r="AW5">
        <v>0.13070000000000001</v>
      </c>
      <c r="AX5">
        <v>9.3299999999999994E-2</v>
      </c>
      <c r="AY5">
        <v>9.69E-2</v>
      </c>
      <c r="AZ5">
        <v>0.1172</v>
      </c>
      <c r="BA5">
        <v>0.1268</v>
      </c>
      <c r="BB5">
        <v>0.13469999999999999</v>
      </c>
      <c r="BC5">
        <v>0.1371</v>
      </c>
      <c r="BD5">
        <v>0.1308</v>
      </c>
      <c r="BE5">
        <v>0.1341</v>
      </c>
      <c r="BF5">
        <v>0.12870000000000001</v>
      </c>
      <c r="BG5">
        <v>0.1255</v>
      </c>
      <c r="BH5">
        <v>0.12670000000000001</v>
      </c>
      <c r="BI5">
        <v>0.12470000000000001</v>
      </c>
      <c r="BJ5">
        <v>0.11219999999999999</v>
      </c>
      <c r="BK5">
        <v>0.12740000000000001</v>
      </c>
      <c r="BL5">
        <v>0.1288</v>
      </c>
      <c r="BM5">
        <v>0.126</v>
      </c>
      <c r="BN5">
        <v>9.6600000000000005E-2</v>
      </c>
      <c r="BO5">
        <v>0.13550000000000001</v>
      </c>
      <c r="BP5">
        <v>0.14990000000000001</v>
      </c>
      <c r="BQ5">
        <v>0.12970000000000001</v>
      </c>
      <c r="BR5">
        <v>0.124</v>
      </c>
      <c r="BS5">
        <v>9.8500000000000004E-2</v>
      </c>
      <c r="BT5">
        <v>0.1104</v>
      </c>
      <c r="BU5">
        <v>0.10199999999999999</v>
      </c>
      <c r="BV5">
        <v>9.5299999999999996E-2</v>
      </c>
      <c r="BW5">
        <v>0.1027</v>
      </c>
      <c r="BX5">
        <v>9.7799999999999998E-2</v>
      </c>
      <c r="BY5">
        <v>9.4200000000000006E-2</v>
      </c>
      <c r="BZ5">
        <v>9.5600000000000004E-2</v>
      </c>
      <c r="CA5">
        <v>0.14380000000000001</v>
      </c>
      <c r="CB5">
        <v>0.14580000000000001</v>
      </c>
      <c r="CC5">
        <v>0.12859999999999999</v>
      </c>
      <c r="CD5">
        <v>0.12570000000000001</v>
      </c>
      <c r="CE5">
        <v>9.6699999999999994E-2</v>
      </c>
      <c r="CF5">
        <v>0.1285</v>
      </c>
      <c r="CG5">
        <v>0.1323</v>
      </c>
      <c r="CH5">
        <v>9.4799999999999995E-2</v>
      </c>
      <c r="CI5">
        <v>9.7500000000000003E-2</v>
      </c>
      <c r="CJ5">
        <v>0.1137</v>
      </c>
      <c r="CK5">
        <v>0.1244</v>
      </c>
      <c r="CL5">
        <v>0.1396</v>
      </c>
      <c r="CM5">
        <v>0.1497</v>
      </c>
      <c r="CN5">
        <v>0.1484</v>
      </c>
      <c r="CO5">
        <v>0.13339999999999999</v>
      </c>
      <c r="CP5">
        <v>0.13009999999999999</v>
      </c>
      <c r="CQ5">
        <v>0.12870000000000001</v>
      </c>
      <c r="CR5">
        <v>9.5200000000000007E-2</v>
      </c>
      <c r="CS5">
        <v>9.5500000000000002E-2</v>
      </c>
      <c r="CT5">
        <v>0.14580000000000001</v>
      </c>
      <c r="CU5">
        <v>0.14680000000000001</v>
      </c>
      <c r="CV5">
        <v>0.1244</v>
      </c>
      <c r="CW5">
        <v>0.1216</v>
      </c>
      <c r="CX5">
        <v>9.7299999999999998E-2</v>
      </c>
      <c r="CY5">
        <v>0.10340000000000001</v>
      </c>
      <c r="CZ5">
        <v>0.1018</v>
      </c>
      <c r="DA5">
        <v>9.6799999999999997E-2</v>
      </c>
      <c r="DB5">
        <v>9.9099999999999994E-2</v>
      </c>
      <c r="DC5">
        <v>0.10299999999999999</v>
      </c>
      <c r="DD5">
        <v>0.11119999999999999</v>
      </c>
      <c r="DE5">
        <v>0.1062</v>
      </c>
      <c r="DF5">
        <v>9.74E-2</v>
      </c>
      <c r="DG5">
        <v>9.4799999999999995E-2</v>
      </c>
      <c r="DH5">
        <v>9.5799999999999996E-2</v>
      </c>
      <c r="DI5">
        <v>9.3200000000000005E-2</v>
      </c>
      <c r="DJ5">
        <v>9.2899999999999996E-2</v>
      </c>
      <c r="DK5">
        <v>9.5899999999999999E-2</v>
      </c>
      <c r="DL5">
        <v>0.1188</v>
      </c>
      <c r="DM5">
        <v>0.1221</v>
      </c>
      <c r="DN5">
        <v>0.13669999999999999</v>
      </c>
      <c r="DO5">
        <v>0.13200000000000001</v>
      </c>
      <c r="DP5">
        <v>0.13769999999999999</v>
      </c>
      <c r="DQ5">
        <v>0.12809999999999999</v>
      </c>
      <c r="DR5">
        <v>0.13270000000000001</v>
      </c>
      <c r="DS5">
        <v>0.13189999999999999</v>
      </c>
      <c r="DT5">
        <v>9.6500000000000002E-2</v>
      </c>
      <c r="DU5">
        <v>0.14610000000000001</v>
      </c>
      <c r="DV5">
        <v>0.14779999999999999</v>
      </c>
      <c r="DW5">
        <v>0.1361</v>
      </c>
      <c r="DX5">
        <v>0.128</v>
      </c>
      <c r="DY5">
        <v>9.9099999999999994E-2</v>
      </c>
      <c r="DZ5">
        <v>0.14369999999999999</v>
      </c>
      <c r="EA5">
        <v>0.13800000000000001</v>
      </c>
      <c r="EB5">
        <v>0.13800000000000001</v>
      </c>
      <c r="EC5">
        <v>0.1273</v>
      </c>
      <c r="ED5">
        <v>0.12189999999999999</v>
      </c>
      <c r="EE5">
        <v>0.1249</v>
      </c>
      <c r="EF5">
        <v>9.7100000000000006E-2</v>
      </c>
      <c r="EG5">
        <v>9.7199999999999995E-2</v>
      </c>
      <c r="EH5">
        <v>0.1017</v>
      </c>
      <c r="EI5">
        <v>0.12609999999999999</v>
      </c>
      <c r="EJ5">
        <v>0.1158</v>
      </c>
      <c r="EK5">
        <v>9.7799999999999998E-2</v>
      </c>
      <c r="EL5">
        <v>0.10440000000000001</v>
      </c>
      <c r="EM5">
        <v>0.1105</v>
      </c>
      <c r="EN5">
        <v>0.11459999999999999</v>
      </c>
      <c r="EO5">
        <v>0.10150000000000001</v>
      </c>
      <c r="EP5">
        <v>9.4399999999999998E-2</v>
      </c>
      <c r="EQ5">
        <v>9.5799999999999996E-2</v>
      </c>
      <c r="ER5">
        <v>9.8699999999999996E-2</v>
      </c>
      <c r="ES5">
        <v>9.8000000000000004E-2</v>
      </c>
      <c r="ET5">
        <v>9.4100000000000003E-2</v>
      </c>
      <c r="EU5">
        <v>9.3399999999999997E-2</v>
      </c>
      <c r="EV5">
        <v>9.4299999999999995E-2</v>
      </c>
      <c r="EW5">
        <v>9.3799999999999994E-2</v>
      </c>
      <c r="EX5">
        <v>0.1129</v>
      </c>
      <c r="EY5">
        <v>0.1089</v>
      </c>
      <c r="EZ5">
        <v>0.1072</v>
      </c>
      <c r="FA5">
        <v>9.69E-2</v>
      </c>
      <c r="FB5">
        <v>9.6799999999999997E-2</v>
      </c>
      <c r="FC5">
        <v>9.8500000000000004E-2</v>
      </c>
      <c r="FD5">
        <v>9.11E-2</v>
      </c>
      <c r="FE5">
        <v>9.2399999999999996E-2</v>
      </c>
      <c r="FF5">
        <v>9.2799999999999994E-2</v>
      </c>
      <c r="FG5">
        <v>0.105</v>
      </c>
      <c r="FH5">
        <v>0.1111</v>
      </c>
      <c r="FI5">
        <v>0.11</v>
      </c>
      <c r="FJ5">
        <v>0.10580000000000001</v>
      </c>
      <c r="FK5">
        <v>0.10440000000000001</v>
      </c>
      <c r="FL5">
        <v>0.1043</v>
      </c>
      <c r="FM5">
        <v>0.1298</v>
      </c>
      <c r="FN5">
        <v>0.12540000000000001</v>
      </c>
      <c r="FO5">
        <v>0.13420000000000001</v>
      </c>
      <c r="FP5">
        <v>0.13539999999999999</v>
      </c>
      <c r="FQ5">
        <v>0.1416</v>
      </c>
      <c r="FR5">
        <v>0.13669999999999999</v>
      </c>
      <c r="FS5">
        <v>0.12870000000000001</v>
      </c>
      <c r="FT5">
        <v>0.12640000000000001</v>
      </c>
      <c r="FU5">
        <v>0.13650000000000001</v>
      </c>
      <c r="FV5">
        <v>0.13320000000000001</v>
      </c>
      <c r="FW5">
        <v>0.14030000000000001</v>
      </c>
      <c r="FX5">
        <v>0.1361</v>
      </c>
      <c r="FY5">
        <v>9.3700000000000006E-2</v>
      </c>
      <c r="FZ5">
        <v>9.1999999999999998E-2</v>
      </c>
      <c r="GA5">
        <v>9.74E-2</v>
      </c>
      <c r="GB5">
        <v>9.9099999999999994E-2</v>
      </c>
      <c r="GC5">
        <v>0.12470000000000001</v>
      </c>
      <c r="GD5">
        <v>0.1399</v>
      </c>
      <c r="GE5">
        <v>9.9500000000000005E-2</v>
      </c>
      <c r="GF5">
        <v>0.14729999999999999</v>
      </c>
      <c r="GG5">
        <v>0.14419999999999999</v>
      </c>
      <c r="GH5">
        <v>0.13239999999999999</v>
      </c>
      <c r="GI5">
        <v>0.12920000000000001</v>
      </c>
      <c r="GJ5">
        <v>9.6500000000000002E-2</v>
      </c>
      <c r="GK5">
        <v>9.7199999999999995E-2</v>
      </c>
      <c r="GL5">
        <v>9.5600000000000004E-2</v>
      </c>
      <c r="GM5">
        <v>0.10050000000000001</v>
      </c>
      <c r="GN5">
        <v>9.5799999999999996E-2</v>
      </c>
      <c r="GO5">
        <v>9.8100000000000007E-2</v>
      </c>
      <c r="GP5">
        <v>9.6299999999999997E-2</v>
      </c>
      <c r="GQ5">
        <v>0.124</v>
      </c>
      <c r="GR5">
        <v>0.1298</v>
      </c>
      <c r="GS5">
        <v>0.123</v>
      </c>
      <c r="GT5">
        <v>9.8799999999999999E-2</v>
      </c>
      <c r="GU5">
        <v>0.1119</v>
      </c>
      <c r="GV5">
        <v>9.4100000000000003E-2</v>
      </c>
      <c r="GW5">
        <v>0.1414</v>
      </c>
      <c r="GX5">
        <v>0.1424</v>
      </c>
      <c r="GY5">
        <v>0.14069999999999999</v>
      </c>
      <c r="GZ5">
        <v>0.12590000000000001</v>
      </c>
      <c r="HA5">
        <v>0.12620000000000001</v>
      </c>
      <c r="HB5">
        <v>0.13070000000000001</v>
      </c>
      <c r="HC5">
        <v>0.13320000000000001</v>
      </c>
      <c r="HD5">
        <v>0.1361</v>
      </c>
      <c r="HE5">
        <v>0.13600000000000001</v>
      </c>
      <c r="HF5">
        <v>0.12520000000000001</v>
      </c>
      <c r="HG5">
        <v>0.13639999999999999</v>
      </c>
      <c r="HH5">
        <v>0.1348</v>
      </c>
      <c r="HI5">
        <v>9.5100000000000004E-2</v>
      </c>
      <c r="HJ5">
        <v>0.13200000000000001</v>
      </c>
      <c r="HK5">
        <v>0.1391</v>
      </c>
      <c r="HL5">
        <v>9.7299999999999998E-2</v>
      </c>
      <c r="HM5">
        <v>9.7500000000000003E-2</v>
      </c>
      <c r="HN5">
        <v>9.8199999999999996E-2</v>
      </c>
      <c r="HO5">
        <v>9.7900000000000001E-2</v>
      </c>
      <c r="HP5">
        <v>9.5799999999999996E-2</v>
      </c>
      <c r="HQ5">
        <v>0.1116</v>
      </c>
      <c r="HR5">
        <v>0.1079</v>
      </c>
      <c r="HS5">
        <v>0.1036</v>
      </c>
      <c r="HT5">
        <v>0.1037</v>
      </c>
      <c r="HU5">
        <v>9.9199999999999997E-2</v>
      </c>
      <c r="HV5">
        <v>9.5500000000000002E-2</v>
      </c>
      <c r="HW5">
        <v>9.5799999999999996E-2</v>
      </c>
      <c r="HX5">
        <v>0.13750000000000001</v>
      </c>
      <c r="HY5">
        <v>0.13819999999999999</v>
      </c>
      <c r="HZ5">
        <v>0.1368</v>
      </c>
      <c r="IA5">
        <v>0.1215</v>
      </c>
      <c r="IB5">
        <v>0.1203</v>
      </c>
      <c r="IC5">
        <v>0.1234</v>
      </c>
    </row>
    <row r="6" spans="1:237" x14ac:dyDescent="0.2">
      <c r="A6">
        <v>0.5</v>
      </c>
      <c r="B6">
        <v>9.6799999999999997E-2</v>
      </c>
      <c r="C6">
        <v>9.5500000000000002E-2</v>
      </c>
      <c r="D6">
        <v>9.6000000000000002E-2</v>
      </c>
      <c r="E6">
        <v>9.8500000000000004E-2</v>
      </c>
      <c r="F6">
        <v>9.6600000000000005E-2</v>
      </c>
      <c r="G6">
        <v>9.8000000000000004E-2</v>
      </c>
      <c r="H6">
        <v>0.1</v>
      </c>
      <c r="I6">
        <v>0.1002</v>
      </c>
      <c r="J6">
        <v>0.10050000000000001</v>
      </c>
      <c r="K6">
        <v>9.6100000000000005E-2</v>
      </c>
      <c r="L6">
        <v>0.109</v>
      </c>
      <c r="M6">
        <v>9.7000000000000003E-2</v>
      </c>
      <c r="N6">
        <v>9.8199999999999996E-2</v>
      </c>
      <c r="O6">
        <v>9.6500000000000002E-2</v>
      </c>
      <c r="P6">
        <v>9.8100000000000007E-2</v>
      </c>
      <c r="Q6">
        <v>9.8000000000000004E-2</v>
      </c>
      <c r="R6">
        <v>9.5899999999999999E-2</v>
      </c>
      <c r="S6">
        <v>9.8400000000000001E-2</v>
      </c>
      <c r="T6">
        <v>9.7799999999999998E-2</v>
      </c>
      <c r="U6">
        <v>9.4700000000000006E-2</v>
      </c>
      <c r="V6">
        <v>9.7299999999999998E-2</v>
      </c>
      <c r="W6">
        <v>9.7699999999999995E-2</v>
      </c>
      <c r="X6">
        <v>9.1700000000000004E-2</v>
      </c>
      <c r="Y6">
        <v>9.4700000000000006E-2</v>
      </c>
      <c r="Z6">
        <v>9.3700000000000006E-2</v>
      </c>
      <c r="AA6">
        <v>0.1009</v>
      </c>
      <c r="AB6">
        <v>0.1004</v>
      </c>
      <c r="AC6">
        <v>0.1036</v>
      </c>
      <c r="AD6">
        <v>9.6799999999999997E-2</v>
      </c>
      <c r="AE6">
        <v>9.6100000000000005E-2</v>
      </c>
      <c r="AF6">
        <v>9.7199999999999995E-2</v>
      </c>
      <c r="AG6">
        <v>9.4500000000000001E-2</v>
      </c>
      <c r="AH6">
        <v>9.6600000000000005E-2</v>
      </c>
      <c r="AI6">
        <v>9.4500000000000001E-2</v>
      </c>
      <c r="AJ6">
        <v>9.6100000000000005E-2</v>
      </c>
      <c r="AK6">
        <v>9.8199999999999996E-2</v>
      </c>
      <c r="AL6">
        <v>9.7000000000000003E-2</v>
      </c>
      <c r="AM6">
        <v>9.8100000000000007E-2</v>
      </c>
      <c r="AN6">
        <v>0.1016</v>
      </c>
      <c r="AO6">
        <v>0.10589999999999999</v>
      </c>
      <c r="AP6">
        <v>9.8599999999999993E-2</v>
      </c>
      <c r="AQ6">
        <v>9.98E-2</v>
      </c>
      <c r="AR6">
        <v>9.5899999999999999E-2</v>
      </c>
      <c r="AS6">
        <v>9.7500000000000003E-2</v>
      </c>
      <c r="AT6">
        <v>9.8500000000000004E-2</v>
      </c>
      <c r="AU6">
        <v>9.6600000000000005E-2</v>
      </c>
      <c r="AV6">
        <v>9.9199999999999997E-2</v>
      </c>
      <c r="AW6">
        <v>9.6600000000000005E-2</v>
      </c>
      <c r="AX6">
        <v>9.4100000000000003E-2</v>
      </c>
      <c r="AY6">
        <v>9.7600000000000006E-2</v>
      </c>
      <c r="AZ6">
        <v>9.5600000000000004E-2</v>
      </c>
      <c r="BA6">
        <v>9.6000000000000002E-2</v>
      </c>
      <c r="BB6">
        <v>0.13070000000000001</v>
      </c>
      <c r="BC6">
        <v>0.13109999999999999</v>
      </c>
      <c r="BD6">
        <v>0.1217</v>
      </c>
      <c r="BE6">
        <v>0.1019</v>
      </c>
      <c r="BF6">
        <v>0.1123</v>
      </c>
      <c r="BG6">
        <v>9.6199999999999994E-2</v>
      </c>
      <c r="BH6">
        <v>9.6799999999999997E-2</v>
      </c>
      <c r="BI6">
        <v>9.6100000000000005E-2</v>
      </c>
      <c r="BJ6">
        <v>9.6000000000000002E-2</v>
      </c>
      <c r="BK6">
        <v>0.11269999999999999</v>
      </c>
      <c r="BL6">
        <v>0.1191</v>
      </c>
      <c r="BM6">
        <v>0.1176</v>
      </c>
      <c r="BN6">
        <v>9.7500000000000003E-2</v>
      </c>
      <c r="BO6">
        <v>9.7699999999999995E-2</v>
      </c>
      <c r="BP6">
        <v>0.1426</v>
      </c>
      <c r="BQ6">
        <v>9.9500000000000005E-2</v>
      </c>
      <c r="BR6">
        <v>9.8199999999999996E-2</v>
      </c>
      <c r="BS6">
        <v>0.10009999999999999</v>
      </c>
      <c r="BT6">
        <v>9.7600000000000006E-2</v>
      </c>
      <c r="BU6">
        <v>9.8199999999999996E-2</v>
      </c>
      <c r="BV6">
        <v>9.6100000000000005E-2</v>
      </c>
      <c r="BW6">
        <v>9.7299999999999998E-2</v>
      </c>
      <c r="BX6">
        <v>9.5899999999999999E-2</v>
      </c>
      <c r="BY6">
        <v>9.5200000000000007E-2</v>
      </c>
      <c r="BZ6">
        <v>9.6699999999999994E-2</v>
      </c>
      <c r="CA6">
        <v>0.1283</v>
      </c>
      <c r="CB6">
        <v>0.1454</v>
      </c>
      <c r="CC6">
        <v>0.109</v>
      </c>
      <c r="CD6">
        <v>0.10059999999999999</v>
      </c>
      <c r="CE6">
        <v>9.6699999999999994E-2</v>
      </c>
      <c r="CF6">
        <v>9.6799999999999997E-2</v>
      </c>
      <c r="CG6">
        <v>9.6299999999999997E-2</v>
      </c>
      <c r="CH6">
        <v>9.5799999999999996E-2</v>
      </c>
      <c r="CI6">
        <v>9.9000000000000005E-2</v>
      </c>
      <c r="CJ6">
        <v>9.8799999999999999E-2</v>
      </c>
      <c r="CK6">
        <v>0.10929999999999999</v>
      </c>
      <c r="CL6">
        <v>0.13400000000000001</v>
      </c>
      <c r="CM6">
        <v>0.1452</v>
      </c>
      <c r="CN6">
        <v>0.1237</v>
      </c>
      <c r="CO6">
        <v>0.12790000000000001</v>
      </c>
      <c r="CP6">
        <v>0.1226</v>
      </c>
      <c r="CQ6">
        <v>0.11940000000000001</v>
      </c>
      <c r="CR6">
        <v>9.8199999999999996E-2</v>
      </c>
      <c r="CS6">
        <v>9.6500000000000002E-2</v>
      </c>
      <c r="CT6">
        <v>0.1187</v>
      </c>
      <c r="CU6">
        <v>0.1472</v>
      </c>
      <c r="CV6">
        <v>0.1094</v>
      </c>
      <c r="CW6">
        <v>9.64E-2</v>
      </c>
      <c r="CX6">
        <v>9.8699999999999996E-2</v>
      </c>
      <c r="CY6">
        <v>9.5200000000000007E-2</v>
      </c>
      <c r="CZ6">
        <v>9.6299999999999997E-2</v>
      </c>
      <c r="DA6">
        <v>9.7199999999999995E-2</v>
      </c>
      <c r="DB6">
        <v>9.98E-2</v>
      </c>
      <c r="DC6">
        <v>9.7699999999999995E-2</v>
      </c>
      <c r="DD6">
        <v>9.8400000000000001E-2</v>
      </c>
      <c r="DE6">
        <v>9.7100000000000006E-2</v>
      </c>
      <c r="DF6">
        <v>9.7900000000000001E-2</v>
      </c>
      <c r="DG6">
        <v>9.5000000000000001E-2</v>
      </c>
      <c r="DH6">
        <v>9.7199999999999995E-2</v>
      </c>
      <c r="DI6">
        <v>9.4200000000000006E-2</v>
      </c>
      <c r="DJ6">
        <v>9.3799999999999994E-2</v>
      </c>
      <c r="DK6">
        <v>9.6000000000000002E-2</v>
      </c>
      <c r="DL6">
        <v>9.5399999999999999E-2</v>
      </c>
      <c r="DM6">
        <v>9.6199999999999994E-2</v>
      </c>
      <c r="DN6">
        <v>0.1234</v>
      </c>
      <c r="DO6">
        <v>0.12039999999999999</v>
      </c>
      <c r="DP6">
        <v>0.1231</v>
      </c>
      <c r="DQ6">
        <v>0.1138</v>
      </c>
      <c r="DR6">
        <v>0.12379999999999999</v>
      </c>
      <c r="DS6">
        <v>0.12659999999999999</v>
      </c>
      <c r="DT6">
        <v>9.7600000000000006E-2</v>
      </c>
      <c r="DU6">
        <v>0.11020000000000001</v>
      </c>
      <c r="DV6">
        <v>0.1479</v>
      </c>
      <c r="DW6">
        <v>0.12039999999999999</v>
      </c>
      <c r="DX6">
        <v>0.1</v>
      </c>
      <c r="DY6">
        <v>0.1003</v>
      </c>
      <c r="DZ6">
        <v>0.14299999999999999</v>
      </c>
      <c r="EA6">
        <v>0.1278</v>
      </c>
      <c r="EB6">
        <v>0.13089999999999999</v>
      </c>
      <c r="EC6">
        <v>0.11940000000000001</v>
      </c>
      <c r="ED6">
        <v>0.11</v>
      </c>
      <c r="EE6">
        <v>0.1114</v>
      </c>
      <c r="EF6">
        <v>9.8400000000000001E-2</v>
      </c>
      <c r="EG6">
        <v>9.9099999999999994E-2</v>
      </c>
      <c r="EH6">
        <v>0.1002</v>
      </c>
      <c r="EI6">
        <v>9.8500000000000004E-2</v>
      </c>
      <c r="EJ6">
        <v>9.8500000000000004E-2</v>
      </c>
      <c r="EK6">
        <v>9.9900000000000003E-2</v>
      </c>
      <c r="EL6">
        <v>9.8299999999999998E-2</v>
      </c>
      <c r="EM6">
        <v>9.8199999999999996E-2</v>
      </c>
      <c r="EN6">
        <v>0.10059999999999999</v>
      </c>
      <c r="EO6">
        <v>9.8000000000000004E-2</v>
      </c>
      <c r="EP6">
        <v>9.5200000000000007E-2</v>
      </c>
      <c r="EQ6">
        <v>9.6500000000000002E-2</v>
      </c>
      <c r="ER6">
        <v>9.8599999999999993E-2</v>
      </c>
      <c r="ES6">
        <v>9.8599999999999993E-2</v>
      </c>
      <c r="ET6">
        <v>9.4500000000000001E-2</v>
      </c>
      <c r="EU6">
        <v>9.4500000000000001E-2</v>
      </c>
      <c r="EV6">
        <v>9.5200000000000007E-2</v>
      </c>
      <c r="EW6">
        <v>9.5100000000000004E-2</v>
      </c>
      <c r="EX6">
        <v>0.10009999999999999</v>
      </c>
      <c r="EY6">
        <v>9.7699999999999995E-2</v>
      </c>
      <c r="EZ6">
        <v>9.4E-2</v>
      </c>
      <c r="FA6">
        <v>9.8199999999999996E-2</v>
      </c>
      <c r="FB6">
        <v>9.8000000000000004E-2</v>
      </c>
      <c r="FC6">
        <v>9.9099999999999994E-2</v>
      </c>
      <c r="FD6">
        <v>9.2200000000000004E-2</v>
      </c>
      <c r="FE6">
        <v>9.3600000000000003E-2</v>
      </c>
      <c r="FF6">
        <v>9.3600000000000003E-2</v>
      </c>
      <c r="FG6">
        <v>9.6600000000000005E-2</v>
      </c>
      <c r="FH6">
        <v>9.8900000000000002E-2</v>
      </c>
      <c r="FI6">
        <v>9.5100000000000004E-2</v>
      </c>
      <c r="FJ6">
        <v>9.7900000000000001E-2</v>
      </c>
      <c r="FK6">
        <v>9.9099999999999994E-2</v>
      </c>
      <c r="FL6">
        <v>9.7000000000000003E-2</v>
      </c>
      <c r="FM6">
        <v>0.1086</v>
      </c>
      <c r="FN6">
        <v>9.7100000000000006E-2</v>
      </c>
      <c r="FO6">
        <v>9.9299999999999999E-2</v>
      </c>
      <c r="FP6">
        <v>0.1244</v>
      </c>
      <c r="FQ6">
        <v>0.1328</v>
      </c>
      <c r="FR6">
        <v>0.13250000000000001</v>
      </c>
      <c r="FS6">
        <v>0.1079</v>
      </c>
      <c r="FT6">
        <v>9.98E-2</v>
      </c>
      <c r="FU6">
        <v>9.9900000000000003E-2</v>
      </c>
      <c r="FV6">
        <v>0.12130000000000001</v>
      </c>
      <c r="FW6">
        <v>0.13420000000000001</v>
      </c>
      <c r="FX6">
        <v>0.13020000000000001</v>
      </c>
      <c r="FY6">
        <v>9.4299999999999995E-2</v>
      </c>
      <c r="FZ6">
        <v>9.2600000000000002E-2</v>
      </c>
      <c r="GA6">
        <v>9.9099999999999994E-2</v>
      </c>
      <c r="GB6">
        <v>9.9400000000000002E-2</v>
      </c>
      <c r="GC6">
        <v>9.2999999999999999E-2</v>
      </c>
      <c r="GD6">
        <v>0.1321</v>
      </c>
      <c r="GE6">
        <v>0.1008</v>
      </c>
      <c r="GF6">
        <v>0.1135</v>
      </c>
      <c r="GG6">
        <v>0.1396</v>
      </c>
      <c r="GH6">
        <v>0.1007</v>
      </c>
      <c r="GI6">
        <v>0.1004</v>
      </c>
      <c r="GJ6">
        <v>9.8199999999999996E-2</v>
      </c>
      <c r="GK6">
        <v>9.8000000000000004E-2</v>
      </c>
      <c r="GL6">
        <v>9.6799999999999997E-2</v>
      </c>
      <c r="GM6">
        <v>0.1023</v>
      </c>
      <c r="GN6">
        <v>9.6299999999999997E-2</v>
      </c>
      <c r="GO6">
        <v>9.8799999999999999E-2</v>
      </c>
      <c r="GP6">
        <v>9.5100000000000004E-2</v>
      </c>
      <c r="GQ6">
        <v>9.69E-2</v>
      </c>
      <c r="GR6">
        <v>0.1002</v>
      </c>
      <c r="GS6">
        <v>9.8299999999999998E-2</v>
      </c>
      <c r="GT6">
        <v>9.7299999999999998E-2</v>
      </c>
      <c r="GU6">
        <v>0.11459999999999999</v>
      </c>
      <c r="GV6">
        <v>9.4500000000000001E-2</v>
      </c>
      <c r="GW6">
        <v>0.13739999999999999</v>
      </c>
      <c r="GX6">
        <v>0.1384</v>
      </c>
      <c r="GY6">
        <v>0.13730000000000001</v>
      </c>
      <c r="GZ6">
        <v>0.1182</v>
      </c>
      <c r="HA6">
        <v>0.1142</v>
      </c>
      <c r="HB6">
        <v>0.1198</v>
      </c>
      <c r="HC6">
        <v>0.1142</v>
      </c>
      <c r="HD6">
        <v>0.1119</v>
      </c>
      <c r="HE6">
        <v>9.6799999999999997E-2</v>
      </c>
      <c r="HF6">
        <v>9.98E-2</v>
      </c>
      <c r="HG6">
        <v>0.11269999999999999</v>
      </c>
      <c r="HH6">
        <v>0.104</v>
      </c>
      <c r="HI6">
        <v>9.5899999999999999E-2</v>
      </c>
      <c r="HJ6">
        <v>9.8599999999999993E-2</v>
      </c>
      <c r="HK6">
        <v>0.1085</v>
      </c>
      <c r="HL6">
        <v>0.1</v>
      </c>
      <c r="HM6">
        <v>9.9199999999999997E-2</v>
      </c>
      <c r="HN6">
        <v>9.9400000000000002E-2</v>
      </c>
      <c r="HO6">
        <v>9.8900000000000002E-2</v>
      </c>
      <c r="HP6">
        <v>9.6600000000000005E-2</v>
      </c>
      <c r="HQ6">
        <v>9.4299999999999995E-2</v>
      </c>
      <c r="HR6">
        <v>9.6600000000000005E-2</v>
      </c>
      <c r="HS6">
        <v>9.9699999999999997E-2</v>
      </c>
      <c r="HT6">
        <v>9.8699999999999996E-2</v>
      </c>
      <c r="HU6">
        <v>9.9699999999999997E-2</v>
      </c>
      <c r="HV6">
        <v>9.6299999999999997E-2</v>
      </c>
      <c r="HW6">
        <v>9.6500000000000002E-2</v>
      </c>
      <c r="HX6">
        <v>0.11600000000000001</v>
      </c>
      <c r="HY6">
        <v>0.12239999999999999</v>
      </c>
      <c r="HZ6">
        <v>0.12280000000000001</v>
      </c>
      <c r="IA6">
        <v>0.11219999999999999</v>
      </c>
      <c r="IB6">
        <v>0.1142</v>
      </c>
      <c r="IC6">
        <v>0.1138</v>
      </c>
    </row>
    <row r="7" spans="1:237" x14ac:dyDescent="0.2">
      <c r="A7">
        <v>0.75</v>
      </c>
      <c r="B7">
        <v>9.8599999999999993E-2</v>
      </c>
      <c r="C7">
        <v>9.5799999999999996E-2</v>
      </c>
      <c r="D7">
        <v>9.7100000000000006E-2</v>
      </c>
      <c r="E7">
        <v>0.1</v>
      </c>
      <c r="F7">
        <v>9.74E-2</v>
      </c>
      <c r="G7">
        <v>9.98E-2</v>
      </c>
      <c r="H7">
        <v>0.1026</v>
      </c>
      <c r="I7">
        <v>0.1031</v>
      </c>
      <c r="J7">
        <v>0.1019</v>
      </c>
      <c r="K7">
        <v>9.7299999999999998E-2</v>
      </c>
      <c r="L7">
        <v>0.11020000000000001</v>
      </c>
      <c r="M7">
        <v>9.8699999999999996E-2</v>
      </c>
      <c r="N7">
        <v>9.9199999999999997E-2</v>
      </c>
      <c r="O7">
        <v>9.8000000000000004E-2</v>
      </c>
      <c r="P7">
        <v>0.10050000000000001</v>
      </c>
      <c r="Q7">
        <v>9.9699999999999997E-2</v>
      </c>
      <c r="R7">
        <v>9.7100000000000006E-2</v>
      </c>
      <c r="S7">
        <v>0.1004</v>
      </c>
      <c r="T7">
        <v>9.9599999999999994E-2</v>
      </c>
      <c r="U7">
        <v>9.5799999999999996E-2</v>
      </c>
      <c r="V7">
        <v>9.8699999999999996E-2</v>
      </c>
      <c r="W7">
        <v>9.9000000000000005E-2</v>
      </c>
      <c r="X7">
        <v>9.1399999999999995E-2</v>
      </c>
      <c r="Y7">
        <v>9.5899999999999999E-2</v>
      </c>
      <c r="Z7">
        <v>9.4899999999999998E-2</v>
      </c>
      <c r="AA7">
        <v>0.1026</v>
      </c>
      <c r="AB7">
        <v>0.1032</v>
      </c>
      <c r="AC7">
        <v>0.1017</v>
      </c>
      <c r="AD7">
        <v>9.7699999999999995E-2</v>
      </c>
      <c r="AE7">
        <v>9.7000000000000003E-2</v>
      </c>
      <c r="AF7">
        <v>9.7699999999999995E-2</v>
      </c>
      <c r="AG7">
        <v>9.5399999999999999E-2</v>
      </c>
      <c r="AH7">
        <v>9.7799999999999998E-2</v>
      </c>
      <c r="AI7">
        <v>9.5500000000000002E-2</v>
      </c>
      <c r="AJ7">
        <v>9.6799999999999997E-2</v>
      </c>
      <c r="AK7">
        <v>9.9099999999999994E-2</v>
      </c>
      <c r="AL7">
        <v>9.8100000000000007E-2</v>
      </c>
      <c r="AM7">
        <v>0.1007</v>
      </c>
      <c r="AN7">
        <v>0.1052</v>
      </c>
      <c r="AO7">
        <v>0.1086</v>
      </c>
      <c r="AP7">
        <v>9.9400000000000002E-2</v>
      </c>
      <c r="AQ7">
        <v>0.1007</v>
      </c>
      <c r="AR7">
        <v>9.7100000000000006E-2</v>
      </c>
      <c r="AS7">
        <v>0.1043</v>
      </c>
      <c r="AT7">
        <v>0.10680000000000001</v>
      </c>
      <c r="AU7">
        <v>0.1036</v>
      </c>
      <c r="AV7">
        <v>9.9000000000000005E-2</v>
      </c>
      <c r="AW7">
        <v>9.8199999999999996E-2</v>
      </c>
      <c r="AX7">
        <v>9.5500000000000002E-2</v>
      </c>
      <c r="AY7">
        <v>9.9199999999999997E-2</v>
      </c>
      <c r="AZ7">
        <v>9.7000000000000003E-2</v>
      </c>
      <c r="BA7">
        <v>9.6199999999999994E-2</v>
      </c>
      <c r="BB7">
        <v>9.7000000000000003E-2</v>
      </c>
      <c r="BC7">
        <v>9.69E-2</v>
      </c>
      <c r="BD7">
        <v>9.4200000000000006E-2</v>
      </c>
      <c r="BE7">
        <v>9.5399999999999999E-2</v>
      </c>
      <c r="BF7">
        <v>9.6500000000000002E-2</v>
      </c>
      <c r="BG7">
        <v>9.7799999999999998E-2</v>
      </c>
      <c r="BH7">
        <v>9.7699999999999995E-2</v>
      </c>
      <c r="BI7">
        <v>9.7199999999999995E-2</v>
      </c>
      <c r="BJ7">
        <v>9.69E-2</v>
      </c>
      <c r="BK7">
        <v>9.9299999999999999E-2</v>
      </c>
      <c r="BL7">
        <v>9.5399999999999999E-2</v>
      </c>
      <c r="BM7">
        <v>9.2700000000000005E-2</v>
      </c>
      <c r="BN7">
        <v>9.9299999999999999E-2</v>
      </c>
      <c r="BO7">
        <v>9.9000000000000005E-2</v>
      </c>
      <c r="BP7">
        <v>0.1002</v>
      </c>
      <c r="BQ7">
        <v>9.9000000000000005E-2</v>
      </c>
      <c r="BR7">
        <v>0.1013</v>
      </c>
      <c r="BS7">
        <v>0.1021</v>
      </c>
      <c r="BT7">
        <v>9.8699999999999996E-2</v>
      </c>
      <c r="BU7">
        <v>9.98E-2</v>
      </c>
      <c r="BV7">
        <v>9.7199999999999995E-2</v>
      </c>
      <c r="BW7">
        <v>9.8500000000000004E-2</v>
      </c>
      <c r="BX7">
        <v>9.6799999999999997E-2</v>
      </c>
      <c r="BY7">
        <v>9.6100000000000005E-2</v>
      </c>
      <c r="BZ7">
        <v>9.8299999999999998E-2</v>
      </c>
      <c r="CA7">
        <v>0.10059999999999999</v>
      </c>
      <c r="CB7">
        <v>0.1</v>
      </c>
      <c r="CC7">
        <v>9.8699999999999996E-2</v>
      </c>
      <c r="CD7">
        <v>0.10199999999999999</v>
      </c>
      <c r="CE7">
        <v>9.7900000000000001E-2</v>
      </c>
      <c r="CF7">
        <v>9.7900000000000001E-2</v>
      </c>
      <c r="CG7">
        <v>9.74E-2</v>
      </c>
      <c r="CH7">
        <v>9.7199999999999995E-2</v>
      </c>
      <c r="CI7">
        <v>0.1008</v>
      </c>
      <c r="CJ7">
        <v>0.1004</v>
      </c>
      <c r="CK7">
        <v>9.9599999999999994E-2</v>
      </c>
      <c r="CL7">
        <v>9.8500000000000004E-2</v>
      </c>
      <c r="CM7">
        <v>9.8599999999999993E-2</v>
      </c>
      <c r="CN7">
        <v>9.8299999999999998E-2</v>
      </c>
      <c r="CO7">
        <v>9.69E-2</v>
      </c>
      <c r="CP7">
        <v>9.8000000000000004E-2</v>
      </c>
      <c r="CQ7">
        <v>9.7699999999999995E-2</v>
      </c>
      <c r="CR7">
        <v>0.1057</v>
      </c>
      <c r="CS7">
        <v>9.8000000000000004E-2</v>
      </c>
      <c r="CT7">
        <v>0.10009999999999999</v>
      </c>
      <c r="CU7">
        <v>0.1028</v>
      </c>
      <c r="CV7">
        <v>9.8900000000000002E-2</v>
      </c>
      <c r="CW7">
        <v>9.74E-2</v>
      </c>
      <c r="CX7">
        <v>9.9900000000000003E-2</v>
      </c>
      <c r="CY7">
        <v>9.5600000000000004E-2</v>
      </c>
      <c r="CZ7">
        <v>9.7199999999999995E-2</v>
      </c>
      <c r="DA7">
        <v>9.7299999999999998E-2</v>
      </c>
      <c r="DB7">
        <v>0.10050000000000001</v>
      </c>
      <c r="DC7">
        <v>9.7900000000000001E-2</v>
      </c>
      <c r="DD7">
        <v>9.8799999999999999E-2</v>
      </c>
      <c r="DE7">
        <v>9.8000000000000004E-2</v>
      </c>
      <c r="DF7">
        <v>9.8100000000000007E-2</v>
      </c>
      <c r="DG7">
        <v>9.5399999999999999E-2</v>
      </c>
      <c r="DH7">
        <v>9.9199999999999997E-2</v>
      </c>
      <c r="DI7">
        <v>9.5699999999999993E-2</v>
      </c>
      <c r="DJ7">
        <v>9.5399999999999999E-2</v>
      </c>
      <c r="DK7">
        <v>9.7000000000000003E-2</v>
      </c>
      <c r="DL7">
        <v>9.64E-2</v>
      </c>
      <c r="DM7">
        <v>9.6799999999999997E-2</v>
      </c>
      <c r="DN7">
        <v>0.1024</v>
      </c>
      <c r="DO7">
        <v>9.8199999999999996E-2</v>
      </c>
      <c r="DP7">
        <v>9.7699999999999995E-2</v>
      </c>
      <c r="DQ7">
        <v>9.8599999999999993E-2</v>
      </c>
      <c r="DR7">
        <v>0.10299999999999999</v>
      </c>
      <c r="DS7">
        <v>9.5500000000000002E-2</v>
      </c>
      <c r="DT7">
        <v>9.8799999999999999E-2</v>
      </c>
      <c r="DU7">
        <v>0.1</v>
      </c>
      <c r="DV7">
        <v>0.10299999999999999</v>
      </c>
      <c r="DW7">
        <v>0.10580000000000001</v>
      </c>
      <c r="DX7">
        <v>0.10299999999999999</v>
      </c>
      <c r="DY7">
        <v>0.1021</v>
      </c>
      <c r="DZ7">
        <v>9.9400000000000002E-2</v>
      </c>
      <c r="EA7">
        <v>9.9500000000000005E-2</v>
      </c>
      <c r="EB7">
        <v>9.9000000000000005E-2</v>
      </c>
      <c r="EC7">
        <v>9.2999999999999999E-2</v>
      </c>
      <c r="ED7">
        <v>9.5600000000000004E-2</v>
      </c>
      <c r="EE7">
        <v>9.9699999999999997E-2</v>
      </c>
      <c r="EF7">
        <v>0.10050000000000001</v>
      </c>
      <c r="EG7">
        <v>0.1014</v>
      </c>
      <c r="EH7">
        <v>0.10290000000000001</v>
      </c>
      <c r="EI7">
        <v>0.10059999999999999</v>
      </c>
      <c r="EJ7">
        <v>0.1007</v>
      </c>
      <c r="EK7">
        <v>0.1018</v>
      </c>
      <c r="EL7">
        <v>9.8900000000000002E-2</v>
      </c>
      <c r="EM7">
        <v>9.9099999999999994E-2</v>
      </c>
      <c r="EN7">
        <v>0.1008</v>
      </c>
      <c r="EO7">
        <v>0.10009999999999999</v>
      </c>
      <c r="EP7">
        <v>9.5600000000000004E-2</v>
      </c>
      <c r="EQ7">
        <v>9.98E-2</v>
      </c>
      <c r="ER7">
        <v>0.10009999999999999</v>
      </c>
      <c r="ES7">
        <v>9.8799999999999999E-2</v>
      </c>
      <c r="ET7">
        <v>9.4700000000000006E-2</v>
      </c>
      <c r="EU7">
        <v>9.5500000000000002E-2</v>
      </c>
      <c r="EV7">
        <v>9.5799999999999996E-2</v>
      </c>
      <c r="EW7">
        <v>9.5699999999999993E-2</v>
      </c>
      <c r="EX7">
        <v>0.1014</v>
      </c>
      <c r="EY7">
        <v>9.8699999999999996E-2</v>
      </c>
      <c r="EZ7">
        <v>9.4700000000000006E-2</v>
      </c>
      <c r="FA7">
        <v>0.1011</v>
      </c>
      <c r="FB7">
        <v>9.8699999999999996E-2</v>
      </c>
      <c r="FC7">
        <v>0.1023</v>
      </c>
      <c r="FD7">
        <v>9.2200000000000004E-2</v>
      </c>
      <c r="FE7">
        <v>9.3799999999999994E-2</v>
      </c>
      <c r="FF7">
        <v>9.4500000000000001E-2</v>
      </c>
      <c r="FG7">
        <v>9.7500000000000003E-2</v>
      </c>
      <c r="FH7">
        <v>9.9699999999999997E-2</v>
      </c>
      <c r="FI7">
        <v>9.6000000000000002E-2</v>
      </c>
      <c r="FJ7">
        <v>9.9099999999999994E-2</v>
      </c>
      <c r="FK7">
        <v>0.1004</v>
      </c>
      <c r="FL7">
        <v>9.8199999999999996E-2</v>
      </c>
      <c r="FM7">
        <v>9.6199999999999994E-2</v>
      </c>
      <c r="FN7">
        <v>9.98E-2</v>
      </c>
      <c r="FO7">
        <v>0.1019</v>
      </c>
      <c r="FP7">
        <v>0.104</v>
      </c>
      <c r="FQ7">
        <v>0.1108</v>
      </c>
      <c r="FR7">
        <v>9.8699999999999996E-2</v>
      </c>
      <c r="FS7">
        <v>9.8299999999999998E-2</v>
      </c>
      <c r="FT7">
        <v>0.1016</v>
      </c>
      <c r="FU7">
        <v>0.1004</v>
      </c>
      <c r="FV7">
        <v>0.104</v>
      </c>
      <c r="FW7">
        <v>0.10680000000000001</v>
      </c>
      <c r="FX7">
        <v>9.8299999999999998E-2</v>
      </c>
      <c r="FY7">
        <v>9.5200000000000007E-2</v>
      </c>
      <c r="FZ7">
        <v>9.3299999999999994E-2</v>
      </c>
      <c r="GA7">
        <v>0.1002</v>
      </c>
      <c r="GB7">
        <v>9.9900000000000003E-2</v>
      </c>
      <c r="GC7">
        <v>9.3200000000000005E-2</v>
      </c>
      <c r="GD7">
        <v>9.7299999999999998E-2</v>
      </c>
      <c r="GE7">
        <v>0.10290000000000001</v>
      </c>
      <c r="GF7">
        <v>0.1013</v>
      </c>
      <c r="GG7">
        <v>0.1027</v>
      </c>
      <c r="GH7">
        <v>0.104</v>
      </c>
      <c r="GI7">
        <v>0.1032</v>
      </c>
      <c r="GJ7">
        <v>0.1004</v>
      </c>
      <c r="GK7">
        <v>9.9199999999999997E-2</v>
      </c>
      <c r="GL7">
        <v>9.8199999999999996E-2</v>
      </c>
      <c r="GM7">
        <v>0.1043</v>
      </c>
      <c r="GN7">
        <v>9.7299999999999998E-2</v>
      </c>
      <c r="GO7">
        <v>0.10009999999999999</v>
      </c>
      <c r="GP7">
        <v>9.5600000000000004E-2</v>
      </c>
      <c r="GQ7">
        <v>9.8599999999999993E-2</v>
      </c>
      <c r="GR7">
        <v>0.1024</v>
      </c>
      <c r="GS7">
        <v>0.1</v>
      </c>
      <c r="GT7">
        <v>0.1</v>
      </c>
      <c r="GU7">
        <v>0.1176</v>
      </c>
      <c r="GV7">
        <v>9.5699999999999993E-2</v>
      </c>
      <c r="GW7">
        <v>0.10249999999999999</v>
      </c>
      <c r="GX7">
        <v>0.1012</v>
      </c>
      <c r="GY7">
        <v>9.8000000000000004E-2</v>
      </c>
      <c r="GZ7">
        <v>9.9099999999999994E-2</v>
      </c>
      <c r="HA7">
        <v>9.98E-2</v>
      </c>
      <c r="HB7">
        <v>0.1023</v>
      </c>
      <c r="HC7">
        <v>9.6000000000000002E-2</v>
      </c>
      <c r="HD7">
        <v>9.8900000000000002E-2</v>
      </c>
      <c r="HE7">
        <v>9.8500000000000004E-2</v>
      </c>
      <c r="HF7">
        <v>0.10199999999999999</v>
      </c>
      <c r="HG7">
        <v>0.1148</v>
      </c>
      <c r="HH7">
        <v>0.10589999999999999</v>
      </c>
      <c r="HI7">
        <v>9.7199999999999995E-2</v>
      </c>
      <c r="HJ7">
        <v>9.8500000000000004E-2</v>
      </c>
      <c r="HK7">
        <v>0.1022</v>
      </c>
      <c r="HL7">
        <v>0.1038</v>
      </c>
      <c r="HM7">
        <v>0.1018</v>
      </c>
      <c r="HN7">
        <v>0.1016</v>
      </c>
      <c r="HO7">
        <v>0.1002</v>
      </c>
      <c r="HP7">
        <v>9.74E-2</v>
      </c>
      <c r="HQ7">
        <v>9.5200000000000007E-2</v>
      </c>
      <c r="HR7">
        <v>9.74E-2</v>
      </c>
      <c r="HS7">
        <v>0.1007</v>
      </c>
      <c r="HT7">
        <v>0.10009999999999999</v>
      </c>
      <c r="HU7">
        <v>0.10150000000000001</v>
      </c>
      <c r="HV7">
        <v>9.7000000000000003E-2</v>
      </c>
      <c r="HW7">
        <v>9.7199999999999995E-2</v>
      </c>
      <c r="HX7">
        <v>0.10199999999999999</v>
      </c>
      <c r="HY7">
        <v>0.1031</v>
      </c>
      <c r="HZ7">
        <v>0.1038</v>
      </c>
      <c r="IA7">
        <v>9.9199999999999997E-2</v>
      </c>
      <c r="IB7">
        <v>9.8100000000000007E-2</v>
      </c>
      <c r="IC7">
        <v>9.7199999999999995E-2</v>
      </c>
    </row>
    <row r="8" spans="1:237" x14ac:dyDescent="0.2">
      <c r="A8">
        <v>1</v>
      </c>
      <c r="B8">
        <v>0.1016</v>
      </c>
      <c r="C8">
        <v>9.6799999999999997E-2</v>
      </c>
      <c r="D8">
        <v>9.8299999999999998E-2</v>
      </c>
      <c r="E8">
        <v>0.1028</v>
      </c>
      <c r="F8">
        <v>9.9500000000000005E-2</v>
      </c>
      <c r="G8">
        <v>0.1042</v>
      </c>
      <c r="H8">
        <v>0.10580000000000001</v>
      </c>
      <c r="I8">
        <v>0.1075</v>
      </c>
      <c r="J8">
        <v>0.10390000000000001</v>
      </c>
      <c r="K8">
        <v>9.9699999999999997E-2</v>
      </c>
      <c r="L8">
        <v>0.11360000000000001</v>
      </c>
      <c r="M8">
        <v>0.10009999999999999</v>
      </c>
      <c r="N8">
        <v>0.1009</v>
      </c>
      <c r="O8">
        <v>9.9699999999999997E-2</v>
      </c>
      <c r="P8">
        <v>0.10340000000000001</v>
      </c>
      <c r="Q8">
        <v>0.1021</v>
      </c>
      <c r="R8">
        <v>9.8900000000000002E-2</v>
      </c>
      <c r="S8">
        <v>0.10299999999999999</v>
      </c>
      <c r="T8">
        <v>0.1014</v>
      </c>
      <c r="U8">
        <v>9.8500000000000004E-2</v>
      </c>
      <c r="V8">
        <v>0.1004</v>
      </c>
      <c r="W8">
        <v>0.1017</v>
      </c>
      <c r="X8">
        <v>9.2899999999999996E-2</v>
      </c>
      <c r="Y8">
        <v>9.8500000000000004E-2</v>
      </c>
      <c r="Z8">
        <v>9.6799999999999997E-2</v>
      </c>
      <c r="AA8">
        <v>0.1048</v>
      </c>
      <c r="AB8">
        <v>0.107</v>
      </c>
      <c r="AC8">
        <v>0.1046</v>
      </c>
      <c r="AD8">
        <v>9.9199999999999997E-2</v>
      </c>
      <c r="AE8">
        <v>9.8299999999999998E-2</v>
      </c>
      <c r="AF8">
        <v>9.9099999999999994E-2</v>
      </c>
      <c r="AG8">
        <v>9.74E-2</v>
      </c>
      <c r="AH8">
        <v>0.1</v>
      </c>
      <c r="AI8">
        <v>9.6600000000000005E-2</v>
      </c>
      <c r="AJ8">
        <v>9.8299999999999998E-2</v>
      </c>
      <c r="AK8">
        <v>0.1011</v>
      </c>
      <c r="AL8">
        <v>9.9400000000000002E-2</v>
      </c>
      <c r="AM8">
        <v>0.10489999999999999</v>
      </c>
      <c r="AN8">
        <v>0.1103</v>
      </c>
      <c r="AO8">
        <v>0.11310000000000001</v>
      </c>
      <c r="AP8">
        <v>0.10100000000000001</v>
      </c>
      <c r="AQ8">
        <v>0.1036</v>
      </c>
      <c r="AR8">
        <v>9.9000000000000005E-2</v>
      </c>
      <c r="AS8">
        <v>0.11700000000000001</v>
      </c>
      <c r="AT8">
        <v>0.1216</v>
      </c>
      <c r="AU8">
        <v>0.1157</v>
      </c>
      <c r="AV8">
        <v>0.1018</v>
      </c>
      <c r="AW8">
        <v>0.1008</v>
      </c>
      <c r="AX8">
        <v>9.7500000000000003E-2</v>
      </c>
      <c r="AY8">
        <v>0.10100000000000001</v>
      </c>
      <c r="AZ8">
        <v>9.8699999999999996E-2</v>
      </c>
      <c r="BA8">
        <v>9.7699999999999995E-2</v>
      </c>
      <c r="BB8">
        <v>9.9000000000000005E-2</v>
      </c>
      <c r="BC8">
        <v>9.9400000000000002E-2</v>
      </c>
      <c r="BD8">
        <v>9.5299999999999996E-2</v>
      </c>
      <c r="BE8">
        <v>9.6199999999999994E-2</v>
      </c>
      <c r="BF8">
        <v>9.74E-2</v>
      </c>
      <c r="BG8">
        <v>9.9400000000000002E-2</v>
      </c>
      <c r="BH8">
        <v>9.9400000000000002E-2</v>
      </c>
      <c r="BI8">
        <v>9.9900000000000003E-2</v>
      </c>
      <c r="BJ8">
        <v>9.8699999999999996E-2</v>
      </c>
      <c r="BK8">
        <v>0.1017</v>
      </c>
      <c r="BL8">
        <v>9.7500000000000003E-2</v>
      </c>
      <c r="BM8">
        <v>9.3899999999999997E-2</v>
      </c>
      <c r="BN8">
        <v>0.1016</v>
      </c>
      <c r="BO8">
        <v>0.1016</v>
      </c>
      <c r="BP8">
        <v>0.10249999999999999</v>
      </c>
      <c r="BQ8">
        <v>0.10199999999999999</v>
      </c>
      <c r="BR8">
        <v>0.10589999999999999</v>
      </c>
      <c r="BS8">
        <v>0.10440000000000001</v>
      </c>
      <c r="BT8">
        <v>0.10100000000000001</v>
      </c>
      <c r="BU8">
        <v>0.1021</v>
      </c>
      <c r="BV8">
        <v>9.9400000000000002E-2</v>
      </c>
      <c r="BW8">
        <v>0.1003</v>
      </c>
      <c r="BX8">
        <v>9.8599999999999993E-2</v>
      </c>
      <c r="BY8">
        <v>9.7900000000000001E-2</v>
      </c>
      <c r="BZ8">
        <v>0.1003</v>
      </c>
      <c r="CA8">
        <v>0.1031</v>
      </c>
      <c r="CB8">
        <v>0.1022</v>
      </c>
      <c r="CC8">
        <v>0.1007</v>
      </c>
      <c r="CD8">
        <v>0.1042</v>
      </c>
      <c r="CE8">
        <v>9.9500000000000005E-2</v>
      </c>
      <c r="CF8">
        <v>0.1002</v>
      </c>
      <c r="CG8">
        <v>9.9400000000000002E-2</v>
      </c>
      <c r="CH8">
        <v>9.9599999999999994E-2</v>
      </c>
      <c r="CI8">
        <v>0.1031</v>
      </c>
      <c r="CJ8">
        <v>0.10249999999999999</v>
      </c>
      <c r="CK8">
        <v>0.1013</v>
      </c>
      <c r="CL8">
        <v>0.10059999999999999</v>
      </c>
      <c r="CM8">
        <v>0.10059999999999999</v>
      </c>
      <c r="CN8">
        <v>0.10100000000000001</v>
      </c>
      <c r="CO8">
        <v>9.8799999999999999E-2</v>
      </c>
      <c r="CP8">
        <v>9.9699999999999997E-2</v>
      </c>
      <c r="CQ8">
        <v>9.9199999999999997E-2</v>
      </c>
      <c r="CR8">
        <v>0.11609999999999999</v>
      </c>
      <c r="CS8">
        <v>0.10009999999999999</v>
      </c>
      <c r="CT8">
        <v>0.1028</v>
      </c>
      <c r="CU8">
        <v>0.10580000000000001</v>
      </c>
      <c r="CV8">
        <v>0.1011</v>
      </c>
      <c r="CW8">
        <v>9.9599999999999994E-2</v>
      </c>
      <c r="CX8">
        <v>0.1018</v>
      </c>
      <c r="CY8">
        <v>9.64E-2</v>
      </c>
      <c r="CZ8">
        <v>9.8000000000000004E-2</v>
      </c>
      <c r="DA8">
        <v>9.8199999999999996E-2</v>
      </c>
      <c r="DB8">
        <v>0.1017</v>
      </c>
      <c r="DC8">
        <v>9.9000000000000005E-2</v>
      </c>
      <c r="DD8">
        <v>9.9599999999999994E-2</v>
      </c>
      <c r="DE8">
        <v>9.8199999999999996E-2</v>
      </c>
      <c r="DF8">
        <v>9.9299999999999999E-2</v>
      </c>
      <c r="DG8">
        <v>9.6600000000000005E-2</v>
      </c>
      <c r="DH8">
        <v>0.1014</v>
      </c>
      <c r="DI8">
        <v>9.7699999999999995E-2</v>
      </c>
      <c r="DJ8">
        <v>9.7600000000000006E-2</v>
      </c>
      <c r="DK8">
        <v>9.8299999999999998E-2</v>
      </c>
      <c r="DL8">
        <v>9.7500000000000003E-2</v>
      </c>
      <c r="DM8">
        <v>9.7900000000000001E-2</v>
      </c>
      <c r="DN8">
        <v>0.10639999999999999</v>
      </c>
      <c r="DO8">
        <v>0.1011</v>
      </c>
      <c r="DP8">
        <v>0.1002</v>
      </c>
      <c r="DQ8">
        <v>0.1009</v>
      </c>
      <c r="DR8">
        <v>0.1067</v>
      </c>
      <c r="DS8">
        <v>9.7000000000000003E-2</v>
      </c>
      <c r="DT8">
        <v>0.1011</v>
      </c>
      <c r="DU8">
        <v>0.1026</v>
      </c>
      <c r="DV8">
        <v>0.1066</v>
      </c>
      <c r="DW8">
        <v>0.1096</v>
      </c>
      <c r="DX8">
        <v>0.1079</v>
      </c>
      <c r="DY8">
        <v>0.1045</v>
      </c>
      <c r="DZ8">
        <v>0.1022</v>
      </c>
      <c r="EA8">
        <v>0.1027</v>
      </c>
      <c r="EB8">
        <v>0.1019</v>
      </c>
      <c r="EC8">
        <v>9.4700000000000006E-2</v>
      </c>
      <c r="ED8">
        <v>9.7000000000000003E-2</v>
      </c>
      <c r="EE8">
        <v>0.10150000000000001</v>
      </c>
      <c r="EF8">
        <v>0.10340000000000001</v>
      </c>
      <c r="EG8">
        <v>0.105</v>
      </c>
      <c r="EH8">
        <v>0.1062</v>
      </c>
      <c r="EI8">
        <v>0.1038</v>
      </c>
      <c r="EJ8">
        <v>0.1048</v>
      </c>
      <c r="EK8">
        <v>0.1048</v>
      </c>
      <c r="EL8">
        <v>0.10009999999999999</v>
      </c>
      <c r="EM8">
        <v>0.1003</v>
      </c>
      <c r="EN8">
        <v>0.10150000000000001</v>
      </c>
      <c r="EO8">
        <v>0.10100000000000001</v>
      </c>
      <c r="EP8">
        <v>9.7000000000000003E-2</v>
      </c>
      <c r="EQ8">
        <v>9.8599999999999993E-2</v>
      </c>
      <c r="ER8">
        <v>0.1042</v>
      </c>
      <c r="ES8">
        <v>0.1</v>
      </c>
      <c r="ET8">
        <v>9.6000000000000002E-2</v>
      </c>
      <c r="EU8">
        <v>9.74E-2</v>
      </c>
      <c r="EV8">
        <v>9.7799999999999998E-2</v>
      </c>
      <c r="EW8">
        <v>9.7299999999999998E-2</v>
      </c>
      <c r="EX8">
        <v>0.10349999999999999</v>
      </c>
      <c r="EY8">
        <v>0.1002</v>
      </c>
      <c r="EZ8">
        <v>9.6000000000000002E-2</v>
      </c>
      <c r="FA8">
        <v>9.98E-2</v>
      </c>
      <c r="FB8">
        <v>0.10009999999999999</v>
      </c>
      <c r="FC8">
        <v>0.1014</v>
      </c>
      <c r="FD8">
        <v>9.4E-2</v>
      </c>
      <c r="FE8">
        <v>9.5299999999999996E-2</v>
      </c>
      <c r="FF8">
        <v>9.5600000000000004E-2</v>
      </c>
      <c r="FG8">
        <v>9.9099999999999994E-2</v>
      </c>
      <c r="FH8">
        <v>0.1013</v>
      </c>
      <c r="FI8">
        <v>9.7500000000000003E-2</v>
      </c>
      <c r="FJ8">
        <v>0.1017</v>
      </c>
      <c r="FK8">
        <v>0.1027</v>
      </c>
      <c r="FL8">
        <v>0.1003</v>
      </c>
      <c r="FM8">
        <v>0.1</v>
      </c>
      <c r="FN8">
        <v>0.10349999999999999</v>
      </c>
      <c r="FO8">
        <v>0.10639999999999999</v>
      </c>
      <c r="FP8">
        <v>0.107</v>
      </c>
      <c r="FQ8">
        <v>0.1116</v>
      </c>
      <c r="FR8">
        <v>0.10059999999999999</v>
      </c>
      <c r="FS8">
        <v>0.1014</v>
      </c>
      <c r="FT8">
        <v>0.10539999999999999</v>
      </c>
      <c r="FU8">
        <v>0.104</v>
      </c>
      <c r="FV8">
        <v>0.10639999999999999</v>
      </c>
      <c r="FW8">
        <v>0.1106</v>
      </c>
      <c r="FX8">
        <v>0.1003</v>
      </c>
      <c r="FY8">
        <v>9.6000000000000002E-2</v>
      </c>
      <c r="FZ8">
        <v>9.4600000000000004E-2</v>
      </c>
      <c r="GA8">
        <v>0.10150000000000001</v>
      </c>
      <c r="GB8">
        <v>0.1002</v>
      </c>
      <c r="GC8">
        <v>9.3200000000000005E-2</v>
      </c>
      <c r="GD8">
        <v>9.7600000000000006E-2</v>
      </c>
      <c r="GE8">
        <v>0.1057</v>
      </c>
      <c r="GF8">
        <v>0.1036</v>
      </c>
      <c r="GG8">
        <v>0.1051</v>
      </c>
      <c r="GH8">
        <v>0.1086</v>
      </c>
      <c r="GI8">
        <v>0.1071</v>
      </c>
      <c r="GJ8">
        <v>0.10340000000000001</v>
      </c>
      <c r="GK8">
        <v>0.1008</v>
      </c>
      <c r="GL8">
        <v>0.10050000000000001</v>
      </c>
      <c r="GM8">
        <v>0.1071</v>
      </c>
      <c r="GN8">
        <v>9.8299999999999998E-2</v>
      </c>
      <c r="GO8">
        <v>0.1012</v>
      </c>
      <c r="GP8">
        <v>9.6600000000000005E-2</v>
      </c>
      <c r="GQ8">
        <v>0.10150000000000001</v>
      </c>
      <c r="GR8">
        <v>0.1061</v>
      </c>
      <c r="GS8">
        <v>0.1031</v>
      </c>
      <c r="GT8">
        <v>0.1036</v>
      </c>
      <c r="GU8">
        <v>0.12139999999999999</v>
      </c>
      <c r="GV8">
        <v>9.69E-2</v>
      </c>
      <c r="GW8">
        <v>0.10539999999999999</v>
      </c>
      <c r="GX8">
        <v>0.10440000000000001</v>
      </c>
      <c r="GY8">
        <v>0.1004</v>
      </c>
      <c r="GZ8">
        <v>0.1013</v>
      </c>
      <c r="HA8">
        <v>0.10199999999999999</v>
      </c>
      <c r="HB8">
        <v>0.1042</v>
      </c>
      <c r="HC8">
        <v>9.8299999999999998E-2</v>
      </c>
      <c r="HD8">
        <v>0.1012</v>
      </c>
      <c r="HE8">
        <v>0.1013</v>
      </c>
      <c r="HF8">
        <v>0.1051</v>
      </c>
      <c r="HG8">
        <v>0.1183</v>
      </c>
      <c r="HH8">
        <v>0.1072</v>
      </c>
      <c r="HI8">
        <v>9.9000000000000005E-2</v>
      </c>
      <c r="HJ8">
        <v>0.1013</v>
      </c>
      <c r="HK8">
        <v>0.1055</v>
      </c>
      <c r="HL8">
        <v>0.1095</v>
      </c>
      <c r="HM8">
        <v>0.10539999999999999</v>
      </c>
      <c r="HN8">
        <v>0.1046</v>
      </c>
      <c r="HO8">
        <v>0.1022</v>
      </c>
      <c r="HP8">
        <v>9.9099999999999994E-2</v>
      </c>
      <c r="HQ8">
        <v>9.7100000000000006E-2</v>
      </c>
      <c r="HR8">
        <v>9.9199999999999997E-2</v>
      </c>
      <c r="HS8">
        <v>0.10299999999999999</v>
      </c>
      <c r="HT8">
        <v>0.1021</v>
      </c>
      <c r="HU8">
        <v>0.10249999999999999</v>
      </c>
      <c r="HV8">
        <v>9.8500000000000004E-2</v>
      </c>
      <c r="HW8">
        <v>9.8900000000000002E-2</v>
      </c>
      <c r="HX8">
        <v>0.10580000000000001</v>
      </c>
      <c r="HY8">
        <v>0.1071</v>
      </c>
      <c r="HZ8">
        <v>0.10780000000000001</v>
      </c>
      <c r="IA8">
        <v>0.1018</v>
      </c>
      <c r="IB8">
        <v>9.98E-2</v>
      </c>
      <c r="IC8">
        <v>9.8599999999999993E-2</v>
      </c>
    </row>
    <row r="9" spans="1:237" x14ac:dyDescent="0.2">
      <c r="A9">
        <v>1.25</v>
      </c>
      <c r="B9">
        <v>0.1047</v>
      </c>
      <c r="C9">
        <v>9.8400000000000001E-2</v>
      </c>
      <c r="D9">
        <v>0.10009999999999999</v>
      </c>
      <c r="E9">
        <v>0.1062</v>
      </c>
      <c r="F9">
        <v>0.1017</v>
      </c>
      <c r="G9">
        <v>0.1081</v>
      </c>
      <c r="H9">
        <v>0.1106</v>
      </c>
      <c r="I9">
        <v>0.11169999999999999</v>
      </c>
      <c r="J9">
        <v>0.10639999999999999</v>
      </c>
      <c r="K9">
        <v>0.10290000000000001</v>
      </c>
      <c r="L9">
        <v>0.1168</v>
      </c>
      <c r="M9">
        <v>0.1037</v>
      </c>
      <c r="N9">
        <v>0.10390000000000001</v>
      </c>
      <c r="O9">
        <v>0.10349999999999999</v>
      </c>
      <c r="P9">
        <v>0.1081</v>
      </c>
      <c r="Q9">
        <v>0.10539999999999999</v>
      </c>
      <c r="R9">
        <v>0.10150000000000001</v>
      </c>
      <c r="S9">
        <v>0.10730000000000001</v>
      </c>
      <c r="T9">
        <v>0.10489999999999999</v>
      </c>
      <c r="U9">
        <v>0.1007</v>
      </c>
      <c r="V9">
        <v>0.1032</v>
      </c>
      <c r="W9">
        <v>0.1053</v>
      </c>
      <c r="X9">
        <v>9.4799999999999995E-2</v>
      </c>
      <c r="Y9">
        <v>0.1013</v>
      </c>
      <c r="Z9">
        <v>9.9299999999999999E-2</v>
      </c>
      <c r="AA9">
        <v>0.1079</v>
      </c>
      <c r="AB9">
        <v>0.112</v>
      </c>
      <c r="AC9">
        <v>0.10829999999999999</v>
      </c>
      <c r="AD9">
        <v>0.1007</v>
      </c>
      <c r="AE9">
        <v>0.10009999999999999</v>
      </c>
      <c r="AF9">
        <v>0.10059999999999999</v>
      </c>
      <c r="AG9">
        <v>9.8799999999999999E-2</v>
      </c>
      <c r="AH9">
        <v>0.1023</v>
      </c>
      <c r="AI9">
        <v>9.8199999999999996E-2</v>
      </c>
      <c r="AJ9">
        <v>0.10009999999999999</v>
      </c>
      <c r="AK9">
        <v>0.10349999999999999</v>
      </c>
      <c r="AL9">
        <v>0.1012</v>
      </c>
      <c r="AM9">
        <v>0.1104</v>
      </c>
      <c r="AN9">
        <v>0.1176</v>
      </c>
      <c r="AO9">
        <v>0.1193</v>
      </c>
      <c r="AP9">
        <v>0.1048</v>
      </c>
      <c r="AQ9">
        <v>0.10879999999999999</v>
      </c>
      <c r="AR9">
        <v>0.1018</v>
      </c>
      <c r="AS9">
        <v>0.13439999999999999</v>
      </c>
      <c r="AT9">
        <v>0.14630000000000001</v>
      </c>
      <c r="AU9">
        <v>0.13339999999999999</v>
      </c>
      <c r="AV9">
        <v>0.1057</v>
      </c>
      <c r="AW9">
        <v>0.1048</v>
      </c>
      <c r="AX9">
        <v>0.10059999999999999</v>
      </c>
      <c r="AY9">
        <v>0.1037</v>
      </c>
      <c r="AZ9">
        <v>0.1014</v>
      </c>
      <c r="BA9">
        <v>9.9299999999999999E-2</v>
      </c>
      <c r="BB9">
        <v>0.1016</v>
      </c>
      <c r="BC9">
        <v>0.1024</v>
      </c>
      <c r="BD9">
        <v>9.7500000000000003E-2</v>
      </c>
      <c r="BE9">
        <v>9.7500000000000003E-2</v>
      </c>
      <c r="BF9">
        <v>9.8900000000000002E-2</v>
      </c>
      <c r="BG9">
        <v>0.1022</v>
      </c>
      <c r="BH9">
        <v>0.1022</v>
      </c>
      <c r="BI9">
        <v>0.1016</v>
      </c>
      <c r="BJ9">
        <v>0.1014</v>
      </c>
      <c r="BK9">
        <v>0.1048</v>
      </c>
      <c r="BL9">
        <v>9.9599999999999994E-2</v>
      </c>
      <c r="BM9">
        <v>9.5699999999999993E-2</v>
      </c>
      <c r="BN9">
        <v>0.1051</v>
      </c>
      <c r="BO9">
        <v>0.1051</v>
      </c>
      <c r="BP9">
        <v>0.10680000000000001</v>
      </c>
      <c r="BQ9">
        <v>0.1056</v>
      </c>
      <c r="BR9">
        <v>0.1123</v>
      </c>
      <c r="BS9">
        <v>0.1086</v>
      </c>
      <c r="BT9">
        <v>0.10390000000000001</v>
      </c>
      <c r="BU9">
        <v>0.10580000000000001</v>
      </c>
      <c r="BV9">
        <v>0.10290000000000001</v>
      </c>
      <c r="BW9">
        <v>0.1031</v>
      </c>
      <c r="BX9">
        <v>0.10009999999999999</v>
      </c>
      <c r="BY9">
        <v>0.1004</v>
      </c>
      <c r="BZ9">
        <v>0.10390000000000001</v>
      </c>
      <c r="CA9">
        <v>0.107</v>
      </c>
      <c r="CB9">
        <v>0.1062</v>
      </c>
      <c r="CC9">
        <v>0.10440000000000001</v>
      </c>
      <c r="CD9">
        <v>0.1076</v>
      </c>
      <c r="CE9">
        <v>0.1023</v>
      </c>
      <c r="CF9">
        <v>0.10390000000000001</v>
      </c>
      <c r="CG9">
        <v>0.10299999999999999</v>
      </c>
      <c r="CH9">
        <v>0.1024</v>
      </c>
      <c r="CI9">
        <v>0.10639999999999999</v>
      </c>
      <c r="CJ9">
        <v>0.1056</v>
      </c>
      <c r="CK9">
        <v>0.1041</v>
      </c>
      <c r="CL9">
        <v>0.1038</v>
      </c>
      <c r="CM9">
        <v>0.10390000000000001</v>
      </c>
      <c r="CN9">
        <v>0.10489999999999999</v>
      </c>
      <c r="CO9">
        <v>0.1019</v>
      </c>
      <c r="CP9">
        <v>0.1028</v>
      </c>
      <c r="CQ9">
        <v>0.1017</v>
      </c>
      <c r="CR9">
        <v>0.12709999999999999</v>
      </c>
      <c r="CS9">
        <v>0.10349999999999999</v>
      </c>
      <c r="CT9">
        <v>0.10680000000000001</v>
      </c>
      <c r="CU9">
        <v>0.11070000000000001</v>
      </c>
      <c r="CV9">
        <v>0.10440000000000001</v>
      </c>
      <c r="CW9">
        <v>0.1026</v>
      </c>
      <c r="CX9">
        <v>0.1052</v>
      </c>
      <c r="CY9">
        <v>9.8000000000000004E-2</v>
      </c>
      <c r="CZ9">
        <v>9.9599999999999994E-2</v>
      </c>
      <c r="DA9">
        <v>9.9400000000000002E-2</v>
      </c>
      <c r="DB9">
        <v>0.10299999999999999</v>
      </c>
      <c r="DC9">
        <v>0.10050000000000001</v>
      </c>
      <c r="DD9">
        <v>0.1009</v>
      </c>
      <c r="DE9">
        <v>9.9199999999999997E-2</v>
      </c>
      <c r="DF9">
        <v>0.1011</v>
      </c>
      <c r="DG9">
        <v>9.7600000000000006E-2</v>
      </c>
      <c r="DH9">
        <v>0.10580000000000001</v>
      </c>
      <c r="DI9">
        <v>0.1017</v>
      </c>
      <c r="DJ9">
        <v>0.1012</v>
      </c>
      <c r="DK9">
        <v>9.9500000000000005E-2</v>
      </c>
      <c r="DL9">
        <v>9.9000000000000005E-2</v>
      </c>
      <c r="DM9">
        <v>9.9500000000000005E-2</v>
      </c>
      <c r="DN9">
        <v>0.11119999999999999</v>
      </c>
      <c r="DO9">
        <v>0.1045</v>
      </c>
      <c r="DP9">
        <v>0.1037</v>
      </c>
      <c r="DQ9">
        <v>0.1047</v>
      </c>
      <c r="DR9">
        <v>0.1132</v>
      </c>
      <c r="DS9">
        <v>9.8900000000000002E-2</v>
      </c>
      <c r="DT9">
        <v>0.10440000000000001</v>
      </c>
      <c r="DU9">
        <v>0.1069</v>
      </c>
      <c r="DV9">
        <v>0.112</v>
      </c>
      <c r="DW9">
        <v>0.1157</v>
      </c>
      <c r="DX9">
        <v>0.1145</v>
      </c>
      <c r="DY9">
        <v>0.1082</v>
      </c>
      <c r="DZ9">
        <v>0.1062</v>
      </c>
      <c r="EA9">
        <v>0.1069</v>
      </c>
      <c r="EB9">
        <v>0.1062</v>
      </c>
      <c r="EC9">
        <v>9.7100000000000006E-2</v>
      </c>
      <c r="ED9">
        <v>9.9599999999999994E-2</v>
      </c>
      <c r="EE9">
        <v>0.10340000000000001</v>
      </c>
      <c r="EF9">
        <v>0.107</v>
      </c>
      <c r="EG9">
        <v>0.1103</v>
      </c>
      <c r="EH9">
        <v>0.111</v>
      </c>
      <c r="EI9">
        <v>0.1079</v>
      </c>
      <c r="EJ9">
        <v>0.1089</v>
      </c>
      <c r="EK9">
        <v>0.1096</v>
      </c>
      <c r="EL9">
        <v>0.10150000000000001</v>
      </c>
      <c r="EM9">
        <v>0.1022</v>
      </c>
      <c r="EN9">
        <v>0.1041</v>
      </c>
      <c r="EO9">
        <v>0.1057</v>
      </c>
      <c r="EP9">
        <v>0.10009999999999999</v>
      </c>
      <c r="EQ9">
        <v>0.10299999999999999</v>
      </c>
      <c r="ER9">
        <v>0.1048</v>
      </c>
      <c r="ES9">
        <v>0.1017</v>
      </c>
      <c r="ET9">
        <v>9.7299999999999998E-2</v>
      </c>
      <c r="EU9">
        <v>9.9199999999999997E-2</v>
      </c>
      <c r="EV9">
        <v>9.9900000000000003E-2</v>
      </c>
      <c r="EW9">
        <v>9.9000000000000005E-2</v>
      </c>
      <c r="EX9">
        <v>0.1066</v>
      </c>
      <c r="EY9">
        <v>0.1024</v>
      </c>
      <c r="EZ9">
        <v>9.7600000000000006E-2</v>
      </c>
      <c r="FA9">
        <v>0.1018</v>
      </c>
      <c r="FB9">
        <v>0.10199999999999999</v>
      </c>
      <c r="FC9">
        <v>0.10440000000000001</v>
      </c>
      <c r="FD9">
        <v>9.5600000000000004E-2</v>
      </c>
      <c r="FE9">
        <v>9.7100000000000006E-2</v>
      </c>
      <c r="FF9">
        <v>9.7299999999999998E-2</v>
      </c>
      <c r="FG9">
        <v>0.1012</v>
      </c>
      <c r="FH9">
        <v>0.1036</v>
      </c>
      <c r="FI9">
        <v>9.9299999999999999E-2</v>
      </c>
      <c r="FJ9">
        <v>0.1045</v>
      </c>
      <c r="FK9">
        <v>0.10580000000000001</v>
      </c>
      <c r="FL9">
        <v>0.10340000000000001</v>
      </c>
      <c r="FM9">
        <v>0.10440000000000001</v>
      </c>
      <c r="FN9">
        <v>0.10829999999999999</v>
      </c>
      <c r="FO9">
        <v>0.1111</v>
      </c>
      <c r="FP9">
        <v>0.1114</v>
      </c>
      <c r="FQ9">
        <v>0.115</v>
      </c>
      <c r="FR9">
        <v>0.1033</v>
      </c>
      <c r="FS9">
        <v>0.10580000000000001</v>
      </c>
      <c r="FT9">
        <v>0.1106</v>
      </c>
      <c r="FU9">
        <v>0.10920000000000001</v>
      </c>
      <c r="FV9">
        <v>0.1111</v>
      </c>
      <c r="FW9">
        <v>0.11650000000000001</v>
      </c>
      <c r="FX9">
        <v>0.1038</v>
      </c>
      <c r="FY9">
        <v>9.8000000000000004E-2</v>
      </c>
      <c r="FZ9">
        <v>9.6500000000000002E-2</v>
      </c>
      <c r="GA9">
        <v>0.1037</v>
      </c>
      <c r="GB9">
        <v>0.10059999999999999</v>
      </c>
      <c r="GC9">
        <v>9.3399999999999997E-2</v>
      </c>
      <c r="GD9">
        <v>9.7799999999999998E-2</v>
      </c>
      <c r="GE9">
        <v>0.1104</v>
      </c>
      <c r="GF9">
        <v>0.1075</v>
      </c>
      <c r="GG9">
        <v>0.1085</v>
      </c>
      <c r="GH9">
        <v>0.11550000000000001</v>
      </c>
      <c r="GI9">
        <v>0.1128</v>
      </c>
      <c r="GJ9">
        <v>0.1075</v>
      </c>
      <c r="GK9">
        <v>0.10440000000000001</v>
      </c>
      <c r="GL9">
        <v>0.1038</v>
      </c>
      <c r="GM9">
        <v>0.1116</v>
      </c>
      <c r="GN9">
        <v>9.98E-2</v>
      </c>
      <c r="GO9">
        <v>0.1032</v>
      </c>
      <c r="GP9">
        <v>9.8100000000000007E-2</v>
      </c>
      <c r="GQ9">
        <v>0.1057</v>
      </c>
      <c r="GR9">
        <v>0.1115</v>
      </c>
      <c r="GS9">
        <v>0.1076</v>
      </c>
      <c r="GT9">
        <v>0.1087</v>
      </c>
      <c r="GU9">
        <v>0.12659999999999999</v>
      </c>
      <c r="GV9">
        <v>9.9199999999999997E-2</v>
      </c>
      <c r="GW9">
        <v>0.1095</v>
      </c>
      <c r="GX9">
        <v>0.1089</v>
      </c>
      <c r="GY9">
        <v>0.1036</v>
      </c>
      <c r="GZ9">
        <v>0.1047</v>
      </c>
      <c r="HA9">
        <v>0.1055</v>
      </c>
      <c r="HB9">
        <v>0.10730000000000001</v>
      </c>
      <c r="HC9">
        <v>0.1014</v>
      </c>
      <c r="HD9">
        <v>0.1043</v>
      </c>
      <c r="HE9">
        <v>0.1053</v>
      </c>
      <c r="HF9">
        <v>0.1095</v>
      </c>
      <c r="HG9">
        <v>0.1235</v>
      </c>
      <c r="HH9">
        <v>0.11020000000000001</v>
      </c>
      <c r="HI9">
        <v>0.1018</v>
      </c>
      <c r="HJ9">
        <v>0.1091</v>
      </c>
      <c r="HK9">
        <v>0.1109</v>
      </c>
      <c r="HL9">
        <v>0.1172</v>
      </c>
      <c r="HM9">
        <v>0.1115</v>
      </c>
      <c r="HN9">
        <v>0.1091</v>
      </c>
      <c r="HO9">
        <v>0.1047</v>
      </c>
      <c r="HP9">
        <v>0.1007</v>
      </c>
      <c r="HQ9">
        <v>9.9099999999999994E-2</v>
      </c>
      <c r="HR9">
        <v>0.1018</v>
      </c>
      <c r="HS9">
        <v>0.10589999999999999</v>
      </c>
      <c r="HT9">
        <v>0.104</v>
      </c>
      <c r="HU9">
        <v>0.1052</v>
      </c>
      <c r="HV9">
        <v>0.1002</v>
      </c>
      <c r="HW9">
        <v>0.10059999999999999</v>
      </c>
      <c r="HX9">
        <v>0.11070000000000001</v>
      </c>
      <c r="HY9">
        <v>0.11260000000000001</v>
      </c>
      <c r="HZ9">
        <v>0.11360000000000001</v>
      </c>
      <c r="IA9">
        <v>0.10580000000000001</v>
      </c>
      <c r="IB9">
        <v>0.10249999999999999</v>
      </c>
      <c r="IC9">
        <v>0.1012</v>
      </c>
    </row>
    <row r="10" spans="1:237" x14ac:dyDescent="0.2">
      <c r="A10">
        <v>1.5</v>
      </c>
      <c r="B10">
        <v>0.1086</v>
      </c>
      <c r="C10">
        <v>0.10059999999999999</v>
      </c>
      <c r="D10">
        <v>0.1027</v>
      </c>
      <c r="E10">
        <v>0.10970000000000001</v>
      </c>
      <c r="F10">
        <v>0.10489999999999999</v>
      </c>
      <c r="G10">
        <v>0.1132</v>
      </c>
      <c r="H10">
        <v>0.1145</v>
      </c>
      <c r="I10">
        <v>0.12039999999999999</v>
      </c>
      <c r="J10">
        <v>0.11070000000000001</v>
      </c>
      <c r="K10">
        <v>0.1069</v>
      </c>
      <c r="L10">
        <v>0.1208</v>
      </c>
      <c r="M10">
        <v>0.1082</v>
      </c>
      <c r="N10">
        <v>0.1074</v>
      </c>
      <c r="O10">
        <v>0.1079</v>
      </c>
      <c r="P10">
        <v>0.1139</v>
      </c>
      <c r="Q10">
        <v>0.111</v>
      </c>
      <c r="R10">
        <v>0.1048</v>
      </c>
      <c r="S10">
        <v>0.1129</v>
      </c>
      <c r="T10">
        <v>0.1084</v>
      </c>
      <c r="U10">
        <v>0.1036</v>
      </c>
      <c r="V10">
        <v>0.107</v>
      </c>
      <c r="W10">
        <v>0.1104</v>
      </c>
      <c r="X10">
        <v>9.7600000000000006E-2</v>
      </c>
      <c r="Y10">
        <v>0.10539999999999999</v>
      </c>
      <c r="Z10">
        <v>0.10290000000000001</v>
      </c>
      <c r="AA10">
        <v>0.1116</v>
      </c>
      <c r="AB10">
        <v>0.1188</v>
      </c>
      <c r="AC10">
        <v>0.1134</v>
      </c>
      <c r="AD10">
        <v>0.1036</v>
      </c>
      <c r="AE10">
        <v>0.1028</v>
      </c>
      <c r="AF10">
        <v>0.1028</v>
      </c>
      <c r="AG10">
        <v>0.1014</v>
      </c>
      <c r="AH10">
        <v>0.1061</v>
      </c>
      <c r="AI10">
        <v>0.1009</v>
      </c>
      <c r="AJ10">
        <v>0.1027</v>
      </c>
      <c r="AK10">
        <v>0.107</v>
      </c>
      <c r="AL10">
        <v>0.1038</v>
      </c>
      <c r="AM10">
        <v>0.1183</v>
      </c>
      <c r="AN10">
        <v>0.1283</v>
      </c>
      <c r="AO10">
        <v>0.12770000000000001</v>
      </c>
      <c r="AP10">
        <v>0.10730000000000001</v>
      </c>
      <c r="AQ10">
        <v>0.115</v>
      </c>
      <c r="AR10">
        <v>0.1057</v>
      </c>
      <c r="AS10" s="1">
        <v>0.16009999999999999</v>
      </c>
      <c r="AT10" s="1">
        <v>0.183</v>
      </c>
      <c r="AU10" s="1">
        <v>0.15859999999999999</v>
      </c>
      <c r="AV10">
        <v>0.1119</v>
      </c>
      <c r="AW10">
        <v>0.1105</v>
      </c>
      <c r="AX10">
        <v>0.1052</v>
      </c>
      <c r="AY10">
        <v>0.108</v>
      </c>
      <c r="AZ10">
        <v>0.10539999999999999</v>
      </c>
      <c r="BA10">
        <v>0.10150000000000001</v>
      </c>
      <c r="BB10">
        <v>0.1051</v>
      </c>
      <c r="BC10">
        <v>0.1062</v>
      </c>
      <c r="BD10">
        <v>0.1004</v>
      </c>
      <c r="BE10">
        <v>0.1</v>
      </c>
      <c r="BF10">
        <v>0.10150000000000001</v>
      </c>
      <c r="BG10">
        <v>0.1074</v>
      </c>
      <c r="BH10">
        <v>0.10639999999999999</v>
      </c>
      <c r="BI10">
        <v>0.1056</v>
      </c>
      <c r="BJ10">
        <v>0.10489999999999999</v>
      </c>
      <c r="BK10">
        <v>0.10970000000000001</v>
      </c>
      <c r="BL10">
        <v>0.1028</v>
      </c>
      <c r="BM10">
        <v>9.8599999999999993E-2</v>
      </c>
      <c r="BN10">
        <v>0.11020000000000001</v>
      </c>
      <c r="BO10">
        <v>0.11020000000000001</v>
      </c>
      <c r="BP10">
        <v>0.1124</v>
      </c>
      <c r="BQ10">
        <v>0.1106</v>
      </c>
      <c r="BR10">
        <v>0.1215</v>
      </c>
      <c r="BS10">
        <v>0.1134</v>
      </c>
      <c r="BT10">
        <v>0.1085</v>
      </c>
      <c r="BU10">
        <v>0.11119999999999999</v>
      </c>
      <c r="BV10">
        <v>0.1074</v>
      </c>
      <c r="BW10">
        <v>0.1071</v>
      </c>
      <c r="BX10">
        <v>0.10290000000000001</v>
      </c>
      <c r="BY10">
        <v>0.1041</v>
      </c>
      <c r="BZ10">
        <v>0.10879999999999999</v>
      </c>
      <c r="CA10">
        <v>0.1125</v>
      </c>
      <c r="CB10">
        <v>0.1124</v>
      </c>
      <c r="CC10">
        <v>0.10970000000000001</v>
      </c>
      <c r="CD10">
        <v>0.1124</v>
      </c>
      <c r="CE10">
        <v>0.1062</v>
      </c>
      <c r="CF10">
        <v>0.1085</v>
      </c>
      <c r="CG10">
        <v>0.1081</v>
      </c>
      <c r="CH10">
        <v>0.1077</v>
      </c>
      <c r="CI10">
        <v>0.1106</v>
      </c>
      <c r="CJ10">
        <v>0.11020000000000001</v>
      </c>
      <c r="CK10">
        <v>0.1081</v>
      </c>
      <c r="CL10">
        <v>0.1084</v>
      </c>
      <c r="CM10">
        <v>0.10829999999999999</v>
      </c>
      <c r="CN10">
        <v>0.1099</v>
      </c>
      <c r="CO10">
        <v>0.1046</v>
      </c>
      <c r="CP10">
        <v>0.1071</v>
      </c>
      <c r="CQ10">
        <v>0.106</v>
      </c>
      <c r="CR10">
        <v>0.1386</v>
      </c>
      <c r="CS10">
        <v>0.1079</v>
      </c>
      <c r="CT10">
        <v>0.1118</v>
      </c>
      <c r="CU10">
        <v>0.1168</v>
      </c>
      <c r="CV10">
        <v>0.1094</v>
      </c>
      <c r="CW10">
        <v>0.10680000000000001</v>
      </c>
      <c r="CX10">
        <v>0.1094</v>
      </c>
      <c r="CY10">
        <v>0.1007</v>
      </c>
      <c r="CZ10">
        <v>0.1014</v>
      </c>
      <c r="DA10">
        <v>0.1011</v>
      </c>
      <c r="DB10">
        <v>0.1057</v>
      </c>
      <c r="DC10">
        <v>0.10249999999999999</v>
      </c>
      <c r="DD10">
        <v>0.10290000000000001</v>
      </c>
      <c r="DE10">
        <v>0.1019</v>
      </c>
      <c r="DF10">
        <v>0.1033</v>
      </c>
      <c r="DG10">
        <v>0.1003</v>
      </c>
      <c r="DH10">
        <v>0.11210000000000001</v>
      </c>
      <c r="DI10">
        <v>0.1069</v>
      </c>
      <c r="DJ10">
        <v>0.107</v>
      </c>
      <c r="DK10">
        <v>0.1019</v>
      </c>
      <c r="DL10">
        <v>0.1021</v>
      </c>
      <c r="DM10">
        <v>0.10290000000000001</v>
      </c>
      <c r="DN10">
        <v>0.1176</v>
      </c>
      <c r="DO10">
        <v>0.1101</v>
      </c>
      <c r="DP10">
        <v>0.1087</v>
      </c>
      <c r="DQ10">
        <v>0.11020000000000001</v>
      </c>
      <c r="DR10">
        <v>0.1208</v>
      </c>
      <c r="DS10">
        <v>0.10199999999999999</v>
      </c>
      <c r="DT10">
        <v>0.10920000000000001</v>
      </c>
      <c r="DU10">
        <v>0.1123</v>
      </c>
      <c r="DV10">
        <v>0.11940000000000001</v>
      </c>
      <c r="DW10">
        <v>0.1245</v>
      </c>
      <c r="DX10">
        <v>0.1241</v>
      </c>
      <c r="DY10">
        <v>0.1125</v>
      </c>
      <c r="DZ10">
        <v>0.1114</v>
      </c>
      <c r="EA10">
        <v>0.11210000000000001</v>
      </c>
      <c r="EB10">
        <v>0.1119</v>
      </c>
      <c r="EC10">
        <v>0.1004</v>
      </c>
      <c r="ED10">
        <v>0.1024</v>
      </c>
      <c r="EE10">
        <v>0.1071</v>
      </c>
      <c r="EF10">
        <v>0.1118</v>
      </c>
      <c r="EG10">
        <v>0.1163</v>
      </c>
      <c r="EH10">
        <v>0.1178</v>
      </c>
      <c r="EI10">
        <v>0.11360000000000001</v>
      </c>
      <c r="EJ10">
        <v>0.1153</v>
      </c>
      <c r="EK10">
        <v>0.11509999999999999</v>
      </c>
      <c r="EL10">
        <v>0.104</v>
      </c>
      <c r="EM10">
        <v>0.1048</v>
      </c>
      <c r="EN10">
        <v>0.1079</v>
      </c>
      <c r="EO10">
        <v>0.1042</v>
      </c>
      <c r="EP10">
        <v>0.1027</v>
      </c>
      <c r="EQ10">
        <v>0.1026</v>
      </c>
      <c r="ER10">
        <v>0.10879999999999999</v>
      </c>
      <c r="ES10">
        <v>0.1042</v>
      </c>
      <c r="ET10">
        <v>9.9199999999999997E-2</v>
      </c>
      <c r="EU10">
        <v>0.1024</v>
      </c>
      <c r="EV10">
        <v>0.10290000000000001</v>
      </c>
      <c r="EW10">
        <v>0.1022</v>
      </c>
      <c r="EX10">
        <v>0.1104</v>
      </c>
      <c r="EY10">
        <v>0.1053</v>
      </c>
      <c r="EZ10">
        <v>0.1002</v>
      </c>
      <c r="FA10">
        <v>0.11020000000000001</v>
      </c>
      <c r="FB10">
        <v>0.1047</v>
      </c>
      <c r="FC10">
        <v>0.10730000000000001</v>
      </c>
      <c r="FD10">
        <v>9.8400000000000001E-2</v>
      </c>
      <c r="FE10">
        <v>0.10050000000000001</v>
      </c>
      <c r="FF10">
        <v>0.1003</v>
      </c>
      <c r="FG10">
        <v>0.1046</v>
      </c>
      <c r="FH10">
        <v>0.1066</v>
      </c>
      <c r="FI10">
        <v>0.1051</v>
      </c>
      <c r="FJ10">
        <v>0.1091</v>
      </c>
      <c r="FK10">
        <v>0.11</v>
      </c>
      <c r="FL10">
        <v>0.1074</v>
      </c>
      <c r="FM10">
        <v>0.1103</v>
      </c>
      <c r="FN10">
        <v>0.11459999999999999</v>
      </c>
      <c r="FO10">
        <v>0.1178</v>
      </c>
      <c r="FP10">
        <v>0.11799999999999999</v>
      </c>
      <c r="FQ10">
        <v>0.121</v>
      </c>
      <c r="FR10">
        <v>0.1071</v>
      </c>
      <c r="FS10">
        <v>0.1118</v>
      </c>
      <c r="FT10">
        <v>0.1176</v>
      </c>
      <c r="FU10">
        <v>0.11600000000000001</v>
      </c>
      <c r="FV10">
        <v>0.11700000000000001</v>
      </c>
      <c r="FW10">
        <v>0.1245</v>
      </c>
      <c r="FX10">
        <v>0.108</v>
      </c>
      <c r="FY10">
        <v>0.1009</v>
      </c>
      <c r="FZ10">
        <v>9.9599999999999994E-2</v>
      </c>
      <c r="GA10">
        <v>0.1067</v>
      </c>
      <c r="GB10">
        <v>0.1013</v>
      </c>
      <c r="GC10">
        <v>9.4100000000000003E-2</v>
      </c>
      <c r="GD10">
        <v>9.8799999999999999E-2</v>
      </c>
      <c r="GE10">
        <v>0.1164</v>
      </c>
      <c r="GF10">
        <v>0.1138</v>
      </c>
      <c r="GG10">
        <v>0.1137</v>
      </c>
      <c r="GH10">
        <v>0.12470000000000001</v>
      </c>
      <c r="GI10">
        <v>0.12</v>
      </c>
      <c r="GJ10">
        <v>0.11260000000000001</v>
      </c>
      <c r="GK10">
        <v>0.11</v>
      </c>
      <c r="GL10">
        <v>0.10920000000000001</v>
      </c>
      <c r="GM10">
        <v>0.1168</v>
      </c>
      <c r="GN10">
        <v>0.1024</v>
      </c>
      <c r="GO10">
        <v>0.10589999999999999</v>
      </c>
      <c r="GP10">
        <v>0.1003</v>
      </c>
      <c r="GQ10">
        <v>0.111</v>
      </c>
      <c r="GR10">
        <v>0.1188</v>
      </c>
      <c r="GS10">
        <v>0.1142</v>
      </c>
      <c r="GT10">
        <v>0.1152</v>
      </c>
      <c r="GU10">
        <v>0.13420000000000001</v>
      </c>
      <c r="GV10">
        <v>0.1026</v>
      </c>
      <c r="GW10">
        <v>0.1148</v>
      </c>
      <c r="GX10">
        <v>0.1145</v>
      </c>
      <c r="GY10">
        <v>0.1081</v>
      </c>
      <c r="GZ10">
        <v>0.1084</v>
      </c>
      <c r="HA10">
        <v>0.1109</v>
      </c>
      <c r="HB10">
        <v>0.1118</v>
      </c>
      <c r="HC10">
        <v>0.10539999999999999</v>
      </c>
      <c r="HD10">
        <v>0.10879999999999999</v>
      </c>
      <c r="HE10">
        <v>0.1106</v>
      </c>
      <c r="HF10">
        <v>0.1154</v>
      </c>
      <c r="HG10">
        <v>0.1295</v>
      </c>
      <c r="HH10">
        <v>0.1148</v>
      </c>
      <c r="HI10">
        <v>0.1056</v>
      </c>
      <c r="HJ10">
        <v>0.1132</v>
      </c>
      <c r="HK10">
        <v>0.1178</v>
      </c>
      <c r="HL10">
        <v>0.1283</v>
      </c>
      <c r="HM10">
        <v>0.11890000000000001</v>
      </c>
      <c r="HN10">
        <v>0.115</v>
      </c>
      <c r="HO10">
        <v>0.1084</v>
      </c>
      <c r="HP10">
        <v>0.10390000000000001</v>
      </c>
      <c r="HQ10">
        <v>0.10199999999999999</v>
      </c>
      <c r="HR10">
        <v>0.1052</v>
      </c>
      <c r="HS10">
        <v>0.1094</v>
      </c>
      <c r="HT10">
        <v>0.10780000000000001</v>
      </c>
      <c r="HU10">
        <v>0.1076</v>
      </c>
      <c r="HV10">
        <v>0.1026</v>
      </c>
      <c r="HW10">
        <v>0.1033</v>
      </c>
      <c r="HX10">
        <v>0.1179</v>
      </c>
      <c r="HY10">
        <v>0.1198</v>
      </c>
      <c r="HZ10">
        <v>0.121</v>
      </c>
      <c r="IA10">
        <v>0.1104</v>
      </c>
      <c r="IB10">
        <v>0.1066</v>
      </c>
      <c r="IC10">
        <v>0.1047</v>
      </c>
    </row>
    <row r="11" spans="1:237" x14ac:dyDescent="0.2">
      <c r="A11">
        <v>1.75</v>
      </c>
      <c r="B11">
        <v>0.1138</v>
      </c>
      <c r="C11">
        <v>0.10630000000000001</v>
      </c>
      <c r="D11">
        <v>0.1081</v>
      </c>
      <c r="E11">
        <v>0.1179</v>
      </c>
      <c r="F11">
        <v>0.1105</v>
      </c>
      <c r="G11">
        <v>0.1192</v>
      </c>
      <c r="H11">
        <v>0.1188</v>
      </c>
      <c r="I11">
        <v>0.13239999999999999</v>
      </c>
      <c r="J11">
        <v>0.1133</v>
      </c>
      <c r="K11">
        <v>0.11260000000000001</v>
      </c>
      <c r="L11">
        <v>0.12740000000000001</v>
      </c>
      <c r="M11">
        <v>0.11310000000000001</v>
      </c>
      <c r="N11">
        <v>0.1133</v>
      </c>
      <c r="O11">
        <v>0.1148</v>
      </c>
      <c r="P11">
        <v>0.1227</v>
      </c>
      <c r="Q11">
        <v>0.1186</v>
      </c>
      <c r="R11">
        <v>0.10970000000000001</v>
      </c>
      <c r="S11">
        <v>0.1212</v>
      </c>
      <c r="T11">
        <v>0.1137</v>
      </c>
      <c r="U11">
        <v>0.10920000000000001</v>
      </c>
      <c r="V11">
        <v>0.11260000000000001</v>
      </c>
      <c r="W11">
        <v>0.11700000000000001</v>
      </c>
      <c r="X11">
        <v>0.1013</v>
      </c>
      <c r="Y11">
        <v>0.1115</v>
      </c>
      <c r="Z11">
        <v>0.1086</v>
      </c>
      <c r="AA11">
        <v>0.11890000000000001</v>
      </c>
      <c r="AB11">
        <v>0.1288</v>
      </c>
      <c r="AC11">
        <v>0.121</v>
      </c>
      <c r="AD11">
        <v>0.1071</v>
      </c>
      <c r="AE11">
        <v>0.10680000000000001</v>
      </c>
      <c r="AF11">
        <v>0.10630000000000001</v>
      </c>
      <c r="AG11">
        <v>0.1047</v>
      </c>
      <c r="AH11">
        <v>0.1111</v>
      </c>
      <c r="AI11">
        <v>0.1043</v>
      </c>
      <c r="AJ11">
        <v>0.1062</v>
      </c>
      <c r="AK11">
        <v>0.11169999999999999</v>
      </c>
      <c r="AL11">
        <v>0.10780000000000001</v>
      </c>
      <c r="AM11">
        <v>0.12770000000000001</v>
      </c>
      <c r="AN11">
        <v>0.14069999999999999</v>
      </c>
      <c r="AO11">
        <v>0.1386</v>
      </c>
      <c r="AP11">
        <v>0.1133</v>
      </c>
      <c r="AQ11">
        <v>0.1242</v>
      </c>
      <c r="AR11">
        <v>0.1123</v>
      </c>
      <c r="AS11">
        <v>0.2064</v>
      </c>
      <c r="AT11">
        <v>0.2432</v>
      </c>
      <c r="AU11">
        <v>0.19869999999999999</v>
      </c>
      <c r="AV11">
        <v>0.1203</v>
      </c>
      <c r="AW11">
        <v>0.1183</v>
      </c>
      <c r="AX11">
        <v>0.1118</v>
      </c>
      <c r="AY11">
        <v>0.1142</v>
      </c>
      <c r="AZ11">
        <v>0.1116</v>
      </c>
      <c r="BA11">
        <v>0.1055</v>
      </c>
      <c r="BB11">
        <v>0.1106</v>
      </c>
      <c r="BC11">
        <v>0.111</v>
      </c>
      <c r="BD11">
        <v>0.1046</v>
      </c>
      <c r="BE11">
        <v>0.1027</v>
      </c>
      <c r="BF11">
        <v>0.1053</v>
      </c>
      <c r="BG11">
        <v>0.11360000000000001</v>
      </c>
      <c r="BH11">
        <v>0.1128</v>
      </c>
      <c r="BI11">
        <v>0.1114</v>
      </c>
      <c r="BJ11">
        <v>0.11219999999999999</v>
      </c>
      <c r="BK11">
        <v>0.11700000000000001</v>
      </c>
      <c r="BL11">
        <v>0.1075</v>
      </c>
      <c r="BM11">
        <v>0.1023</v>
      </c>
      <c r="BN11">
        <v>0.1171</v>
      </c>
      <c r="BO11">
        <v>0.1168</v>
      </c>
      <c r="BP11">
        <v>0.11990000000000001</v>
      </c>
      <c r="BQ11">
        <v>0.1192</v>
      </c>
      <c r="BR11">
        <v>0.13300000000000001</v>
      </c>
      <c r="BS11">
        <v>0.1205</v>
      </c>
      <c r="BT11">
        <v>0.1148</v>
      </c>
      <c r="BU11">
        <v>0.1179</v>
      </c>
      <c r="BV11">
        <v>0.1144</v>
      </c>
      <c r="BW11">
        <v>0.1132</v>
      </c>
      <c r="BX11">
        <v>0.10730000000000001</v>
      </c>
      <c r="BY11">
        <v>0.11020000000000001</v>
      </c>
      <c r="BZ11">
        <v>0.11550000000000001</v>
      </c>
      <c r="CA11">
        <v>0.12</v>
      </c>
      <c r="CB11">
        <v>0.121</v>
      </c>
      <c r="CC11">
        <v>0.1164</v>
      </c>
      <c r="CD11">
        <v>0.1192</v>
      </c>
      <c r="CE11">
        <v>0.1113</v>
      </c>
      <c r="CF11">
        <v>0.11550000000000001</v>
      </c>
      <c r="CG11">
        <v>0.1149</v>
      </c>
      <c r="CH11">
        <v>0.1149</v>
      </c>
      <c r="CI11">
        <v>0.11700000000000001</v>
      </c>
      <c r="CJ11">
        <v>0.1173</v>
      </c>
      <c r="CK11">
        <v>0.114</v>
      </c>
      <c r="CL11">
        <v>0.11459999999999999</v>
      </c>
      <c r="CM11">
        <v>0.1144</v>
      </c>
      <c r="CN11">
        <v>0.11749999999999999</v>
      </c>
      <c r="CO11">
        <v>0.1103</v>
      </c>
      <c r="CP11">
        <v>0.1132</v>
      </c>
      <c r="CQ11">
        <v>0.1124</v>
      </c>
      <c r="CR11">
        <v>0.15040000000000001</v>
      </c>
      <c r="CS11">
        <v>0.11459999999999999</v>
      </c>
      <c r="CT11">
        <v>0.1191</v>
      </c>
      <c r="CU11">
        <v>0.124</v>
      </c>
      <c r="CV11">
        <v>0.11559999999999999</v>
      </c>
      <c r="CW11">
        <v>0.1138</v>
      </c>
      <c r="CX11">
        <v>0.1153</v>
      </c>
      <c r="CY11">
        <v>0.1045</v>
      </c>
      <c r="CZ11">
        <v>0.1056</v>
      </c>
      <c r="DA11">
        <v>0.1048</v>
      </c>
      <c r="DB11">
        <v>0.1099</v>
      </c>
      <c r="DC11">
        <v>0.1065</v>
      </c>
      <c r="DD11">
        <v>0.10630000000000001</v>
      </c>
      <c r="DE11">
        <v>0.1052</v>
      </c>
      <c r="DF11">
        <v>0.1065</v>
      </c>
      <c r="DG11">
        <v>0.1031</v>
      </c>
      <c r="DH11">
        <v>0.1202</v>
      </c>
      <c r="DI11">
        <v>0.11409999999999999</v>
      </c>
      <c r="DJ11">
        <v>0.11459999999999999</v>
      </c>
      <c r="DK11">
        <v>0.1066</v>
      </c>
      <c r="DL11">
        <v>0.106</v>
      </c>
      <c r="DM11">
        <v>0.10680000000000001</v>
      </c>
      <c r="DN11">
        <v>0.12590000000000001</v>
      </c>
      <c r="DO11">
        <v>0.1172</v>
      </c>
      <c r="DP11">
        <v>0.115</v>
      </c>
      <c r="DQ11">
        <v>0.1181</v>
      </c>
      <c r="DR11">
        <v>0.13159999999999999</v>
      </c>
      <c r="DS11">
        <v>0.1065</v>
      </c>
      <c r="DT11">
        <v>0.11509999999999999</v>
      </c>
      <c r="DU11">
        <v>0.1196</v>
      </c>
      <c r="DV11">
        <v>0.12939999999999999</v>
      </c>
      <c r="DW11">
        <v>0.13539999999999999</v>
      </c>
      <c r="DX11">
        <v>0.13650000000000001</v>
      </c>
      <c r="DY11">
        <v>0.1206</v>
      </c>
      <c r="DZ11">
        <v>0.11840000000000001</v>
      </c>
      <c r="EA11">
        <v>0.1195</v>
      </c>
      <c r="EB11">
        <v>0.1195</v>
      </c>
      <c r="EC11">
        <v>0.1053</v>
      </c>
      <c r="ED11">
        <v>0.1072</v>
      </c>
      <c r="EE11">
        <v>0.1124</v>
      </c>
      <c r="EF11">
        <v>0.1187</v>
      </c>
      <c r="EG11">
        <v>0.12559999999999999</v>
      </c>
      <c r="EH11">
        <v>0.1263</v>
      </c>
      <c r="EI11">
        <v>0.1208</v>
      </c>
      <c r="EJ11">
        <v>0.1234</v>
      </c>
      <c r="EK11">
        <v>0.1229</v>
      </c>
      <c r="EL11">
        <v>0.108</v>
      </c>
      <c r="EM11">
        <v>0.1148</v>
      </c>
      <c r="EN11">
        <v>0.11070000000000001</v>
      </c>
      <c r="EO11">
        <v>0.10879999999999999</v>
      </c>
      <c r="EP11">
        <v>0.1065</v>
      </c>
      <c r="EQ11">
        <v>0.11559999999999999</v>
      </c>
      <c r="ER11">
        <v>0.1109</v>
      </c>
      <c r="ES11">
        <v>0.1108</v>
      </c>
      <c r="ET11">
        <v>0.1087</v>
      </c>
      <c r="EU11">
        <v>0.10680000000000001</v>
      </c>
      <c r="EV11">
        <v>0.1067</v>
      </c>
      <c r="EW11">
        <v>0.10639999999999999</v>
      </c>
      <c r="EX11">
        <v>0.1159</v>
      </c>
      <c r="EY11">
        <v>0.10970000000000001</v>
      </c>
      <c r="EZ11">
        <v>0.1041</v>
      </c>
      <c r="FA11">
        <v>0.1087</v>
      </c>
      <c r="FB11">
        <v>0.1086</v>
      </c>
      <c r="FC11">
        <v>0.1101</v>
      </c>
      <c r="FD11">
        <v>0.1019</v>
      </c>
      <c r="FE11">
        <v>0.104</v>
      </c>
      <c r="FF11">
        <v>0.1042</v>
      </c>
      <c r="FG11">
        <v>0.1095</v>
      </c>
      <c r="FH11">
        <v>0.1116</v>
      </c>
      <c r="FI11">
        <v>0.1062</v>
      </c>
      <c r="FJ11">
        <v>0.1148</v>
      </c>
      <c r="FK11">
        <v>0.11600000000000001</v>
      </c>
      <c r="FL11">
        <v>0.11409999999999999</v>
      </c>
      <c r="FM11">
        <v>0.11840000000000001</v>
      </c>
      <c r="FN11">
        <v>0.1234</v>
      </c>
      <c r="FO11">
        <v>0.12839999999999999</v>
      </c>
      <c r="FP11">
        <v>0.12740000000000001</v>
      </c>
      <c r="FQ11">
        <v>0.12529999999999999</v>
      </c>
      <c r="FR11">
        <v>0.11310000000000001</v>
      </c>
      <c r="FS11">
        <v>0.1191</v>
      </c>
      <c r="FT11">
        <v>0.127</v>
      </c>
      <c r="FU11">
        <v>0.1246</v>
      </c>
      <c r="FV11">
        <v>0.1278</v>
      </c>
      <c r="FW11">
        <v>0.1358</v>
      </c>
      <c r="FX11">
        <v>0.11509999999999999</v>
      </c>
      <c r="FY11">
        <v>0.10440000000000001</v>
      </c>
      <c r="FZ11">
        <v>0.1031</v>
      </c>
      <c r="GA11">
        <v>0.1108</v>
      </c>
      <c r="GB11">
        <v>0.10150000000000001</v>
      </c>
      <c r="GC11">
        <v>9.4E-2</v>
      </c>
      <c r="GD11">
        <v>9.9299999999999999E-2</v>
      </c>
      <c r="GE11">
        <v>0.1236</v>
      </c>
      <c r="GF11">
        <v>0.1208</v>
      </c>
      <c r="GG11">
        <v>0.12</v>
      </c>
      <c r="GH11">
        <v>0.13639999999999999</v>
      </c>
      <c r="GI11">
        <v>0.12959999999999999</v>
      </c>
      <c r="GJ11">
        <v>0.11990000000000001</v>
      </c>
      <c r="GK11">
        <v>0.11700000000000001</v>
      </c>
      <c r="GL11">
        <v>0.1158</v>
      </c>
      <c r="GM11">
        <v>0.12609999999999999</v>
      </c>
      <c r="GN11">
        <v>0.10580000000000001</v>
      </c>
      <c r="GO11">
        <v>0.11020000000000001</v>
      </c>
      <c r="GP11">
        <v>0.1032</v>
      </c>
      <c r="GQ11">
        <v>0.1176</v>
      </c>
      <c r="GR11">
        <v>0.1278</v>
      </c>
      <c r="GS11">
        <v>0.1226</v>
      </c>
      <c r="GT11">
        <v>0.12570000000000001</v>
      </c>
      <c r="GU11">
        <v>0.14510000000000001</v>
      </c>
      <c r="GV11">
        <v>0.107</v>
      </c>
      <c r="GW11">
        <v>0.121</v>
      </c>
      <c r="GX11">
        <v>0.1217</v>
      </c>
      <c r="GY11">
        <v>0.1138</v>
      </c>
      <c r="GZ11">
        <v>0.1149</v>
      </c>
      <c r="HA11">
        <v>0.1179</v>
      </c>
      <c r="HB11">
        <v>0.1176</v>
      </c>
      <c r="HC11">
        <v>0.1099</v>
      </c>
      <c r="HD11">
        <v>0.1145</v>
      </c>
      <c r="HE11">
        <v>0.11650000000000001</v>
      </c>
      <c r="HF11">
        <v>0.1245</v>
      </c>
      <c r="HG11">
        <v>0.14080000000000001</v>
      </c>
      <c r="HH11">
        <v>0.1206</v>
      </c>
      <c r="HI11">
        <v>0.1105</v>
      </c>
      <c r="HJ11">
        <v>0.1203</v>
      </c>
      <c r="HK11">
        <v>0.12709999999999999</v>
      </c>
      <c r="HL11">
        <v>0.14249999999999999</v>
      </c>
      <c r="HM11">
        <v>0.13089999999999999</v>
      </c>
      <c r="HN11">
        <v>0.124</v>
      </c>
      <c r="HO11">
        <v>0.11310000000000001</v>
      </c>
      <c r="HP11">
        <v>0.1079</v>
      </c>
      <c r="HQ11">
        <v>0.1066</v>
      </c>
      <c r="HR11">
        <v>0.1101</v>
      </c>
      <c r="HS11">
        <v>0.11509999999999999</v>
      </c>
      <c r="HT11">
        <v>0.1123</v>
      </c>
      <c r="HU11">
        <v>0.1106</v>
      </c>
      <c r="HV11">
        <v>0.1066</v>
      </c>
      <c r="HW11">
        <v>0.1069</v>
      </c>
      <c r="HX11">
        <v>0.126</v>
      </c>
      <c r="HY11">
        <v>0.12909999999999999</v>
      </c>
      <c r="HZ11">
        <v>0.13109999999999999</v>
      </c>
      <c r="IA11">
        <v>0.1178</v>
      </c>
      <c r="IB11">
        <v>0.1125</v>
      </c>
      <c r="IC11">
        <v>0.1103</v>
      </c>
    </row>
    <row r="12" spans="1:237" x14ac:dyDescent="0.2">
      <c r="A12">
        <v>2</v>
      </c>
      <c r="B12">
        <v>0.1229</v>
      </c>
      <c r="C12">
        <v>0.10970000000000001</v>
      </c>
      <c r="D12">
        <v>0.1129</v>
      </c>
      <c r="E12">
        <v>0.12559999999999999</v>
      </c>
      <c r="F12">
        <v>0.1128</v>
      </c>
      <c r="G12">
        <v>0.12740000000000001</v>
      </c>
      <c r="H12">
        <v>0.1241</v>
      </c>
      <c r="I12" s="1">
        <v>0.13489999999999999</v>
      </c>
      <c r="J12">
        <v>0.1188</v>
      </c>
      <c r="K12">
        <v>0.12570000000000001</v>
      </c>
      <c r="L12">
        <v>0.13420000000000001</v>
      </c>
      <c r="M12">
        <v>0.1226</v>
      </c>
      <c r="N12">
        <v>0.121</v>
      </c>
      <c r="O12">
        <v>0.1235</v>
      </c>
      <c r="P12">
        <v>0.13589999999999999</v>
      </c>
      <c r="Q12">
        <v>0.13120000000000001</v>
      </c>
      <c r="R12">
        <v>0.1154</v>
      </c>
      <c r="S12">
        <v>0.1308</v>
      </c>
      <c r="T12">
        <v>0.122</v>
      </c>
      <c r="U12">
        <v>0.1152</v>
      </c>
      <c r="V12">
        <v>0.1183</v>
      </c>
      <c r="W12">
        <v>0.1258</v>
      </c>
      <c r="X12">
        <v>0.1069</v>
      </c>
      <c r="Y12">
        <v>0.12</v>
      </c>
      <c r="Z12">
        <v>0.11650000000000001</v>
      </c>
      <c r="AA12">
        <v>0.12820000000000001</v>
      </c>
      <c r="AB12">
        <v>0.14219999999999999</v>
      </c>
      <c r="AC12">
        <v>0.13250000000000001</v>
      </c>
      <c r="AD12">
        <v>0.1116</v>
      </c>
      <c r="AE12">
        <v>0.1116</v>
      </c>
      <c r="AF12">
        <v>0.1105</v>
      </c>
      <c r="AG12">
        <v>0.1091</v>
      </c>
      <c r="AH12">
        <v>0.1176</v>
      </c>
      <c r="AI12">
        <v>0.1079</v>
      </c>
      <c r="AJ12">
        <v>0.1106</v>
      </c>
      <c r="AK12">
        <v>0.1182</v>
      </c>
      <c r="AL12">
        <v>0.1124</v>
      </c>
      <c r="AM12" s="1">
        <v>0.1406</v>
      </c>
      <c r="AN12" s="1">
        <v>0.15870000000000001</v>
      </c>
      <c r="AO12" s="1">
        <v>0.15479999999999999</v>
      </c>
      <c r="AP12">
        <v>0.12180000000000001</v>
      </c>
      <c r="AQ12" s="1">
        <v>0.13880000000000001</v>
      </c>
      <c r="AR12">
        <v>0.1206</v>
      </c>
      <c r="AS12">
        <v>0.26429999999999998</v>
      </c>
      <c r="AT12">
        <v>0.30940000000000001</v>
      </c>
      <c r="AU12">
        <v>0.24990000000000001</v>
      </c>
      <c r="AV12">
        <v>0.13139999999999999</v>
      </c>
      <c r="AW12">
        <v>0.12809999999999999</v>
      </c>
      <c r="AX12">
        <v>0.12039999999999999</v>
      </c>
      <c r="AY12">
        <v>0.1232</v>
      </c>
      <c r="AZ12">
        <v>0.12039999999999999</v>
      </c>
      <c r="BA12">
        <v>0.1105</v>
      </c>
      <c r="BB12">
        <v>0.1159</v>
      </c>
      <c r="BC12">
        <v>0.1174</v>
      </c>
      <c r="BD12">
        <v>0.1096</v>
      </c>
      <c r="BE12">
        <v>0.1057</v>
      </c>
      <c r="BF12">
        <v>0.112</v>
      </c>
      <c r="BG12">
        <v>0.1239</v>
      </c>
      <c r="BH12">
        <v>0.12089999999999999</v>
      </c>
      <c r="BI12">
        <v>0.1195</v>
      </c>
      <c r="BJ12">
        <v>0.12470000000000001</v>
      </c>
      <c r="BK12">
        <v>0.127</v>
      </c>
      <c r="BL12">
        <v>0.1163</v>
      </c>
      <c r="BM12">
        <v>0.1076</v>
      </c>
      <c r="BN12">
        <v>0.126</v>
      </c>
      <c r="BO12">
        <v>0.1263</v>
      </c>
      <c r="BP12">
        <v>0.13089999999999999</v>
      </c>
      <c r="BQ12">
        <v>0.12740000000000001</v>
      </c>
      <c r="BR12" s="1">
        <v>0.15010000000000001</v>
      </c>
      <c r="BS12">
        <v>0.12989999999999999</v>
      </c>
      <c r="BT12">
        <v>0.1235</v>
      </c>
      <c r="BU12">
        <v>0.12740000000000001</v>
      </c>
      <c r="BV12">
        <v>0.12239999999999999</v>
      </c>
      <c r="BW12">
        <v>0.12239999999999999</v>
      </c>
      <c r="BX12">
        <v>0.1143</v>
      </c>
      <c r="BY12">
        <v>0.11899999999999999</v>
      </c>
      <c r="BZ12">
        <v>0.1242</v>
      </c>
      <c r="CA12" s="1">
        <v>0.13009999999999999</v>
      </c>
      <c r="CB12" s="1">
        <v>0.1308</v>
      </c>
      <c r="CC12" s="1">
        <v>0.12590000000000001</v>
      </c>
      <c r="CD12">
        <v>0.1278</v>
      </c>
      <c r="CE12">
        <v>0.1195</v>
      </c>
      <c r="CF12">
        <v>0.1242</v>
      </c>
      <c r="CG12">
        <v>0.1232</v>
      </c>
      <c r="CH12">
        <v>0.1249</v>
      </c>
      <c r="CI12">
        <v>0.12609999999999999</v>
      </c>
      <c r="CJ12">
        <v>0.12559999999999999</v>
      </c>
      <c r="CK12">
        <v>0.12239999999999999</v>
      </c>
      <c r="CL12">
        <v>0.1234</v>
      </c>
      <c r="CM12">
        <v>0.1239</v>
      </c>
      <c r="CN12">
        <v>0.127</v>
      </c>
      <c r="CO12">
        <v>0.11650000000000001</v>
      </c>
      <c r="CP12">
        <v>0.1212</v>
      </c>
      <c r="CQ12">
        <v>0.1205</v>
      </c>
      <c r="CR12" s="1">
        <v>0.1666</v>
      </c>
      <c r="CS12">
        <v>0.1231</v>
      </c>
      <c r="CT12">
        <v>0.1285</v>
      </c>
      <c r="CU12">
        <v>0.13519999999999999</v>
      </c>
      <c r="CV12">
        <v>0.12330000000000001</v>
      </c>
      <c r="CW12">
        <v>0.1215</v>
      </c>
      <c r="CX12">
        <v>0.1234</v>
      </c>
      <c r="CY12">
        <v>0.1111</v>
      </c>
      <c r="CZ12">
        <v>0.115</v>
      </c>
      <c r="DA12">
        <v>0.109</v>
      </c>
      <c r="DB12">
        <v>0.11459999999999999</v>
      </c>
      <c r="DC12">
        <v>0.11070000000000001</v>
      </c>
      <c r="DD12">
        <v>0.1111</v>
      </c>
      <c r="DE12">
        <v>0.1108</v>
      </c>
      <c r="DF12">
        <v>0.11119999999999999</v>
      </c>
      <c r="DG12">
        <v>0.1081</v>
      </c>
      <c r="DH12" s="1">
        <v>0.13139999999999999</v>
      </c>
      <c r="DI12" s="1">
        <v>0.1244</v>
      </c>
      <c r="DJ12" s="1">
        <v>0.1245</v>
      </c>
      <c r="DK12">
        <v>0.1129</v>
      </c>
      <c r="DL12">
        <v>0.1128</v>
      </c>
      <c r="DM12">
        <v>0.11269999999999999</v>
      </c>
      <c r="DN12" s="1">
        <v>0.13739999999999999</v>
      </c>
      <c r="DO12" s="1">
        <v>0.12620000000000001</v>
      </c>
      <c r="DP12" s="1">
        <v>0.123</v>
      </c>
      <c r="DQ12" s="1">
        <v>0.12870000000000001</v>
      </c>
      <c r="DR12" s="1">
        <v>0.1469</v>
      </c>
      <c r="DS12">
        <v>0.113</v>
      </c>
      <c r="DT12">
        <v>0.12479999999999999</v>
      </c>
      <c r="DU12">
        <v>0.12989999999999999</v>
      </c>
      <c r="DV12">
        <v>0.14299999999999999</v>
      </c>
      <c r="DW12" s="1">
        <v>0.15079999999999999</v>
      </c>
      <c r="DX12" s="1">
        <v>0.1532</v>
      </c>
      <c r="DY12" s="1">
        <v>0.12959999999999999</v>
      </c>
      <c r="DZ12">
        <v>0.1275</v>
      </c>
      <c r="EA12">
        <v>0.13009999999999999</v>
      </c>
      <c r="EB12">
        <v>0.1293</v>
      </c>
      <c r="EC12">
        <v>0.1114</v>
      </c>
      <c r="ED12">
        <v>0.11260000000000001</v>
      </c>
      <c r="EE12">
        <v>0.1196</v>
      </c>
      <c r="EF12">
        <v>0.12790000000000001</v>
      </c>
      <c r="EG12">
        <v>0.13800000000000001</v>
      </c>
      <c r="EH12">
        <v>0.1381</v>
      </c>
      <c r="EI12">
        <v>0.13159999999999999</v>
      </c>
      <c r="EJ12">
        <v>0.1358</v>
      </c>
      <c r="EK12">
        <v>0.13500000000000001</v>
      </c>
      <c r="EL12">
        <v>0.1135</v>
      </c>
      <c r="EM12">
        <v>0.12379999999999999</v>
      </c>
      <c r="EN12">
        <v>0.1159</v>
      </c>
      <c r="EO12">
        <v>0.11409999999999999</v>
      </c>
      <c r="EP12">
        <v>0.11749999999999999</v>
      </c>
      <c r="EQ12">
        <v>0.1148</v>
      </c>
      <c r="ER12">
        <v>0.1177</v>
      </c>
      <c r="ES12">
        <v>0.1139</v>
      </c>
      <c r="ET12">
        <v>0.1119</v>
      </c>
      <c r="EU12">
        <v>0.1115</v>
      </c>
      <c r="EV12">
        <v>0.1135</v>
      </c>
      <c r="EW12">
        <v>0.1113</v>
      </c>
      <c r="EX12">
        <v>0.1229</v>
      </c>
      <c r="EY12">
        <v>0.11459999999999999</v>
      </c>
      <c r="EZ12">
        <v>0.1086</v>
      </c>
      <c r="FA12">
        <v>0.11269999999999999</v>
      </c>
      <c r="FB12">
        <v>0.1133</v>
      </c>
      <c r="FC12">
        <v>0.1176</v>
      </c>
      <c r="FD12">
        <v>0.1062</v>
      </c>
      <c r="FE12">
        <v>0.1086</v>
      </c>
      <c r="FF12">
        <v>0.1089</v>
      </c>
      <c r="FG12">
        <v>0.115</v>
      </c>
      <c r="FH12">
        <v>0.1164</v>
      </c>
      <c r="FI12">
        <v>0.11260000000000001</v>
      </c>
      <c r="FJ12">
        <v>0.1212</v>
      </c>
      <c r="FK12">
        <v>0.1236</v>
      </c>
      <c r="FL12">
        <v>0.1216</v>
      </c>
      <c r="FM12" s="1">
        <v>0.129</v>
      </c>
      <c r="FN12" s="1">
        <v>0.13589999999999999</v>
      </c>
      <c r="FO12" s="1">
        <v>0.14069999999999999</v>
      </c>
      <c r="FP12" s="1">
        <v>0.1404</v>
      </c>
      <c r="FQ12">
        <v>0.13389999999999999</v>
      </c>
      <c r="FR12">
        <v>0.11990000000000001</v>
      </c>
      <c r="FS12">
        <v>0.12909999999999999</v>
      </c>
      <c r="FT12">
        <v>0.1399</v>
      </c>
      <c r="FU12">
        <v>0.13619999999999999</v>
      </c>
      <c r="FV12">
        <v>0.14030000000000001</v>
      </c>
      <c r="FW12">
        <v>0.15179999999999999</v>
      </c>
      <c r="FX12">
        <v>0.12379999999999999</v>
      </c>
      <c r="FY12">
        <v>0.1091</v>
      </c>
      <c r="FZ12">
        <v>0.10829999999999999</v>
      </c>
      <c r="GA12">
        <v>0.11550000000000001</v>
      </c>
      <c r="GB12">
        <v>0.1036</v>
      </c>
      <c r="GC12">
        <v>9.5299999999999996E-2</v>
      </c>
      <c r="GD12">
        <v>9.98E-2</v>
      </c>
      <c r="GE12">
        <v>0.1346</v>
      </c>
      <c r="GF12">
        <v>0.13070000000000001</v>
      </c>
      <c r="GG12">
        <v>0.1283</v>
      </c>
      <c r="GH12" s="1">
        <v>0.15260000000000001</v>
      </c>
      <c r="GI12" s="1">
        <v>0.14380000000000001</v>
      </c>
      <c r="GJ12">
        <v>0.12939999999999999</v>
      </c>
      <c r="GK12">
        <v>0.12590000000000001</v>
      </c>
      <c r="GL12">
        <v>0.1249</v>
      </c>
      <c r="GM12">
        <v>0.13769999999999999</v>
      </c>
      <c r="GN12">
        <v>0.1103</v>
      </c>
      <c r="GO12">
        <v>0.1166</v>
      </c>
      <c r="GP12">
        <v>0.1071</v>
      </c>
      <c r="GQ12">
        <v>0.12690000000000001</v>
      </c>
      <c r="GR12">
        <v>0.1396</v>
      </c>
      <c r="GS12">
        <v>0.13389999999999999</v>
      </c>
      <c r="GT12">
        <v>0.13880000000000001</v>
      </c>
      <c r="GU12">
        <v>0.15989999999999999</v>
      </c>
      <c r="GV12">
        <v>0.113</v>
      </c>
      <c r="GW12">
        <v>0.13039999999999999</v>
      </c>
      <c r="GX12">
        <v>0.13159999999999999</v>
      </c>
      <c r="GY12">
        <v>0.12180000000000001</v>
      </c>
      <c r="GZ12">
        <v>0.1236</v>
      </c>
      <c r="HA12">
        <v>0.1273</v>
      </c>
      <c r="HB12">
        <v>0.125</v>
      </c>
      <c r="HC12">
        <v>0.1162</v>
      </c>
      <c r="HD12">
        <v>0.122</v>
      </c>
      <c r="HE12">
        <v>0.1241</v>
      </c>
      <c r="HF12">
        <v>0.1371</v>
      </c>
      <c r="HG12">
        <v>0.15559999999999999</v>
      </c>
      <c r="HH12">
        <v>0.1295</v>
      </c>
      <c r="HI12">
        <v>0.1174</v>
      </c>
      <c r="HJ12">
        <v>0.13150000000000001</v>
      </c>
      <c r="HK12">
        <v>0.1399</v>
      </c>
      <c r="HL12" s="1">
        <v>0.16239999999999999</v>
      </c>
      <c r="HM12" s="1">
        <v>0.14580000000000001</v>
      </c>
      <c r="HN12" s="1">
        <v>0.13619999999999999</v>
      </c>
      <c r="HO12">
        <v>0.11799999999999999</v>
      </c>
      <c r="HP12">
        <v>0.1132</v>
      </c>
      <c r="HQ12">
        <v>0.112</v>
      </c>
      <c r="HR12">
        <v>0.11600000000000001</v>
      </c>
      <c r="HS12">
        <v>0.12189999999999999</v>
      </c>
      <c r="HT12">
        <v>0.1182</v>
      </c>
      <c r="HU12">
        <v>0.1171</v>
      </c>
      <c r="HV12">
        <v>0.11020000000000001</v>
      </c>
      <c r="HW12">
        <v>0.1115</v>
      </c>
      <c r="HX12" s="1">
        <v>0.13780000000000001</v>
      </c>
      <c r="HY12" s="1">
        <v>0.14180000000000001</v>
      </c>
      <c r="HZ12" s="1">
        <v>0.14580000000000001</v>
      </c>
      <c r="IA12" s="1">
        <v>0.13020000000000001</v>
      </c>
      <c r="IB12" s="1">
        <v>0.121</v>
      </c>
      <c r="IC12" s="1">
        <v>0.1162</v>
      </c>
    </row>
    <row r="13" spans="1:237" x14ac:dyDescent="0.2">
      <c r="A13">
        <v>2.25</v>
      </c>
      <c r="B13">
        <v>0.13450000000000001</v>
      </c>
      <c r="C13">
        <v>0.1171</v>
      </c>
      <c r="D13">
        <v>0.121</v>
      </c>
      <c r="E13">
        <v>0.1268</v>
      </c>
      <c r="F13">
        <v>0.12189999999999999</v>
      </c>
      <c r="G13">
        <v>0.1391</v>
      </c>
      <c r="H13">
        <v>0.13639999999999999</v>
      </c>
      <c r="I13">
        <v>0.14929999999999999</v>
      </c>
      <c r="J13">
        <v>0.12640000000000001</v>
      </c>
      <c r="K13">
        <v>0.13789999999999999</v>
      </c>
      <c r="L13">
        <v>0.14319999999999999</v>
      </c>
      <c r="M13">
        <v>0.1318</v>
      </c>
      <c r="N13">
        <v>0.13020000000000001</v>
      </c>
      <c r="O13">
        <v>0.1353</v>
      </c>
      <c r="P13">
        <v>0.15110000000000001</v>
      </c>
      <c r="Q13">
        <v>0.1449</v>
      </c>
      <c r="R13">
        <v>0.1234</v>
      </c>
      <c r="S13">
        <v>0.14399999999999999</v>
      </c>
      <c r="T13">
        <v>0.13300000000000001</v>
      </c>
      <c r="U13">
        <v>0.1232</v>
      </c>
      <c r="V13">
        <v>0.12620000000000001</v>
      </c>
      <c r="W13">
        <v>0.1371</v>
      </c>
      <c r="X13">
        <v>0.1143</v>
      </c>
      <c r="Y13">
        <v>0.13100000000000001</v>
      </c>
      <c r="Z13">
        <v>0.12740000000000001</v>
      </c>
      <c r="AA13">
        <v>0.1394</v>
      </c>
      <c r="AB13">
        <v>0.16009999999999999</v>
      </c>
      <c r="AC13">
        <v>0.1464</v>
      </c>
      <c r="AD13">
        <v>0.11849999999999999</v>
      </c>
      <c r="AE13">
        <v>0.11890000000000001</v>
      </c>
      <c r="AF13">
        <v>0.1169</v>
      </c>
      <c r="AG13">
        <v>0.11559999999999999</v>
      </c>
      <c r="AH13">
        <v>0.1265</v>
      </c>
      <c r="AI13">
        <v>0.11409999999999999</v>
      </c>
      <c r="AJ13">
        <v>0.1164</v>
      </c>
      <c r="AK13">
        <v>0.12709999999999999</v>
      </c>
      <c r="AL13">
        <v>0.1182</v>
      </c>
      <c r="AM13">
        <v>0.1603</v>
      </c>
      <c r="AN13">
        <v>0.18440000000000001</v>
      </c>
      <c r="AO13">
        <v>0.17660000000000001</v>
      </c>
      <c r="AP13">
        <v>0.13170000000000001</v>
      </c>
      <c r="AQ13">
        <v>0.1522</v>
      </c>
      <c r="AR13">
        <v>0.13150000000000001</v>
      </c>
      <c r="AS13">
        <v>0.32719999999999999</v>
      </c>
      <c r="AT13">
        <v>0.39240000000000003</v>
      </c>
      <c r="AU13">
        <v>0.29780000000000001</v>
      </c>
      <c r="AV13">
        <v>0.14710000000000001</v>
      </c>
      <c r="AW13">
        <v>0.14199999999999999</v>
      </c>
      <c r="AX13">
        <v>0.13150000000000001</v>
      </c>
      <c r="AY13">
        <v>0.13370000000000001</v>
      </c>
      <c r="AZ13">
        <v>0.13220000000000001</v>
      </c>
      <c r="BA13">
        <v>0.11700000000000001</v>
      </c>
      <c r="BB13">
        <v>0.125</v>
      </c>
      <c r="BC13">
        <v>0.12659999999999999</v>
      </c>
      <c r="BD13">
        <v>0.11749999999999999</v>
      </c>
      <c r="BE13">
        <v>0.1099</v>
      </c>
      <c r="BF13">
        <v>0.1163</v>
      </c>
      <c r="BG13">
        <v>0.1328</v>
      </c>
      <c r="BH13">
        <v>0.1308</v>
      </c>
      <c r="BI13">
        <v>0.13039999999999999</v>
      </c>
      <c r="BJ13">
        <v>0.13089999999999999</v>
      </c>
      <c r="BK13">
        <v>0.13750000000000001</v>
      </c>
      <c r="BL13">
        <v>0.1229</v>
      </c>
      <c r="BM13">
        <v>0.1158</v>
      </c>
      <c r="BN13">
        <v>0.13730000000000001</v>
      </c>
      <c r="BO13">
        <v>0.13819999999999999</v>
      </c>
      <c r="BP13">
        <v>0.14460000000000001</v>
      </c>
      <c r="BQ13">
        <v>0.13800000000000001</v>
      </c>
      <c r="BR13">
        <v>0.17080000000000001</v>
      </c>
      <c r="BS13">
        <v>0.1421</v>
      </c>
      <c r="BT13">
        <v>0.13569999999999999</v>
      </c>
      <c r="BU13">
        <v>0.14069999999999999</v>
      </c>
      <c r="BV13">
        <v>0.13420000000000001</v>
      </c>
      <c r="BW13">
        <v>0.13350000000000001</v>
      </c>
      <c r="BX13">
        <v>0.12230000000000001</v>
      </c>
      <c r="BY13">
        <v>0.13059999999999999</v>
      </c>
      <c r="BZ13">
        <v>0.13500000000000001</v>
      </c>
      <c r="CA13">
        <v>0.14369999999999999</v>
      </c>
      <c r="CB13">
        <v>0.14560000000000001</v>
      </c>
      <c r="CC13">
        <v>0.13900000000000001</v>
      </c>
      <c r="CD13">
        <v>0.13900000000000001</v>
      </c>
      <c r="CE13">
        <v>0.12740000000000001</v>
      </c>
      <c r="CF13">
        <v>0.1363</v>
      </c>
      <c r="CG13">
        <v>0.13600000000000001</v>
      </c>
      <c r="CH13">
        <v>0.13789999999999999</v>
      </c>
      <c r="CI13">
        <v>0.13730000000000001</v>
      </c>
      <c r="CJ13">
        <v>0.1363</v>
      </c>
      <c r="CK13">
        <v>0.1321</v>
      </c>
      <c r="CL13">
        <v>0.13420000000000001</v>
      </c>
      <c r="CM13">
        <v>0.13420000000000001</v>
      </c>
      <c r="CN13">
        <v>0.1404</v>
      </c>
      <c r="CO13">
        <v>0.125</v>
      </c>
      <c r="CP13">
        <v>0.13200000000000001</v>
      </c>
      <c r="CQ13">
        <v>0.12970000000000001</v>
      </c>
      <c r="CR13">
        <v>0.184</v>
      </c>
      <c r="CS13">
        <v>0.13400000000000001</v>
      </c>
      <c r="CT13">
        <v>0.1406</v>
      </c>
      <c r="CU13">
        <v>0.14960000000000001</v>
      </c>
      <c r="CV13">
        <v>0.13239999999999999</v>
      </c>
      <c r="CW13">
        <v>0.1338</v>
      </c>
      <c r="CX13">
        <v>0.1331</v>
      </c>
      <c r="CY13">
        <v>0.11849999999999999</v>
      </c>
      <c r="CZ13">
        <v>0.1182</v>
      </c>
      <c r="DA13">
        <v>0.11509999999999999</v>
      </c>
      <c r="DB13">
        <v>0.1234</v>
      </c>
      <c r="DC13">
        <v>0.11650000000000001</v>
      </c>
      <c r="DD13">
        <v>0.1164</v>
      </c>
      <c r="DE13">
        <v>0.1173</v>
      </c>
      <c r="DF13">
        <v>0.11799999999999999</v>
      </c>
      <c r="DG13">
        <v>0.1167</v>
      </c>
      <c r="DH13">
        <v>0.14699999999999999</v>
      </c>
      <c r="DI13">
        <v>0.1386</v>
      </c>
      <c r="DJ13">
        <v>0.13900000000000001</v>
      </c>
      <c r="DK13">
        <v>0.1215</v>
      </c>
      <c r="DL13">
        <v>0.1211</v>
      </c>
      <c r="DM13">
        <v>0.12139999999999999</v>
      </c>
      <c r="DN13">
        <v>0.15390000000000001</v>
      </c>
      <c r="DO13">
        <v>0.1391</v>
      </c>
      <c r="DP13">
        <v>0.1358</v>
      </c>
      <c r="DQ13">
        <v>0.1426</v>
      </c>
      <c r="DR13">
        <v>0.16450000000000001</v>
      </c>
      <c r="DS13">
        <v>0.1197</v>
      </c>
      <c r="DT13">
        <v>0.13469999999999999</v>
      </c>
      <c r="DU13">
        <v>0.14360000000000001</v>
      </c>
      <c r="DV13">
        <v>0.1603</v>
      </c>
      <c r="DW13">
        <v>0.17030000000000001</v>
      </c>
      <c r="DX13">
        <v>0.1757</v>
      </c>
      <c r="DY13">
        <v>0.14199999999999999</v>
      </c>
      <c r="DZ13">
        <v>0.14199999999999999</v>
      </c>
      <c r="EA13">
        <v>0.14399999999999999</v>
      </c>
      <c r="EB13">
        <v>0.14360000000000001</v>
      </c>
      <c r="EC13">
        <v>0.1202</v>
      </c>
      <c r="ED13">
        <v>0.12139999999999999</v>
      </c>
      <c r="EE13">
        <v>0.12909999999999999</v>
      </c>
      <c r="EF13">
        <v>0.1401</v>
      </c>
      <c r="EG13">
        <v>0.15629999999999999</v>
      </c>
      <c r="EH13">
        <v>0.15720000000000001</v>
      </c>
      <c r="EI13">
        <v>0.14560000000000001</v>
      </c>
      <c r="EJ13">
        <v>0.1535</v>
      </c>
      <c r="EK13">
        <v>0.1454</v>
      </c>
      <c r="EL13">
        <v>0.12</v>
      </c>
      <c r="EM13">
        <v>0.13089999999999999</v>
      </c>
      <c r="EN13">
        <v>0.12</v>
      </c>
      <c r="EO13">
        <v>0.1221</v>
      </c>
      <c r="EP13">
        <v>0.1196</v>
      </c>
      <c r="EQ13">
        <v>0.1278</v>
      </c>
      <c r="ER13">
        <v>0.1273</v>
      </c>
      <c r="ES13">
        <v>0.1207</v>
      </c>
      <c r="ET13">
        <v>0.12089999999999999</v>
      </c>
      <c r="EU13">
        <v>0.1176</v>
      </c>
      <c r="EV13">
        <v>0.1183</v>
      </c>
      <c r="EW13">
        <v>0.1179</v>
      </c>
      <c r="EX13">
        <v>0.13289999999999999</v>
      </c>
      <c r="EY13">
        <v>0.1229</v>
      </c>
      <c r="EZ13">
        <v>0.1152</v>
      </c>
      <c r="FA13">
        <v>0.12130000000000001</v>
      </c>
      <c r="FB13">
        <v>0.1201</v>
      </c>
      <c r="FC13">
        <v>0.11990000000000001</v>
      </c>
      <c r="FD13">
        <v>0.1116</v>
      </c>
      <c r="FE13">
        <v>0.1153</v>
      </c>
      <c r="FF13">
        <v>0.11609999999999999</v>
      </c>
      <c r="FG13">
        <v>0.12330000000000001</v>
      </c>
      <c r="FH13">
        <v>0.12570000000000001</v>
      </c>
      <c r="FI13">
        <v>0.1241</v>
      </c>
      <c r="FJ13">
        <v>0.1321</v>
      </c>
      <c r="FK13">
        <v>0.1351</v>
      </c>
      <c r="FL13">
        <v>0.13159999999999999</v>
      </c>
      <c r="FM13">
        <v>0.14430000000000001</v>
      </c>
      <c r="FN13">
        <v>0.15359999999999999</v>
      </c>
      <c r="FO13">
        <v>0.15909999999999999</v>
      </c>
      <c r="FP13">
        <v>0.15670000000000001</v>
      </c>
      <c r="FQ13">
        <v>0.1452</v>
      </c>
      <c r="FR13">
        <v>0.12970000000000001</v>
      </c>
      <c r="FS13">
        <v>0.14230000000000001</v>
      </c>
      <c r="FT13">
        <v>0.15740000000000001</v>
      </c>
      <c r="FU13">
        <v>0.1535</v>
      </c>
      <c r="FV13">
        <v>0.1575</v>
      </c>
      <c r="FW13">
        <v>0.16980000000000001</v>
      </c>
      <c r="FX13">
        <v>0.13619999999999999</v>
      </c>
      <c r="FY13">
        <v>0.11550000000000001</v>
      </c>
      <c r="FZ13">
        <v>0.11559999999999999</v>
      </c>
      <c r="GA13">
        <v>0.1234</v>
      </c>
      <c r="GB13">
        <v>0.10440000000000001</v>
      </c>
      <c r="GC13">
        <v>9.8100000000000007E-2</v>
      </c>
      <c r="GD13">
        <v>0.10290000000000001</v>
      </c>
      <c r="GE13">
        <v>0.14899999999999999</v>
      </c>
      <c r="GF13">
        <v>0.14580000000000001</v>
      </c>
      <c r="GG13">
        <v>0.1391</v>
      </c>
      <c r="GH13">
        <v>0.17349999999999999</v>
      </c>
      <c r="GI13">
        <v>0.16320000000000001</v>
      </c>
      <c r="GJ13">
        <v>0.1414</v>
      </c>
      <c r="GK13">
        <v>0.13750000000000001</v>
      </c>
      <c r="GL13">
        <v>0.13730000000000001</v>
      </c>
      <c r="GM13">
        <v>0.15229999999999999</v>
      </c>
      <c r="GN13">
        <v>0.11650000000000001</v>
      </c>
      <c r="GO13">
        <v>0.1249</v>
      </c>
      <c r="GP13">
        <v>0.1124</v>
      </c>
      <c r="GQ13">
        <v>0.14019999999999999</v>
      </c>
      <c r="GR13">
        <v>0.1575</v>
      </c>
      <c r="GS13">
        <v>0.14949999999999999</v>
      </c>
      <c r="GT13">
        <v>0.1552</v>
      </c>
      <c r="GU13">
        <v>0.1774</v>
      </c>
      <c r="GV13">
        <v>0.1208</v>
      </c>
      <c r="GW13">
        <v>0.14319999999999999</v>
      </c>
      <c r="GX13">
        <v>0.1454</v>
      </c>
      <c r="GY13">
        <v>0.1321</v>
      </c>
      <c r="GZ13">
        <v>0.1358</v>
      </c>
      <c r="HA13">
        <v>0.1399</v>
      </c>
      <c r="HB13">
        <v>0.13519999999999999</v>
      </c>
      <c r="HC13">
        <v>0.12570000000000001</v>
      </c>
      <c r="HD13">
        <v>0.13239999999999999</v>
      </c>
      <c r="HE13">
        <v>0.13689999999999999</v>
      </c>
      <c r="HF13">
        <v>0.15260000000000001</v>
      </c>
      <c r="HG13">
        <v>0.17249999999999999</v>
      </c>
      <c r="HH13">
        <v>0.14019999999999999</v>
      </c>
      <c r="HI13">
        <v>0.12609999999999999</v>
      </c>
      <c r="HJ13">
        <v>0.14660000000000001</v>
      </c>
      <c r="HK13">
        <v>0.15740000000000001</v>
      </c>
      <c r="HL13">
        <v>0.18559999999999999</v>
      </c>
      <c r="HM13">
        <v>0.1668</v>
      </c>
      <c r="HN13">
        <v>0.15040000000000001</v>
      </c>
      <c r="HO13">
        <v>0.12820000000000001</v>
      </c>
      <c r="HP13">
        <v>0.11990000000000001</v>
      </c>
      <c r="HQ13">
        <v>0.1191</v>
      </c>
      <c r="HR13">
        <v>0.1244</v>
      </c>
      <c r="HS13">
        <v>0.13270000000000001</v>
      </c>
      <c r="HT13">
        <v>0.12609999999999999</v>
      </c>
      <c r="HU13">
        <v>0.1246</v>
      </c>
      <c r="HV13">
        <v>0.1164</v>
      </c>
      <c r="HW13">
        <v>0.11840000000000001</v>
      </c>
      <c r="HX13">
        <v>0.15429999999999999</v>
      </c>
      <c r="HY13">
        <v>0.15939999999999999</v>
      </c>
      <c r="HZ13">
        <v>0.1656</v>
      </c>
      <c r="IA13">
        <v>0.1424</v>
      </c>
      <c r="IB13">
        <v>0.13300000000000001</v>
      </c>
      <c r="IC13">
        <v>0.1258</v>
      </c>
    </row>
    <row r="14" spans="1:237" x14ac:dyDescent="0.2">
      <c r="A14">
        <v>2.5</v>
      </c>
      <c r="B14">
        <v>0.15060000000000001</v>
      </c>
      <c r="C14">
        <v>0.12659999999999999</v>
      </c>
      <c r="D14">
        <v>0.13170000000000001</v>
      </c>
      <c r="E14">
        <v>0.1368</v>
      </c>
      <c r="F14">
        <v>0.1313</v>
      </c>
      <c r="G14">
        <v>0.1517</v>
      </c>
      <c r="H14">
        <v>0.15609999999999999</v>
      </c>
      <c r="I14">
        <v>0.1671</v>
      </c>
      <c r="J14">
        <v>0.13700000000000001</v>
      </c>
      <c r="K14">
        <v>0.14530000000000001</v>
      </c>
      <c r="L14">
        <v>0.15570000000000001</v>
      </c>
      <c r="M14">
        <v>0.14499999999999999</v>
      </c>
      <c r="N14">
        <v>0.1431</v>
      </c>
      <c r="O14">
        <v>0.15090000000000001</v>
      </c>
      <c r="P14">
        <v>0.17199999999999999</v>
      </c>
      <c r="Q14">
        <v>0.16470000000000001</v>
      </c>
      <c r="R14">
        <v>0.1358</v>
      </c>
      <c r="S14">
        <v>0.16250000000000001</v>
      </c>
      <c r="T14">
        <v>0.14499999999999999</v>
      </c>
      <c r="U14">
        <v>0.13450000000000001</v>
      </c>
      <c r="V14">
        <v>0.13789999999999999</v>
      </c>
      <c r="W14">
        <v>0.15090000000000001</v>
      </c>
      <c r="X14">
        <v>0.1244</v>
      </c>
      <c r="Y14">
        <v>0.14729999999999999</v>
      </c>
      <c r="Z14">
        <v>0.14149999999999999</v>
      </c>
      <c r="AA14">
        <v>0.1537</v>
      </c>
      <c r="AB14">
        <v>0.18179999999999999</v>
      </c>
      <c r="AC14">
        <v>0.16489999999999999</v>
      </c>
      <c r="AD14">
        <v>0.127</v>
      </c>
      <c r="AE14">
        <v>0.12859999999999999</v>
      </c>
      <c r="AF14">
        <v>0.12509999999999999</v>
      </c>
      <c r="AG14">
        <v>0.12330000000000001</v>
      </c>
      <c r="AH14">
        <v>0.13919999999999999</v>
      </c>
      <c r="AI14">
        <v>0.1221</v>
      </c>
      <c r="AJ14">
        <v>0.1268</v>
      </c>
      <c r="AK14">
        <v>0.14019999999999999</v>
      </c>
      <c r="AL14">
        <v>0.1273</v>
      </c>
      <c r="AM14">
        <v>0.18509999999999999</v>
      </c>
      <c r="AN14">
        <v>0.21249999999999999</v>
      </c>
      <c r="AO14">
        <v>0.2014</v>
      </c>
      <c r="AP14">
        <v>0.14799999999999999</v>
      </c>
      <c r="AQ14">
        <v>0.17280000000000001</v>
      </c>
      <c r="AR14">
        <v>0.14660000000000001</v>
      </c>
      <c r="AS14">
        <v>0.39850000000000002</v>
      </c>
      <c r="AT14">
        <v>0.51319999999999999</v>
      </c>
      <c r="AU14">
        <v>0.36049999999999999</v>
      </c>
      <c r="AV14">
        <v>0.1658</v>
      </c>
      <c r="AW14">
        <v>0.159</v>
      </c>
      <c r="AX14">
        <v>0.14630000000000001</v>
      </c>
      <c r="AY14">
        <v>0.1487</v>
      </c>
      <c r="AZ14">
        <v>0.14699999999999999</v>
      </c>
      <c r="BA14">
        <v>0.12839999999999999</v>
      </c>
      <c r="BB14">
        <v>0.13639999999999999</v>
      </c>
      <c r="BC14">
        <v>0.13950000000000001</v>
      </c>
      <c r="BD14">
        <v>0.1288</v>
      </c>
      <c r="BE14">
        <v>0.1164</v>
      </c>
      <c r="BF14">
        <v>0.126</v>
      </c>
      <c r="BG14">
        <v>0.1419</v>
      </c>
      <c r="BH14">
        <v>0.14380000000000001</v>
      </c>
      <c r="BI14">
        <v>0.1444</v>
      </c>
      <c r="BJ14">
        <v>0.1449</v>
      </c>
      <c r="BK14">
        <v>0.15140000000000001</v>
      </c>
      <c r="BL14">
        <v>0.13589999999999999</v>
      </c>
      <c r="BM14">
        <v>0.1236</v>
      </c>
      <c r="BN14">
        <v>0.15340000000000001</v>
      </c>
      <c r="BO14">
        <v>0.15329999999999999</v>
      </c>
      <c r="BP14">
        <v>0.16139999999999999</v>
      </c>
      <c r="BQ14">
        <v>0.15359999999999999</v>
      </c>
      <c r="BR14">
        <v>0.1976</v>
      </c>
      <c r="BS14">
        <v>0.1583</v>
      </c>
      <c r="BT14">
        <v>0.15340000000000001</v>
      </c>
      <c r="BU14">
        <v>0.16139999999999999</v>
      </c>
      <c r="BV14">
        <v>0.15179999999999999</v>
      </c>
      <c r="BW14">
        <v>0.14910000000000001</v>
      </c>
      <c r="BX14">
        <v>0.13400000000000001</v>
      </c>
      <c r="BY14">
        <v>0.14449999999999999</v>
      </c>
      <c r="BZ14">
        <v>0.15160000000000001</v>
      </c>
      <c r="CA14">
        <v>0.1633</v>
      </c>
      <c r="CB14">
        <v>0.16669999999999999</v>
      </c>
      <c r="CC14">
        <v>0.15820000000000001</v>
      </c>
      <c r="CD14">
        <v>0.15629999999999999</v>
      </c>
      <c r="CE14">
        <v>0.13950000000000001</v>
      </c>
      <c r="CF14">
        <v>0.1532</v>
      </c>
      <c r="CG14">
        <v>0.1527</v>
      </c>
      <c r="CH14">
        <v>0.15459999999999999</v>
      </c>
      <c r="CI14">
        <v>0.1522</v>
      </c>
      <c r="CJ14">
        <v>0.15179999999999999</v>
      </c>
      <c r="CK14">
        <v>0.1464</v>
      </c>
      <c r="CL14">
        <v>0.14829999999999999</v>
      </c>
      <c r="CM14">
        <v>0.14949999999999999</v>
      </c>
      <c r="CN14">
        <v>0.15709999999999999</v>
      </c>
      <c r="CO14">
        <v>0.13589999999999999</v>
      </c>
      <c r="CP14">
        <v>0.1452</v>
      </c>
      <c r="CQ14">
        <v>0.1419</v>
      </c>
      <c r="CR14">
        <v>0.2089</v>
      </c>
      <c r="CS14">
        <v>0.14829999999999999</v>
      </c>
      <c r="CT14">
        <v>0.15620000000000001</v>
      </c>
      <c r="CU14">
        <v>0.16900000000000001</v>
      </c>
      <c r="CV14">
        <v>0.14510000000000001</v>
      </c>
      <c r="CW14">
        <v>0.14649999999999999</v>
      </c>
      <c r="CX14">
        <v>0.14610000000000001</v>
      </c>
      <c r="CY14">
        <v>0.12740000000000001</v>
      </c>
      <c r="CZ14">
        <v>0.13619999999999999</v>
      </c>
      <c r="DA14">
        <v>0.12330000000000001</v>
      </c>
      <c r="DB14">
        <v>0.1341</v>
      </c>
      <c r="DC14">
        <v>0.12709999999999999</v>
      </c>
      <c r="DD14">
        <v>0.1245</v>
      </c>
      <c r="DE14">
        <v>0.13239999999999999</v>
      </c>
      <c r="DF14">
        <v>0.129</v>
      </c>
      <c r="DG14">
        <v>0.12709999999999999</v>
      </c>
      <c r="DH14">
        <v>0.1678</v>
      </c>
      <c r="DI14">
        <v>0.1588</v>
      </c>
      <c r="DJ14">
        <v>0.15820000000000001</v>
      </c>
      <c r="DK14">
        <v>0.12870000000000001</v>
      </c>
      <c r="DL14">
        <v>0.13239999999999999</v>
      </c>
      <c r="DM14">
        <v>0.13120000000000001</v>
      </c>
      <c r="DN14">
        <v>0.17710000000000001</v>
      </c>
      <c r="DO14">
        <v>0.158</v>
      </c>
      <c r="DP14">
        <v>0.15279999999999999</v>
      </c>
      <c r="DQ14">
        <v>0.16139999999999999</v>
      </c>
      <c r="DR14">
        <v>0.1895</v>
      </c>
      <c r="DS14">
        <v>0.13159999999999999</v>
      </c>
      <c r="DT14">
        <v>0.15140000000000001</v>
      </c>
      <c r="DU14">
        <v>0.16420000000000001</v>
      </c>
      <c r="DV14">
        <v>0.18</v>
      </c>
      <c r="DW14">
        <v>0.19570000000000001</v>
      </c>
      <c r="DX14">
        <v>0.20180000000000001</v>
      </c>
      <c r="DY14">
        <v>0.15759999999999999</v>
      </c>
      <c r="DZ14">
        <v>0.16170000000000001</v>
      </c>
      <c r="EA14">
        <v>0.16439999999999999</v>
      </c>
      <c r="EB14">
        <v>0.1651</v>
      </c>
      <c r="EC14">
        <v>0.13109999999999999</v>
      </c>
      <c r="ED14">
        <v>0.13220000000000001</v>
      </c>
      <c r="EE14">
        <v>0.1414</v>
      </c>
      <c r="EF14">
        <v>0.15740000000000001</v>
      </c>
      <c r="EG14">
        <v>0.1789</v>
      </c>
      <c r="EH14">
        <v>0.1794</v>
      </c>
      <c r="EI14">
        <v>0.16550000000000001</v>
      </c>
      <c r="EJ14">
        <v>0.1754</v>
      </c>
      <c r="EK14">
        <v>0.1668</v>
      </c>
      <c r="EL14">
        <v>0.13059999999999999</v>
      </c>
      <c r="EM14">
        <v>0.14729999999999999</v>
      </c>
      <c r="EN14">
        <v>0.1283</v>
      </c>
      <c r="EO14">
        <v>0.13600000000000001</v>
      </c>
      <c r="EP14">
        <v>0.14219999999999999</v>
      </c>
      <c r="EQ14">
        <v>0.14810000000000001</v>
      </c>
      <c r="ER14">
        <v>0.13800000000000001</v>
      </c>
      <c r="ES14">
        <v>0.12989999999999999</v>
      </c>
      <c r="ET14">
        <v>0.12959999999999999</v>
      </c>
      <c r="EU14">
        <v>0.1263</v>
      </c>
      <c r="EV14">
        <v>0.1273</v>
      </c>
      <c r="EW14">
        <v>0.127</v>
      </c>
      <c r="EX14">
        <v>0.1477</v>
      </c>
      <c r="EY14">
        <v>0.13420000000000001</v>
      </c>
      <c r="EZ14">
        <v>0.1241</v>
      </c>
      <c r="FA14">
        <v>0.13100000000000001</v>
      </c>
      <c r="FB14">
        <v>0.12759999999999999</v>
      </c>
      <c r="FC14">
        <v>0.12909999999999999</v>
      </c>
      <c r="FD14">
        <v>0.11990000000000001</v>
      </c>
      <c r="FE14">
        <v>0.1227</v>
      </c>
      <c r="FF14">
        <v>0.1239</v>
      </c>
      <c r="FG14">
        <v>0.1331</v>
      </c>
      <c r="FH14">
        <v>0.1371</v>
      </c>
      <c r="FI14">
        <v>0.1275</v>
      </c>
      <c r="FJ14">
        <v>0.14710000000000001</v>
      </c>
      <c r="FK14">
        <v>0.15179999999999999</v>
      </c>
      <c r="FL14">
        <v>0.1469</v>
      </c>
      <c r="FM14">
        <v>0.16470000000000001</v>
      </c>
      <c r="FN14">
        <v>0.17630000000000001</v>
      </c>
      <c r="FO14">
        <v>0.18379999999999999</v>
      </c>
      <c r="FP14">
        <v>0.17799999999999999</v>
      </c>
      <c r="FQ14">
        <v>0.16259999999999999</v>
      </c>
      <c r="FR14">
        <v>0.14430000000000001</v>
      </c>
      <c r="FS14">
        <v>0.16300000000000001</v>
      </c>
      <c r="FT14">
        <v>0.18190000000000001</v>
      </c>
      <c r="FU14">
        <v>0.17660000000000001</v>
      </c>
      <c r="FV14">
        <v>0.17530000000000001</v>
      </c>
      <c r="FW14">
        <v>0.19270000000000001</v>
      </c>
      <c r="FX14">
        <v>0.15160000000000001</v>
      </c>
      <c r="FY14">
        <v>0.1244</v>
      </c>
      <c r="FZ14">
        <v>0.12429999999999999</v>
      </c>
      <c r="GA14">
        <v>0.1346</v>
      </c>
      <c r="GB14">
        <v>0.1053</v>
      </c>
      <c r="GC14">
        <v>9.9900000000000003E-2</v>
      </c>
      <c r="GD14">
        <v>0.1048</v>
      </c>
      <c r="GE14">
        <v>0.16550000000000001</v>
      </c>
      <c r="GF14">
        <v>0.16120000000000001</v>
      </c>
      <c r="GG14">
        <v>0.15390000000000001</v>
      </c>
      <c r="GH14">
        <v>0.20019999999999999</v>
      </c>
      <c r="GI14">
        <v>0.18720000000000001</v>
      </c>
      <c r="GJ14">
        <v>0.16009999999999999</v>
      </c>
      <c r="GK14">
        <v>0.15740000000000001</v>
      </c>
      <c r="GL14">
        <v>0.15629999999999999</v>
      </c>
      <c r="GM14">
        <v>0.1711</v>
      </c>
      <c r="GN14">
        <v>0.125</v>
      </c>
      <c r="GO14">
        <v>0.13539999999999999</v>
      </c>
      <c r="GP14">
        <v>0.1203</v>
      </c>
      <c r="GQ14">
        <v>0.15890000000000001</v>
      </c>
      <c r="GR14">
        <v>0.18099999999999999</v>
      </c>
      <c r="GS14">
        <v>0.16900000000000001</v>
      </c>
      <c r="GT14">
        <v>0.17560000000000001</v>
      </c>
      <c r="GU14">
        <v>0.2006</v>
      </c>
      <c r="GV14">
        <v>0.13109999999999999</v>
      </c>
      <c r="GW14">
        <v>0.16109999999999999</v>
      </c>
      <c r="GX14">
        <v>0.16619999999999999</v>
      </c>
      <c r="GY14">
        <v>0.1484</v>
      </c>
      <c r="GZ14">
        <v>0.15049999999999999</v>
      </c>
      <c r="HA14">
        <v>0.15759999999999999</v>
      </c>
      <c r="HB14">
        <v>0.1489</v>
      </c>
      <c r="HC14">
        <v>0.13830000000000001</v>
      </c>
      <c r="HD14">
        <v>0.14610000000000001</v>
      </c>
      <c r="HE14">
        <v>0.15359999999999999</v>
      </c>
      <c r="HF14">
        <v>0.17150000000000001</v>
      </c>
      <c r="HG14">
        <v>0.1958</v>
      </c>
      <c r="HH14">
        <v>0.15620000000000001</v>
      </c>
      <c r="HI14">
        <v>0.13800000000000001</v>
      </c>
      <c r="HJ14">
        <v>0.16439999999999999</v>
      </c>
      <c r="HK14">
        <v>0.17879999999999999</v>
      </c>
      <c r="HL14">
        <v>0.2145</v>
      </c>
      <c r="HM14">
        <v>0.19020000000000001</v>
      </c>
      <c r="HN14">
        <v>0.17119999999999999</v>
      </c>
      <c r="HO14">
        <v>0.14099999999999999</v>
      </c>
      <c r="HP14">
        <v>0.12870000000000001</v>
      </c>
      <c r="HQ14">
        <v>0.12920000000000001</v>
      </c>
      <c r="HR14">
        <v>0.1361</v>
      </c>
      <c r="HS14">
        <v>0.14799999999999999</v>
      </c>
      <c r="HT14">
        <v>0.13780000000000001</v>
      </c>
      <c r="HU14">
        <v>0.13519999999999999</v>
      </c>
      <c r="HV14">
        <v>0.1246</v>
      </c>
      <c r="HW14">
        <v>0.1273</v>
      </c>
      <c r="HX14">
        <v>0.17660000000000001</v>
      </c>
      <c r="HY14">
        <v>0.18479999999999999</v>
      </c>
      <c r="HZ14">
        <v>0.192</v>
      </c>
      <c r="IA14">
        <v>0.161</v>
      </c>
      <c r="IB14">
        <v>0.1492</v>
      </c>
      <c r="IC14">
        <v>0.13689999999999999</v>
      </c>
    </row>
    <row r="15" spans="1:237" x14ac:dyDescent="0.2">
      <c r="A15">
        <v>2.75</v>
      </c>
      <c r="B15">
        <v>0.1709</v>
      </c>
      <c r="C15">
        <v>0.13400000000000001</v>
      </c>
      <c r="D15">
        <v>0.14299999999999999</v>
      </c>
      <c r="E15">
        <v>0.1454</v>
      </c>
      <c r="F15">
        <v>0.1411</v>
      </c>
      <c r="G15">
        <v>0.1671</v>
      </c>
      <c r="H15">
        <v>0.1573</v>
      </c>
      <c r="I15">
        <v>0.20080000000000001</v>
      </c>
      <c r="J15">
        <v>0.14230000000000001</v>
      </c>
      <c r="K15">
        <v>0.16289999999999999</v>
      </c>
      <c r="L15">
        <v>0.16850000000000001</v>
      </c>
      <c r="M15">
        <v>0.161</v>
      </c>
      <c r="N15">
        <v>0.16159999999999999</v>
      </c>
      <c r="O15">
        <v>0.17100000000000001</v>
      </c>
      <c r="P15">
        <v>0.20080000000000001</v>
      </c>
      <c r="Q15">
        <v>0.19259999999999999</v>
      </c>
      <c r="R15">
        <v>0.15079999999999999</v>
      </c>
      <c r="S15">
        <v>0.18410000000000001</v>
      </c>
      <c r="T15">
        <v>0.16300000000000001</v>
      </c>
      <c r="U15">
        <v>0.15029999999999999</v>
      </c>
      <c r="V15">
        <v>0.1547</v>
      </c>
      <c r="W15">
        <v>0.17019999999999999</v>
      </c>
      <c r="X15">
        <v>0.13769999999999999</v>
      </c>
      <c r="Y15">
        <v>0.16889999999999999</v>
      </c>
      <c r="Z15">
        <v>0.15989999999999999</v>
      </c>
      <c r="AA15">
        <v>0.1724</v>
      </c>
      <c r="AB15">
        <v>0.21149999999999999</v>
      </c>
      <c r="AC15">
        <v>0.18820000000000001</v>
      </c>
      <c r="AD15">
        <v>0.13830000000000001</v>
      </c>
      <c r="AE15">
        <v>0.1406</v>
      </c>
      <c r="AF15">
        <v>0.13489999999999999</v>
      </c>
      <c r="AG15">
        <v>0.13400000000000001</v>
      </c>
      <c r="AH15">
        <v>0.15509999999999999</v>
      </c>
      <c r="AI15">
        <v>0.13239999999999999</v>
      </c>
      <c r="AJ15">
        <v>0.1368</v>
      </c>
      <c r="AK15">
        <v>0.15759999999999999</v>
      </c>
      <c r="AL15">
        <v>0.13919999999999999</v>
      </c>
      <c r="AM15">
        <v>0.215</v>
      </c>
      <c r="AN15">
        <v>0.25269999999999998</v>
      </c>
      <c r="AO15">
        <v>0.2344</v>
      </c>
      <c r="AP15">
        <v>0.1618</v>
      </c>
      <c r="AQ15">
        <v>0.2011</v>
      </c>
      <c r="AR15">
        <v>0.16239999999999999</v>
      </c>
      <c r="AS15">
        <v>0.47160000000000002</v>
      </c>
      <c r="AT15">
        <v>0.55420000000000003</v>
      </c>
      <c r="AU15">
        <v>0.4052</v>
      </c>
      <c r="AV15">
        <v>0.19089999999999999</v>
      </c>
      <c r="AW15">
        <v>0.1832</v>
      </c>
      <c r="AX15">
        <v>0.16470000000000001</v>
      </c>
      <c r="AY15">
        <v>0.1757</v>
      </c>
      <c r="AZ15">
        <v>0.17269999999999999</v>
      </c>
      <c r="BA15">
        <v>0.13850000000000001</v>
      </c>
      <c r="BB15">
        <v>0.15440000000000001</v>
      </c>
      <c r="BC15">
        <v>0.15540000000000001</v>
      </c>
      <c r="BD15">
        <v>0.14180000000000001</v>
      </c>
      <c r="BE15">
        <v>0.12429999999999999</v>
      </c>
      <c r="BF15">
        <v>0.13619999999999999</v>
      </c>
      <c r="BG15">
        <v>0.15870000000000001</v>
      </c>
      <c r="BH15">
        <v>0.1583</v>
      </c>
      <c r="BI15">
        <v>0.15820000000000001</v>
      </c>
      <c r="BJ15">
        <v>0.16020000000000001</v>
      </c>
      <c r="BK15">
        <v>0.17019999999999999</v>
      </c>
      <c r="BL15">
        <v>0.151</v>
      </c>
      <c r="BM15">
        <v>0.1358</v>
      </c>
      <c r="BN15">
        <v>0.17369999999999999</v>
      </c>
      <c r="BO15">
        <v>0.1726</v>
      </c>
      <c r="BP15">
        <v>0.18079999999999999</v>
      </c>
      <c r="BQ15">
        <v>0.1716</v>
      </c>
      <c r="BR15">
        <v>0.23139999999999999</v>
      </c>
      <c r="BS15">
        <v>0.17810000000000001</v>
      </c>
      <c r="BT15">
        <v>0.1744</v>
      </c>
      <c r="BU15">
        <v>0.18720000000000001</v>
      </c>
      <c r="BV15">
        <v>0.17480000000000001</v>
      </c>
      <c r="BW15">
        <v>0.16550000000000001</v>
      </c>
      <c r="BX15">
        <v>0.14829999999999999</v>
      </c>
      <c r="BY15">
        <v>0.1656</v>
      </c>
      <c r="BZ15">
        <v>0.17349999999999999</v>
      </c>
      <c r="CA15">
        <v>0.18679999999999999</v>
      </c>
      <c r="CB15">
        <v>0.1915</v>
      </c>
      <c r="CC15">
        <v>0.1797</v>
      </c>
      <c r="CD15">
        <v>0.17130000000000001</v>
      </c>
      <c r="CE15">
        <v>0.1545</v>
      </c>
      <c r="CF15">
        <v>0.1744</v>
      </c>
      <c r="CG15">
        <v>0.17349999999999999</v>
      </c>
      <c r="CH15">
        <v>0.17610000000000001</v>
      </c>
      <c r="CI15">
        <v>0.17</v>
      </c>
      <c r="CJ15">
        <v>0.17180000000000001</v>
      </c>
      <c r="CK15">
        <v>0.16389999999999999</v>
      </c>
      <c r="CL15">
        <v>0.16719999999999999</v>
      </c>
      <c r="CM15">
        <v>0.1673</v>
      </c>
      <c r="CN15">
        <v>0.17810000000000001</v>
      </c>
      <c r="CO15">
        <v>0.1484</v>
      </c>
      <c r="CP15">
        <v>0.16239999999999999</v>
      </c>
      <c r="CQ15">
        <v>0.15679999999999999</v>
      </c>
      <c r="CR15">
        <v>0.23649999999999999</v>
      </c>
      <c r="CS15">
        <v>0.16539999999999999</v>
      </c>
      <c r="CT15">
        <v>0.17549999999999999</v>
      </c>
      <c r="CU15">
        <v>0.1925</v>
      </c>
      <c r="CV15">
        <v>0.15909999999999999</v>
      </c>
      <c r="CW15">
        <v>0.1613</v>
      </c>
      <c r="CX15">
        <v>0.16250000000000001</v>
      </c>
      <c r="CY15">
        <v>0.13969999999999999</v>
      </c>
      <c r="CZ15">
        <v>0.1411</v>
      </c>
      <c r="DA15">
        <v>0.1326</v>
      </c>
      <c r="DB15">
        <v>0.14580000000000001</v>
      </c>
      <c r="DC15">
        <v>0.13700000000000001</v>
      </c>
      <c r="DD15">
        <v>0.13539999999999999</v>
      </c>
      <c r="DE15">
        <v>0.1363</v>
      </c>
      <c r="DF15">
        <v>0.1404</v>
      </c>
      <c r="DG15">
        <v>0.13869999999999999</v>
      </c>
      <c r="DH15">
        <v>0.19589999999999999</v>
      </c>
      <c r="DI15">
        <v>0.18279999999999999</v>
      </c>
      <c r="DJ15">
        <v>0.18340000000000001</v>
      </c>
      <c r="DK15">
        <v>0.13969999999999999</v>
      </c>
      <c r="DL15">
        <v>0.14990000000000001</v>
      </c>
      <c r="DM15">
        <v>0.14910000000000001</v>
      </c>
      <c r="DN15">
        <v>0.2044</v>
      </c>
      <c r="DO15">
        <v>0.18149999999999999</v>
      </c>
      <c r="DP15">
        <v>0.17630000000000001</v>
      </c>
      <c r="DQ15">
        <v>0.18679999999999999</v>
      </c>
      <c r="DR15">
        <v>0.22009999999999999</v>
      </c>
      <c r="DS15">
        <v>0.1464</v>
      </c>
      <c r="DT15">
        <v>0.16869999999999999</v>
      </c>
      <c r="DU15">
        <v>0.18629999999999999</v>
      </c>
      <c r="DV15">
        <v>0.21079999999999999</v>
      </c>
      <c r="DW15">
        <v>0.23080000000000001</v>
      </c>
      <c r="DX15">
        <v>0.23730000000000001</v>
      </c>
      <c r="DY15">
        <v>0.17530000000000001</v>
      </c>
      <c r="DZ15">
        <v>0.1857</v>
      </c>
      <c r="EA15">
        <v>0.189</v>
      </c>
      <c r="EB15">
        <v>0.18970000000000001</v>
      </c>
      <c r="EC15">
        <v>0.14660000000000001</v>
      </c>
      <c r="ED15">
        <v>0.14499999999999999</v>
      </c>
      <c r="EE15">
        <v>0.1575</v>
      </c>
      <c r="EF15">
        <v>0.1757</v>
      </c>
      <c r="EG15">
        <v>0.20610000000000001</v>
      </c>
      <c r="EH15">
        <v>0.20469999999999999</v>
      </c>
      <c r="EI15">
        <v>0.1928</v>
      </c>
      <c r="EJ15">
        <v>0.20680000000000001</v>
      </c>
      <c r="EK15">
        <v>0.1903</v>
      </c>
      <c r="EL15">
        <v>0.13980000000000001</v>
      </c>
      <c r="EM15">
        <v>0.1477</v>
      </c>
      <c r="EN15">
        <v>0.1368</v>
      </c>
      <c r="EO15">
        <v>0.14729999999999999</v>
      </c>
      <c r="EP15">
        <v>0.14349999999999999</v>
      </c>
      <c r="EQ15">
        <v>0.15720000000000001</v>
      </c>
      <c r="ER15">
        <v>0.15160000000000001</v>
      </c>
      <c r="ES15">
        <v>0.15110000000000001</v>
      </c>
      <c r="ET15">
        <v>0.14419999999999999</v>
      </c>
      <c r="EU15">
        <v>0.13830000000000001</v>
      </c>
      <c r="EV15">
        <v>0.13800000000000001</v>
      </c>
      <c r="EW15">
        <v>0.13880000000000001</v>
      </c>
      <c r="EX15">
        <v>0.16619999999999999</v>
      </c>
      <c r="EY15">
        <v>0.1489</v>
      </c>
      <c r="EZ15">
        <v>0.1356</v>
      </c>
      <c r="FA15">
        <v>0.1416</v>
      </c>
      <c r="FB15">
        <v>0.1394</v>
      </c>
      <c r="FC15">
        <v>0.1386</v>
      </c>
      <c r="FD15">
        <v>0.1295</v>
      </c>
      <c r="FE15">
        <v>0.13519999999999999</v>
      </c>
      <c r="FF15">
        <v>0.13519999999999999</v>
      </c>
      <c r="FG15">
        <v>0.1479</v>
      </c>
      <c r="FH15">
        <v>0.15260000000000001</v>
      </c>
      <c r="FI15">
        <v>0.13780000000000001</v>
      </c>
      <c r="FJ15">
        <v>0.16470000000000001</v>
      </c>
      <c r="FK15">
        <v>0.17</v>
      </c>
      <c r="FL15">
        <v>0.1643</v>
      </c>
      <c r="FM15">
        <v>0.1898</v>
      </c>
      <c r="FN15">
        <v>0.20180000000000001</v>
      </c>
      <c r="FO15">
        <v>0.21010000000000001</v>
      </c>
      <c r="FP15">
        <v>0.20660000000000001</v>
      </c>
      <c r="FQ15">
        <v>0.18360000000000001</v>
      </c>
      <c r="FR15">
        <v>0.16159999999999999</v>
      </c>
      <c r="FS15">
        <v>0.18609999999999999</v>
      </c>
      <c r="FT15">
        <v>0.20799999999999999</v>
      </c>
      <c r="FU15">
        <v>0.2026</v>
      </c>
      <c r="FV15">
        <v>0.1966</v>
      </c>
      <c r="FW15">
        <v>0.2203</v>
      </c>
      <c r="FX15">
        <v>0.17369999999999999</v>
      </c>
      <c r="FY15">
        <v>0.13780000000000001</v>
      </c>
      <c r="FZ15">
        <v>0.13800000000000001</v>
      </c>
      <c r="GA15">
        <v>0.15049999999999999</v>
      </c>
      <c r="GB15">
        <v>0.1091</v>
      </c>
      <c r="GC15">
        <v>0.1026</v>
      </c>
      <c r="GD15">
        <v>0.10879999999999999</v>
      </c>
      <c r="GE15">
        <v>0.18920000000000001</v>
      </c>
      <c r="GF15">
        <v>0.18509999999999999</v>
      </c>
      <c r="GG15">
        <v>0.17349999999999999</v>
      </c>
      <c r="GH15">
        <v>0.23669999999999999</v>
      </c>
      <c r="GI15">
        <v>0.2175</v>
      </c>
      <c r="GJ15">
        <v>0.1804</v>
      </c>
      <c r="GK15">
        <v>0.18099999999999999</v>
      </c>
      <c r="GL15">
        <v>0.18090000000000001</v>
      </c>
      <c r="GM15">
        <v>0.19550000000000001</v>
      </c>
      <c r="GN15">
        <v>0.13650000000000001</v>
      </c>
      <c r="GO15">
        <v>0.15090000000000001</v>
      </c>
      <c r="GP15">
        <v>0.13</v>
      </c>
      <c r="GQ15">
        <v>0.18440000000000001</v>
      </c>
      <c r="GR15">
        <v>0.21149999999999999</v>
      </c>
      <c r="GS15">
        <v>0.19439999999999999</v>
      </c>
      <c r="GT15">
        <v>0.20100000000000001</v>
      </c>
      <c r="GU15">
        <v>0.22850000000000001</v>
      </c>
      <c r="GV15">
        <v>0.14530000000000001</v>
      </c>
      <c r="GW15">
        <v>0.17929999999999999</v>
      </c>
      <c r="GX15">
        <v>0.18709999999999999</v>
      </c>
      <c r="GY15">
        <v>0.16270000000000001</v>
      </c>
      <c r="GZ15">
        <v>0.1694</v>
      </c>
      <c r="HA15">
        <v>0.17960000000000001</v>
      </c>
      <c r="HB15">
        <v>0.1658</v>
      </c>
      <c r="HC15">
        <v>0.15490000000000001</v>
      </c>
      <c r="HD15">
        <v>0.16650000000000001</v>
      </c>
      <c r="HE15">
        <v>0.1741</v>
      </c>
      <c r="HF15">
        <v>0.19700000000000001</v>
      </c>
      <c r="HG15">
        <v>0.2225</v>
      </c>
      <c r="HH15">
        <v>0.1734</v>
      </c>
      <c r="HI15">
        <v>0.15540000000000001</v>
      </c>
      <c r="HJ15">
        <v>0.1925</v>
      </c>
      <c r="HK15">
        <v>0.20580000000000001</v>
      </c>
      <c r="HL15">
        <v>0.25359999999999999</v>
      </c>
      <c r="HM15">
        <v>0.22220000000000001</v>
      </c>
      <c r="HN15">
        <v>0.19359999999999999</v>
      </c>
      <c r="HO15">
        <v>0.15490000000000001</v>
      </c>
      <c r="HP15">
        <v>0.1411</v>
      </c>
      <c r="HQ15">
        <v>0.1421</v>
      </c>
      <c r="HR15">
        <v>0.15029999999999999</v>
      </c>
      <c r="HS15">
        <v>0.16750000000000001</v>
      </c>
      <c r="HT15">
        <v>0.15229999999999999</v>
      </c>
      <c r="HU15">
        <v>0.14940000000000001</v>
      </c>
      <c r="HV15">
        <v>0.13389999999999999</v>
      </c>
      <c r="HW15">
        <v>0.1376</v>
      </c>
      <c r="HX15">
        <v>0.2011</v>
      </c>
      <c r="HY15">
        <v>0.2089</v>
      </c>
      <c r="HZ15">
        <v>0.21820000000000001</v>
      </c>
      <c r="IA15">
        <v>0.18579999999999999</v>
      </c>
      <c r="IB15">
        <v>0.16980000000000001</v>
      </c>
      <c r="IC15">
        <v>0.15340000000000001</v>
      </c>
    </row>
    <row r="16" spans="1:237" x14ac:dyDescent="0.2">
      <c r="A16">
        <v>3</v>
      </c>
      <c r="B16" s="1">
        <v>0.19520000000000001</v>
      </c>
      <c r="C16" s="1">
        <v>0.14949999999999999</v>
      </c>
      <c r="D16" s="1">
        <v>0.15970000000000001</v>
      </c>
      <c r="E16">
        <v>0.1578</v>
      </c>
      <c r="F16">
        <v>0.1472</v>
      </c>
      <c r="G16" s="1">
        <v>0.18720000000000001</v>
      </c>
      <c r="H16" s="1">
        <v>0.1822</v>
      </c>
      <c r="I16">
        <v>0.21529999999999999</v>
      </c>
      <c r="J16" s="1">
        <v>0.15440000000000001</v>
      </c>
      <c r="K16" s="1">
        <v>0.1772</v>
      </c>
      <c r="L16" s="1">
        <v>0.18659999999999999</v>
      </c>
      <c r="M16" s="1">
        <v>0.1762</v>
      </c>
      <c r="N16" s="1">
        <v>0.17460000000000001</v>
      </c>
      <c r="O16" s="1">
        <v>0.19089999999999999</v>
      </c>
      <c r="P16" s="1">
        <v>0.23769999999999999</v>
      </c>
      <c r="Q16" s="1">
        <v>0.22770000000000001</v>
      </c>
      <c r="R16" s="1">
        <v>0.16500000000000001</v>
      </c>
      <c r="S16" s="1">
        <v>0.20419999999999999</v>
      </c>
      <c r="T16" s="1">
        <v>0.17829999999999999</v>
      </c>
      <c r="U16" s="1">
        <v>0.16919999999999999</v>
      </c>
      <c r="V16" s="1">
        <v>0.1726</v>
      </c>
      <c r="W16" s="1">
        <v>0.1933</v>
      </c>
      <c r="X16" s="1">
        <v>0.15559999999999999</v>
      </c>
      <c r="Y16" s="1">
        <v>0.19320000000000001</v>
      </c>
      <c r="Z16" s="1">
        <v>0.18360000000000001</v>
      </c>
      <c r="AA16" s="1">
        <v>0.1978</v>
      </c>
      <c r="AB16" s="1">
        <v>0.24909999999999999</v>
      </c>
      <c r="AC16" s="1">
        <v>0.22459999999999999</v>
      </c>
      <c r="AD16" s="1">
        <v>0.15479999999999999</v>
      </c>
      <c r="AE16" s="1">
        <v>0.15770000000000001</v>
      </c>
      <c r="AF16">
        <v>0.14779999999999999</v>
      </c>
      <c r="AG16">
        <v>0.15229999999999999</v>
      </c>
      <c r="AH16" s="1">
        <v>0.17979999999999999</v>
      </c>
      <c r="AI16" s="1">
        <v>0.1482</v>
      </c>
      <c r="AJ16" s="1">
        <v>0.15429999999999999</v>
      </c>
      <c r="AK16" s="1">
        <v>0.18129999999999999</v>
      </c>
      <c r="AL16">
        <v>0.157</v>
      </c>
      <c r="AM16">
        <v>0.25530000000000003</v>
      </c>
      <c r="AN16">
        <v>0.29909999999999998</v>
      </c>
      <c r="AO16">
        <v>0.27229999999999999</v>
      </c>
      <c r="AP16" s="1">
        <v>0.18820000000000001</v>
      </c>
      <c r="AQ16">
        <v>0.23810000000000001</v>
      </c>
      <c r="AR16" s="1">
        <v>0.18740000000000001</v>
      </c>
      <c r="AS16">
        <v>0.55279999999999996</v>
      </c>
      <c r="AT16">
        <v>0.62629999999999997</v>
      </c>
      <c r="AU16">
        <v>0.4788</v>
      </c>
      <c r="AV16" s="1">
        <v>0.21510000000000001</v>
      </c>
      <c r="AW16" s="1">
        <v>0.20150000000000001</v>
      </c>
      <c r="AX16" s="1">
        <v>0.188</v>
      </c>
      <c r="AY16" s="1">
        <v>0.19819999999999999</v>
      </c>
      <c r="AZ16" s="1">
        <v>0.19719999999999999</v>
      </c>
      <c r="BA16" s="1">
        <v>0.15509999999999999</v>
      </c>
      <c r="BB16" s="1">
        <v>0.17030000000000001</v>
      </c>
      <c r="BC16" s="1">
        <v>0.17430000000000001</v>
      </c>
      <c r="BD16" s="1">
        <v>0.15579999999999999</v>
      </c>
      <c r="BE16" s="1">
        <v>0.13750000000000001</v>
      </c>
      <c r="BF16" s="1">
        <v>0.15359999999999999</v>
      </c>
      <c r="BG16" s="1">
        <v>0.18160000000000001</v>
      </c>
      <c r="BH16" s="1">
        <v>0.1721</v>
      </c>
      <c r="BI16" s="1">
        <v>0.17399999999999999</v>
      </c>
      <c r="BJ16" s="1">
        <v>0.17460000000000001</v>
      </c>
      <c r="BK16" s="1">
        <v>0.19520000000000001</v>
      </c>
      <c r="BL16" s="1">
        <v>0.1749</v>
      </c>
      <c r="BM16" s="1">
        <v>0.15240000000000001</v>
      </c>
      <c r="BN16" s="1">
        <v>0.1986</v>
      </c>
      <c r="BO16" s="1">
        <v>0.19650000000000001</v>
      </c>
      <c r="BP16" s="1">
        <v>0.20219999999999999</v>
      </c>
      <c r="BQ16" s="1">
        <v>0.19570000000000001</v>
      </c>
      <c r="BR16">
        <v>0.27300000000000002</v>
      </c>
      <c r="BS16" s="1">
        <v>0.20169999999999999</v>
      </c>
      <c r="BT16" s="1">
        <v>0.1958</v>
      </c>
      <c r="BU16" s="1">
        <v>0.2112</v>
      </c>
      <c r="BV16" s="1">
        <v>0.19120000000000001</v>
      </c>
      <c r="BW16" s="1">
        <v>0.1908</v>
      </c>
      <c r="BX16" s="1">
        <v>0.16669999999999999</v>
      </c>
      <c r="BY16" s="1">
        <v>0.18609999999999999</v>
      </c>
      <c r="BZ16" s="1">
        <v>0.1993</v>
      </c>
      <c r="CA16">
        <v>0.2167</v>
      </c>
      <c r="CB16">
        <v>0.2172</v>
      </c>
      <c r="CC16">
        <v>0.2054</v>
      </c>
      <c r="CD16" s="1">
        <v>0.192</v>
      </c>
      <c r="CE16" s="1">
        <v>0.1729</v>
      </c>
      <c r="CF16" s="1">
        <v>0.1968</v>
      </c>
      <c r="CG16" s="1">
        <v>0.1968</v>
      </c>
      <c r="CH16" s="1">
        <v>0.2</v>
      </c>
      <c r="CI16" s="1">
        <v>0.19900000000000001</v>
      </c>
      <c r="CJ16" s="1">
        <v>0.2019</v>
      </c>
      <c r="CK16" s="1">
        <v>0.19089999999999999</v>
      </c>
      <c r="CL16" s="1">
        <v>0.19020000000000001</v>
      </c>
      <c r="CM16" s="1">
        <v>0.18659999999999999</v>
      </c>
      <c r="CN16" s="1">
        <v>0.2046</v>
      </c>
      <c r="CO16" s="1">
        <v>0.1643</v>
      </c>
      <c r="CP16" s="1">
        <v>0.18260000000000001</v>
      </c>
      <c r="CQ16" s="1">
        <v>0.17749999999999999</v>
      </c>
      <c r="CR16">
        <v>0.26719999999999999</v>
      </c>
      <c r="CS16" s="1">
        <v>0.1885</v>
      </c>
      <c r="CT16" s="1">
        <v>0.19839999999999999</v>
      </c>
      <c r="CU16" s="1">
        <v>0.22420000000000001</v>
      </c>
      <c r="CV16" s="1">
        <v>0.17119999999999999</v>
      </c>
      <c r="CW16" s="1">
        <v>0.17660000000000001</v>
      </c>
      <c r="CX16" s="1">
        <v>0.1792</v>
      </c>
      <c r="CY16" s="1">
        <v>0.16500000000000001</v>
      </c>
      <c r="CZ16" s="1">
        <v>0.159</v>
      </c>
      <c r="DA16" s="1">
        <v>0.14940000000000001</v>
      </c>
      <c r="DB16" s="1">
        <v>0.16289999999999999</v>
      </c>
      <c r="DC16" s="1">
        <v>0.15010000000000001</v>
      </c>
      <c r="DD16" s="1">
        <v>0.1457</v>
      </c>
      <c r="DE16" s="1">
        <v>0.14949999999999999</v>
      </c>
      <c r="DF16" s="1">
        <v>0.157</v>
      </c>
      <c r="DG16" s="1">
        <v>0.14940000000000001</v>
      </c>
      <c r="DH16">
        <v>0.22189999999999999</v>
      </c>
      <c r="DI16">
        <v>0.2109</v>
      </c>
      <c r="DJ16">
        <v>0.2117</v>
      </c>
      <c r="DK16" s="1">
        <v>0.1555</v>
      </c>
      <c r="DL16" s="1">
        <v>0.1699</v>
      </c>
      <c r="DM16" s="1">
        <v>0.16739999999999999</v>
      </c>
      <c r="DN16">
        <v>0.2404</v>
      </c>
      <c r="DO16">
        <v>0.2069</v>
      </c>
      <c r="DP16">
        <v>0.19889999999999999</v>
      </c>
      <c r="DQ16" s="3">
        <v>0.21829999999999999</v>
      </c>
      <c r="DR16" s="3">
        <v>0.25879999999999997</v>
      </c>
      <c r="DS16" s="1">
        <v>0.17019999999999999</v>
      </c>
      <c r="DT16" s="1">
        <v>0.18820000000000001</v>
      </c>
      <c r="DU16" s="1">
        <v>0.2152</v>
      </c>
      <c r="DV16" s="1">
        <v>0.23949999999999999</v>
      </c>
      <c r="DW16">
        <v>0.27029999999999998</v>
      </c>
      <c r="DX16">
        <v>0.27950000000000003</v>
      </c>
      <c r="DY16">
        <v>0.1988</v>
      </c>
      <c r="DZ16" s="4">
        <v>0.214</v>
      </c>
      <c r="EA16" s="4">
        <v>0.21729999999999999</v>
      </c>
      <c r="EB16" s="4">
        <v>0.21859999999999999</v>
      </c>
      <c r="EC16" s="4">
        <v>0.16839999999999999</v>
      </c>
      <c r="ED16" s="4">
        <v>0.1658</v>
      </c>
      <c r="EE16" s="4">
        <v>0.18029999999999999</v>
      </c>
      <c r="EF16" s="1">
        <v>0.20369999999999999</v>
      </c>
      <c r="EG16" s="1">
        <v>0.2485</v>
      </c>
      <c r="EH16" s="1">
        <v>0.23980000000000001</v>
      </c>
      <c r="EI16" s="1">
        <v>0.22639999999999999</v>
      </c>
      <c r="EJ16" s="1">
        <v>0.24709999999999999</v>
      </c>
      <c r="EK16" s="1">
        <v>0.2175</v>
      </c>
      <c r="EL16" s="1">
        <v>0.15490000000000001</v>
      </c>
      <c r="EM16" s="1">
        <v>0.16650000000000001</v>
      </c>
      <c r="EN16" s="1">
        <v>0.14899999999999999</v>
      </c>
      <c r="EO16" s="1">
        <v>0.17180000000000001</v>
      </c>
      <c r="EP16" s="1">
        <v>0.16520000000000001</v>
      </c>
      <c r="EQ16" s="1">
        <v>0.1777</v>
      </c>
      <c r="ER16" s="1">
        <v>0.16889999999999999</v>
      </c>
      <c r="ES16" s="1">
        <v>0.154</v>
      </c>
      <c r="ET16" s="1">
        <v>0.14399999999999999</v>
      </c>
      <c r="EU16" s="1">
        <v>0.15440000000000001</v>
      </c>
      <c r="EV16" s="1">
        <v>0.1555</v>
      </c>
      <c r="EW16" s="1">
        <v>0.15490000000000001</v>
      </c>
      <c r="EX16" s="1">
        <v>0.1905</v>
      </c>
      <c r="EY16" s="1">
        <v>0.1699</v>
      </c>
      <c r="EZ16" s="1">
        <v>0.1512</v>
      </c>
      <c r="FA16" s="1">
        <v>0.1545</v>
      </c>
      <c r="FB16" s="1">
        <v>0.15379999999999999</v>
      </c>
      <c r="FC16" s="1">
        <v>0.1525</v>
      </c>
      <c r="FD16" s="1">
        <v>0.15479999999999999</v>
      </c>
      <c r="FE16" s="1">
        <v>0.1542</v>
      </c>
      <c r="FF16" s="1">
        <v>0.15260000000000001</v>
      </c>
      <c r="FG16" s="1">
        <v>0.16900000000000001</v>
      </c>
      <c r="FH16" s="1">
        <v>0.17219999999999999</v>
      </c>
      <c r="FI16" s="1">
        <v>0.1552</v>
      </c>
      <c r="FJ16" s="1">
        <v>0.19239999999999999</v>
      </c>
      <c r="FK16" s="1">
        <v>0.20069999999999999</v>
      </c>
      <c r="FL16" s="1">
        <v>0.18609999999999999</v>
      </c>
      <c r="FM16">
        <v>0.21809999999999999</v>
      </c>
      <c r="FN16">
        <v>0.2336</v>
      </c>
      <c r="FO16">
        <v>0.24510000000000001</v>
      </c>
      <c r="FP16">
        <v>0.2429</v>
      </c>
      <c r="FQ16" s="1">
        <v>0.2102</v>
      </c>
      <c r="FR16" s="1">
        <v>0.1847</v>
      </c>
      <c r="FS16" s="1">
        <v>0.21229999999999999</v>
      </c>
      <c r="FT16" s="1">
        <v>0.2409</v>
      </c>
      <c r="FU16" s="1">
        <v>0.23350000000000001</v>
      </c>
      <c r="FV16" s="1">
        <v>0.2324</v>
      </c>
      <c r="FW16" s="1">
        <v>0.25800000000000001</v>
      </c>
      <c r="FX16" s="1">
        <v>0.19600000000000001</v>
      </c>
      <c r="FY16" s="1">
        <v>0.1578</v>
      </c>
      <c r="FZ16" s="1">
        <v>0.15790000000000001</v>
      </c>
      <c r="GA16" s="1">
        <v>0.1734</v>
      </c>
      <c r="GB16">
        <v>0.1133</v>
      </c>
      <c r="GC16">
        <v>0.10680000000000001</v>
      </c>
      <c r="GD16">
        <v>0.11459999999999999</v>
      </c>
      <c r="GE16" s="1">
        <v>0.20699999999999999</v>
      </c>
      <c r="GF16" s="1">
        <v>0.20499999999999999</v>
      </c>
      <c r="GG16" s="1">
        <v>0.19320000000000001</v>
      </c>
      <c r="GH16">
        <v>0.2828</v>
      </c>
      <c r="GI16">
        <v>0.25600000000000001</v>
      </c>
      <c r="GJ16" s="1">
        <v>0.20630000000000001</v>
      </c>
      <c r="GK16" s="1">
        <v>0.2026</v>
      </c>
      <c r="GL16" s="1">
        <v>0.20380000000000001</v>
      </c>
      <c r="GM16" s="1">
        <v>0.22040000000000001</v>
      </c>
      <c r="GN16" s="1">
        <v>0.15290000000000001</v>
      </c>
      <c r="GO16" s="1">
        <v>0.17230000000000001</v>
      </c>
      <c r="GP16" s="1">
        <v>0.14460000000000001</v>
      </c>
      <c r="GQ16" s="1">
        <v>0.21160000000000001</v>
      </c>
      <c r="GR16" s="1">
        <v>0.24379999999999999</v>
      </c>
      <c r="GS16" s="1">
        <v>0.2198</v>
      </c>
      <c r="GT16" s="1">
        <v>0.23749999999999999</v>
      </c>
      <c r="GU16" s="1">
        <v>0.26450000000000001</v>
      </c>
      <c r="GV16" s="1">
        <v>0.1641</v>
      </c>
      <c r="GW16" s="1">
        <v>0.2064</v>
      </c>
      <c r="GX16" s="1">
        <v>0.21790000000000001</v>
      </c>
      <c r="GY16" s="1">
        <v>0.18540000000000001</v>
      </c>
      <c r="GZ16" s="1">
        <v>0.19670000000000001</v>
      </c>
      <c r="HA16" s="1">
        <v>0.2079</v>
      </c>
      <c r="HB16" s="1">
        <v>0.18779999999999999</v>
      </c>
      <c r="HC16" s="4">
        <v>0.1767</v>
      </c>
      <c r="HD16" s="4">
        <v>0.18609999999999999</v>
      </c>
      <c r="HE16" s="4">
        <v>0.1976</v>
      </c>
      <c r="HF16" s="1">
        <v>0.23119999999999999</v>
      </c>
      <c r="HG16" s="1">
        <v>0.25979999999999998</v>
      </c>
      <c r="HH16" s="1">
        <v>0.1991</v>
      </c>
      <c r="HI16" s="1">
        <v>0.1706</v>
      </c>
      <c r="HJ16" s="1">
        <v>0.2261</v>
      </c>
      <c r="HK16" s="1">
        <v>0.23180000000000001</v>
      </c>
      <c r="HL16">
        <v>0.29849999999999999</v>
      </c>
      <c r="HM16">
        <v>0.25890000000000002</v>
      </c>
      <c r="HN16">
        <v>0.2243</v>
      </c>
      <c r="HO16" s="1">
        <v>0.17510000000000001</v>
      </c>
      <c r="HP16" s="1">
        <v>0.157</v>
      </c>
      <c r="HQ16" s="1">
        <v>0.1603</v>
      </c>
      <c r="HR16" s="1">
        <v>0.1739</v>
      </c>
      <c r="HS16" s="1">
        <v>0.1953</v>
      </c>
      <c r="HT16" s="1">
        <v>0.1744</v>
      </c>
      <c r="HU16" s="1">
        <v>0.16850000000000001</v>
      </c>
      <c r="HV16" s="1">
        <v>0.14779999999999999</v>
      </c>
      <c r="HW16" s="1">
        <v>0.15260000000000001</v>
      </c>
      <c r="HX16">
        <v>0.2384</v>
      </c>
      <c r="HY16">
        <v>0.24610000000000001</v>
      </c>
      <c r="HZ16">
        <v>0.25800000000000001</v>
      </c>
      <c r="IA16">
        <v>0.21540000000000001</v>
      </c>
      <c r="IB16">
        <v>0.2034</v>
      </c>
      <c r="IC16">
        <v>0.17319999999999999</v>
      </c>
    </row>
    <row r="17" spans="1:237" x14ac:dyDescent="0.2">
      <c r="A17">
        <v>3.25</v>
      </c>
      <c r="B17">
        <v>0.2225</v>
      </c>
      <c r="C17">
        <v>0.1641</v>
      </c>
      <c r="D17">
        <v>0.1807</v>
      </c>
      <c r="E17">
        <v>0.1714</v>
      </c>
      <c r="F17">
        <v>0.1623</v>
      </c>
      <c r="G17">
        <v>0.20699999999999999</v>
      </c>
      <c r="H17">
        <v>0.20100000000000001</v>
      </c>
      <c r="I17">
        <v>0.2525</v>
      </c>
      <c r="J17">
        <v>0.16700000000000001</v>
      </c>
      <c r="K17">
        <v>0.19500000000000001</v>
      </c>
      <c r="L17">
        <v>0.2087</v>
      </c>
      <c r="M17">
        <v>0.20430000000000001</v>
      </c>
      <c r="N17">
        <v>0.2011</v>
      </c>
      <c r="O17">
        <v>0.2273</v>
      </c>
      <c r="P17">
        <v>0.27610000000000001</v>
      </c>
      <c r="Q17">
        <v>0.2676</v>
      </c>
      <c r="R17">
        <v>0.1923</v>
      </c>
      <c r="S17">
        <v>0.24640000000000001</v>
      </c>
      <c r="T17">
        <v>0.21010000000000001</v>
      </c>
      <c r="U17">
        <v>0.19009999999999999</v>
      </c>
      <c r="V17">
        <v>0.1953</v>
      </c>
      <c r="W17">
        <v>0.22220000000000001</v>
      </c>
      <c r="X17">
        <v>0.18440000000000001</v>
      </c>
      <c r="Y17">
        <v>0.22459999999999999</v>
      </c>
      <c r="Z17">
        <v>0.2122</v>
      </c>
      <c r="AA17">
        <v>0.22939999999999999</v>
      </c>
      <c r="AB17">
        <v>0.29060000000000002</v>
      </c>
      <c r="AC17">
        <v>0.25519999999999998</v>
      </c>
      <c r="AD17">
        <v>0.17630000000000001</v>
      </c>
      <c r="AE17">
        <v>0.17810000000000001</v>
      </c>
      <c r="AF17" s="1">
        <v>0.16600000000000001</v>
      </c>
      <c r="AG17" s="1">
        <v>0.1704</v>
      </c>
      <c r="AH17">
        <v>0.21</v>
      </c>
      <c r="AI17">
        <v>0.1694</v>
      </c>
      <c r="AJ17">
        <v>0.17380000000000001</v>
      </c>
      <c r="AK17">
        <v>0.21029999999999999</v>
      </c>
      <c r="AL17" s="1">
        <v>0.17219999999999999</v>
      </c>
      <c r="AM17">
        <v>0.31859999999999999</v>
      </c>
      <c r="AN17">
        <v>0.36799999999999999</v>
      </c>
      <c r="AO17">
        <v>0.3301</v>
      </c>
      <c r="AP17">
        <v>0.2079</v>
      </c>
      <c r="AQ17">
        <v>0.2792</v>
      </c>
      <c r="AR17">
        <v>0.2114</v>
      </c>
      <c r="AS17">
        <v>0.60580000000000001</v>
      </c>
      <c r="AT17">
        <v>0.66300000000000003</v>
      </c>
      <c r="AU17">
        <v>0.54459999999999997</v>
      </c>
      <c r="AV17">
        <v>0.2571</v>
      </c>
      <c r="AW17">
        <v>0.23599999999999999</v>
      </c>
      <c r="AX17">
        <v>0.218</v>
      </c>
      <c r="AY17">
        <v>0.2331</v>
      </c>
      <c r="AZ17">
        <v>0.2349</v>
      </c>
      <c r="BA17">
        <v>0.17680000000000001</v>
      </c>
      <c r="BB17">
        <v>0.19889999999999999</v>
      </c>
      <c r="BC17">
        <v>0.2049</v>
      </c>
      <c r="BD17">
        <v>0.17879999999999999</v>
      </c>
      <c r="BE17">
        <v>0.15409999999999999</v>
      </c>
      <c r="BF17">
        <v>0.17610000000000001</v>
      </c>
      <c r="BG17">
        <v>0.22450000000000001</v>
      </c>
      <c r="BH17">
        <v>0.19639999999999999</v>
      </c>
      <c r="BI17">
        <v>0.2014</v>
      </c>
      <c r="BJ17">
        <v>0.1978</v>
      </c>
      <c r="BK17">
        <v>0.22739999999999999</v>
      </c>
      <c r="BL17">
        <v>0.2019</v>
      </c>
      <c r="BM17">
        <v>0.17180000000000001</v>
      </c>
      <c r="BN17">
        <v>0.23530000000000001</v>
      </c>
      <c r="BO17">
        <v>0.23649999999999999</v>
      </c>
      <c r="BP17">
        <v>0.23960000000000001</v>
      </c>
      <c r="BQ17">
        <v>0.22339999999999999</v>
      </c>
      <c r="BR17">
        <v>0.32379999999999998</v>
      </c>
      <c r="BS17">
        <v>0.23280000000000001</v>
      </c>
      <c r="BT17">
        <v>0.24</v>
      </c>
      <c r="BU17">
        <v>0.25890000000000002</v>
      </c>
      <c r="BV17">
        <v>0.2301</v>
      </c>
      <c r="BW17">
        <v>0.21640000000000001</v>
      </c>
      <c r="BX17">
        <v>0.19139999999999999</v>
      </c>
      <c r="BY17">
        <v>0.21460000000000001</v>
      </c>
      <c r="BZ17">
        <v>0.2399</v>
      </c>
      <c r="CA17">
        <v>0.25979999999999998</v>
      </c>
      <c r="CB17">
        <v>0.26819999999999999</v>
      </c>
      <c r="CC17">
        <v>0.24</v>
      </c>
      <c r="CD17">
        <v>0.2152</v>
      </c>
      <c r="CE17">
        <v>0.19040000000000001</v>
      </c>
      <c r="CF17">
        <v>0.23599999999999999</v>
      </c>
      <c r="CG17">
        <v>0.23330000000000001</v>
      </c>
      <c r="CH17">
        <v>0.23430000000000001</v>
      </c>
      <c r="CI17">
        <v>0.23080000000000001</v>
      </c>
      <c r="CJ17">
        <v>0.23119999999999999</v>
      </c>
      <c r="CK17">
        <v>0.21879999999999999</v>
      </c>
      <c r="CL17">
        <v>0.2273</v>
      </c>
      <c r="CM17">
        <v>0.22189999999999999</v>
      </c>
      <c r="CN17">
        <v>0.24490000000000001</v>
      </c>
      <c r="CO17">
        <v>0.1883</v>
      </c>
      <c r="CP17">
        <v>0.2064</v>
      </c>
      <c r="CQ17">
        <v>0.2014</v>
      </c>
      <c r="CR17">
        <v>0.30180000000000001</v>
      </c>
      <c r="CS17">
        <v>0.2177</v>
      </c>
      <c r="CT17">
        <v>0.23139999999999999</v>
      </c>
      <c r="CU17">
        <v>0.2712</v>
      </c>
      <c r="CV17">
        <v>0.18629999999999999</v>
      </c>
      <c r="CW17">
        <v>0.19420000000000001</v>
      </c>
      <c r="CX17">
        <v>0.1991</v>
      </c>
      <c r="CY17">
        <v>0.17860000000000001</v>
      </c>
      <c r="CZ17">
        <v>0.182</v>
      </c>
      <c r="DA17">
        <v>0.16159999999999999</v>
      </c>
      <c r="DB17">
        <v>0.18479999999999999</v>
      </c>
      <c r="DC17">
        <v>0.17</v>
      </c>
      <c r="DD17">
        <v>0.1603</v>
      </c>
      <c r="DE17">
        <v>0.16800000000000001</v>
      </c>
      <c r="DF17">
        <v>0.1731</v>
      </c>
      <c r="DG17">
        <v>0.1691</v>
      </c>
      <c r="DH17">
        <v>0.26629999999999998</v>
      </c>
      <c r="DI17">
        <v>0.24829999999999999</v>
      </c>
      <c r="DJ17">
        <v>0.254</v>
      </c>
      <c r="DK17">
        <v>0.1734</v>
      </c>
      <c r="DL17">
        <v>0.19980000000000001</v>
      </c>
      <c r="DM17">
        <v>0.1923</v>
      </c>
      <c r="DN17">
        <v>0.29380000000000001</v>
      </c>
      <c r="DO17">
        <v>0.25040000000000001</v>
      </c>
      <c r="DP17">
        <v>0.2387</v>
      </c>
      <c r="DQ17">
        <v>0.253</v>
      </c>
      <c r="DR17">
        <v>0.3044</v>
      </c>
      <c r="DS17">
        <v>0.19189999999999999</v>
      </c>
      <c r="DT17">
        <v>0.22289999999999999</v>
      </c>
      <c r="DU17">
        <v>0.26119999999999999</v>
      </c>
      <c r="DV17">
        <v>0.29220000000000002</v>
      </c>
      <c r="DW17">
        <v>0.32350000000000001</v>
      </c>
      <c r="DX17">
        <v>0.3332</v>
      </c>
      <c r="DY17">
        <v>0.22639999999999999</v>
      </c>
      <c r="DZ17">
        <v>0.26140000000000002</v>
      </c>
      <c r="EA17">
        <v>0.26490000000000002</v>
      </c>
      <c r="EB17">
        <v>0.26540000000000002</v>
      </c>
      <c r="EC17">
        <v>0.18890000000000001</v>
      </c>
      <c r="ED17">
        <v>0.1885</v>
      </c>
      <c r="EE17">
        <v>0.20419999999999999</v>
      </c>
      <c r="EF17">
        <v>0.2397</v>
      </c>
      <c r="EG17">
        <v>0.29659999999999997</v>
      </c>
      <c r="EH17">
        <v>0.29310000000000003</v>
      </c>
      <c r="EI17">
        <v>0.27360000000000001</v>
      </c>
      <c r="EJ17">
        <v>0.29959999999999998</v>
      </c>
      <c r="EK17">
        <v>0.26</v>
      </c>
      <c r="EL17">
        <v>0.18379999999999999</v>
      </c>
      <c r="EM17">
        <v>0.18770000000000001</v>
      </c>
      <c r="EN17">
        <v>0.1623</v>
      </c>
      <c r="EO17">
        <v>0.18790000000000001</v>
      </c>
      <c r="EP17">
        <v>0.17960000000000001</v>
      </c>
      <c r="EQ17">
        <v>0.17960000000000001</v>
      </c>
      <c r="ER17">
        <v>0.19350000000000001</v>
      </c>
      <c r="ES17">
        <v>0.1673</v>
      </c>
      <c r="ET17">
        <v>0.15740000000000001</v>
      </c>
      <c r="EU17">
        <v>0.17230000000000001</v>
      </c>
      <c r="EV17">
        <v>0.1734</v>
      </c>
      <c r="EW17">
        <v>0.17599999999999999</v>
      </c>
      <c r="EX17">
        <v>0.22339999999999999</v>
      </c>
      <c r="EY17">
        <v>0.19400000000000001</v>
      </c>
      <c r="EZ17">
        <v>0.16969999999999999</v>
      </c>
      <c r="FA17">
        <v>0.1724</v>
      </c>
      <c r="FB17">
        <v>0.17249999999999999</v>
      </c>
      <c r="FC17">
        <v>0.17019999999999999</v>
      </c>
      <c r="FD17">
        <v>0.1628</v>
      </c>
      <c r="FE17">
        <v>0.16300000000000001</v>
      </c>
      <c r="FF17">
        <v>0.16370000000000001</v>
      </c>
      <c r="FG17">
        <v>0.18909999999999999</v>
      </c>
      <c r="FH17">
        <v>0.19500000000000001</v>
      </c>
      <c r="FI17">
        <v>0.17019999999999999</v>
      </c>
      <c r="FJ17">
        <v>0.2195</v>
      </c>
      <c r="FK17">
        <v>0.22989999999999999</v>
      </c>
      <c r="FL17">
        <v>0.217</v>
      </c>
      <c r="FM17">
        <v>0.26860000000000001</v>
      </c>
      <c r="FN17">
        <v>0.28139999999999998</v>
      </c>
      <c r="FO17">
        <v>0.29249999999999998</v>
      </c>
      <c r="FP17">
        <v>0.28570000000000001</v>
      </c>
      <c r="FQ17">
        <v>0.24540000000000001</v>
      </c>
      <c r="FR17">
        <v>0.21379999999999999</v>
      </c>
      <c r="FS17">
        <v>0.26140000000000002</v>
      </c>
      <c r="FT17">
        <v>0.28889999999999999</v>
      </c>
      <c r="FU17">
        <v>0.28310000000000002</v>
      </c>
      <c r="FV17">
        <v>0.26029999999999998</v>
      </c>
      <c r="FW17">
        <v>0.29609999999999997</v>
      </c>
      <c r="FX17">
        <v>0.22839999999999999</v>
      </c>
      <c r="FY17">
        <v>0.1807</v>
      </c>
      <c r="FZ17">
        <v>0.1779</v>
      </c>
      <c r="GA17">
        <v>0.19739999999999999</v>
      </c>
      <c r="GB17">
        <v>0.11550000000000001</v>
      </c>
      <c r="GC17">
        <v>0.1108</v>
      </c>
      <c r="GD17">
        <v>0.11840000000000001</v>
      </c>
      <c r="GE17">
        <v>0.2467</v>
      </c>
      <c r="GF17">
        <v>0.23810000000000001</v>
      </c>
      <c r="GG17">
        <v>0.22450000000000001</v>
      </c>
      <c r="GH17">
        <v>0.34379999999999999</v>
      </c>
      <c r="GI17">
        <v>0.30120000000000002</v>
      </c>
      <c r="GJ17">
        <v>0.2419</v>
      </c>
      <c r="GK17">
        <v>0.24859999999999999</v>
      </c>
      <c r="GL17">
        <v>0.249</v>
      </c>
      <c r="GM17">
        <v>0.26329999999999998</v>
      </c>
      <c r="GN17">
        <v>0.16930000000000001</v>
      </c>
      <c r="GO17">
        <v>0.19539999999999999</v>
      </c>
      <c r="GP17">
        <v>0.16200000000000001</v>
      </c>
      <c r="GQ17">
        <v>0.2596</v>
      </c>
      <c r="GR17">
        <v>0.29920000000000002</v>
      </c>
      <c r="GS17">
        <v>0.26350000000000001</v>
      </c>
      <c r="GT17">
        <v>0.27900000000000003</v>
      </c>
      <c r="GU17">
        <v>0.30409999999999998</v>
      </c>
      <c r="GV17">
        <v>0.18490000000000001</v>
      </c>
      <c r="GW17">
        <v>0.2432</v>
      </c>
      <c r="GX17">
        <v>0.26040000000000002</v>
      </c>
      <c r="GY17">
        <v>0.2218</v>
      </c>
      <c r="GZ17">
        <v>0.23519999999999999</v>
      </c>
      <c r="HA17">
        <v>0.24729999999999999</v>
      </c>
      <c r="HB17">
        <v>0.20979999999999999</v>
      </c>
      <c r="HC17">
        <v>0.21110000000000001</v>
      </c>
      <c r="HD17">
        <v>0.22239999999999999</v>
      </c>
      <c r="HE17">
        <v>0.23680000000000001</v>
      </c>
      <c r="HF17">
        <v>0.26769999999999999</v>
      </c>
      <c r="HG17">
        <v>0.30120000000000002</v>
      </c>
      <c r="HH17">
        <v>0.2278</v>
      </c>
      <c r="HI17">
        <v>0.2029</v>
      </c>
      <c r="HJ17">
        <v>0.28289999999999998</v>
      </c>
      <c r="HK17">
        <v>0.28499999999999998</v>
      </c>
      <c r="HL17">
        <v>0.35980000000000001</v>
      </c>
      <c r="HM17">
        <v>0.30859999999999999</v>
      </c>
      <c r="HN17">
        <v>0.26529999999999998</v>
      </c>
      <c r="HO17">
        <v>0.20169999999999999</v>
      </c>
      <c r="HP17">
        <v>0.17780000000000001</v>
      </c>
      <c r="HQ17">
        <v>0.182</v>
      </c>
      <c r="HR17">
        <v>0.19900000000000001</v>
      </c>
      <c r="HS17">
        <v>0.2263</v>
      </c>
      <c r="HT17">
        <v>0.1973</v>
      </c>
      <c r="HU17">
        <v>0.19</v>
      </c>
      <c r="HV17">
        <v>0.16539999999999999</v>
      </c>
      <c r="HW17">
        <v>0.17180000000000001</v>
      </c>
      <c r="HX17">
        <v>0.28549999999999998</v>
      </c>
      <c r="HY17">
        <v>0.29239999999999999</v>
      </c>
      <c r="HZ17">
        <v>0.3014</v>
      </c>
      <c r="IA17">
        <v>0.25259999999999999</v>
      </c>
      <c r="IB17">
        <v>0.23300000000000001</v>
      </c>
      <c r="IC17">
        <v>0.19259999999999999</v>
      </c>
    </row>
    <row r="18" spans="1:237" x14ac:dyDescent="0.2">
      <c r="A18">
        <v>3.5</v>
      </c>
      <c r="B18">
        <v>0.26119999999999999</v>
      </c>
      <c r="C18">
        <v>0.1797</v>
      </c>
      <c r="D18">
        <v>0.1983</v>
      </c>
      <c r="E18">
        <v>0.18379999999999999</v>
      </c>
      <c r="F18">
        <v>0.17169999999999999</v>
      </c>
      <c r="G18">
        <v>0.2412</v>
      </c>
      <c r="H18">
        <v>0.2109</v>
      </c>
      <c r="I18">
        <v>0.2772</v>
      </c>
      <c r="J18">
        <v>0.1792</v>
      </c>
      <c r="K18">
        <v>0.22939999999999999</v>
      </c>
      <c r="L18">
        <v>0.2346</v>
      </c>
      <c r="M18">
        <v>0.2349</v>
      </c>
      <c r="N18">
        <v>0.23150000000000001</v>
      </c>
      <c r="O18">
        <v>0.2702</v>
      </c>
      <c r="P18">
        <v>0.32569999999999999</v>
      </c>
      <c r="Q18">
        <v>0.3221</v>
      </c>
      <c r="R18">
        <v>0.2263</v>
      </c>
      <c r="S18">
        <v>0.29110000000000003</v>
      </c>
      <c r="T18">
        <v>0.2487</v>
      </c>
      <c r="U18">
        <v>0.22489999999999999</v>
      </c>
      <c r="V18">
        <v>0.2266</v>
      </c>
      <c r="W18">
        <v>0.26200000000000001</v>
      </c>
      <c r="X18">
        <v>0.2142</v>
      </c>
      <c r="Y18">
        <v>0.26479999999999998</v>
      </c>
      <c r="Z18">
        <v>0.2482</v>
      </c>
      <c r="AA18">
        <v>0.26939999999999997</v>
      </c>
      <c r="AB18">
        <v>0.3473</v>
      </c>
      <c r="AC18">
        <v>0.30919999999999997</v>
      </c>
      <c r="AD18">
        <v>0.20219999999999999</v>
      </c>
      <c r="AE18">
        <v>0.2029</v>
      </c>
      <c r="AF18">
        <v>0.18529999999999999</v>
      </c>
      <c r="AG18">
        <v>0.1956</v>
      </c>
      <c r="AH18">
        <v>0.24540000000000001</v>
      </c>
      <c r="AI18">
        <v>0.18509999999999999</v>
      </c>
      <c r="AJ18">
        <v>0.19800000000000001</v>
      </c>
      <c r="AK18">
        <v>0.2424</v>
      </c>
      <c r="AL18">
        <v>0.19539999999999999</v>
      </c>
      <c r="AM18">
        <v>0.38529999999999998</v>
      </c>
      <c r="AN18">
        <v>0.43880000000000002</v>
      </c>
      <c r="AO18">
        <v>0.39019999999999999</v>
      </c>
      <c r="AP18">
        <v>0.24940000000000001</v>
      </c>
      <c r="AQ18">
        <v>0.32029999999999997</v>
      </c>
      <c r="AR18">
        <v>0.2467</v>
      </c>
      <c r="AS18" s="1">
        <v>0.6502</v>
      </c>
      <c r="AT18" s="1">
        <v>0.70350000000000001</v>
      </c>
      <c r="AU18" s="1">
        <v>0.58779999999999999</v>
      </c>
      <c r="AV18">
        <v>0.30580000000000002</v>
      </c>
      <c r="AW18">
        <v>0.27560000000000001</v>
      </c>
      <c r="AX18">
        <v>0.25879999999999997</v>
      </c>
      <c r="AY18">
        <v>0.27379999999999999</v>
      </c>
      <c r="AZ18">
        <v>0.2777</v>
      </c>
      <c r="BA18">
        <v>0.20219999999999999</v>
      </c>
      <c r="BB18">
        <v>0.23230000000000001</v>
      </c>
      <c r="BC18">
        <v>0.23810000000000001</v>
      </c>
      <c r="BD18">
        <v>0.2036</v>
      </c>
      <c r="BE18">
        <v>0.17380000000000001</v>
      </c>
      <c r="BF18">
        <v>0.1978</v>
      </c>
      <c r="BG18">
        <v>0.2601</v>
      </c>
      <c r="BH18">
        <v>0.22339999999999999</v>
      </c>
      <c r="BI18">
        <v>0.22739999999999999</v>
      </c>
      <c r="BJ18">
        <v>0.22289999999999999</v>
      </c>
      <c r="BK18">
        <v>0.27379999999999999</v>
      </c>
      <c r="BL18">
        <v>0.2427</v>
      </c>
      <c r="BM18">
        <v>0.20699999999999999</v>
      </c>
      <c r="BN18">
        <v>0.27250000000000002</v>
      </c>
      <c r="BO18">
        <v>0.27810000000000001</v>
      </c>
      <c r="BP18">
        <v>0.27529999999999999</v>
      </c>
      <c r="BQ18">
        <v>0.2646</v>
      </c>
      <c r="BR18">
        <v>0.38840000000000002</v>
      </c>
      <c r="BS18">
        <v>0.2671</v>
      </c>
      <c r="BT18">
        <v>0.28689999999999999</v>
      </c>
      <c r="BU18">
        <v>0.3049</v>
      </c>
      <c r="BV18">
        <v>0.26729999999999998</v>
      </c>
      <c r="BW18">
        <v>0.25009999999999999</v>
      </c>
      <c r="BX18">
        <v>0.22120000000000001</v>
      </c>
      <c r="BY18">
        <v>0.25309999999999999</v>
      </c>
      <c r="BZ18">
        <v>0.28660000000000002</v>
      </c>
      <c r="CA18">
        <v>0.31280000000000002</v>
      </c>
      <c r="CB18">
        <v>0.3246</v>
      </c>
      <c r="CC18">
        <v>0.28760000000000002</v>
      </c>
      <c r="CD18">
        <v>0.2477</v>
      </c>
      <c r="CE18">
        <v>0.2165</v>
      </c>
      <c r="CF18">
        <v>0.28399999999999997</v>
      </c>
      <c r="CG18">
        <v>0.27889999999999998</v>
      </c>
      <c r="CH18">
        <v>0.27810000000000001</v>
      </c>
      <c r="CI18">
        <v>0.27479999999999999</v>
      </c>
      <c r="CJ18">
        <v>0.27889999999999998</v>
      </c>
      <c r="CK18">
        <v>0.26769999999999999</v>
      </c>
      <c r="CL18">
        <v>0.27450000000000002</v>
      </c>
      <c r="CM18">
        <v>0.26569999999999999</v>
      </c>
      <c r="CN18">
        <v>0.29380000000000001</v>
      </c>
      <c r="CO18">
        <v>0.21859999999999999</v>
      </c>
      <c r="CP18">
        <v>0.24079999999999999</v>
      </c>
      <c r="CQ18">
        <v>0.2349</v>
      </c>
      <c r="CR18">
        <v>0.34239999999999998</v>
      </c>
      <c r="CS18">
        <v>0.25380000000000003</v>
      </c>
      <c r="CT18">
        <v>0.2732</v>
      </c>
      <c r="CU18">
        <v>0.3231</v>
      </c>
      <c r="CV18">
        <v>0.2082</v>
      </c>
      <c r="CW18">
        <v>0.21729999999999999</v>
      </c>
      <c r="CX18">
        <v>0.2243</v>
      </c>
      <c r="CY18">
        <v>0.2016</v>
      </c>
      <c r="CZ18">
        <v>0.19470000000000001</v>
      </c>
      <c r="DA18">
        <v>0.17610000000000001</v>
      </c>
      <c r="DB18">
        <v>0.2016</v>
      </c>
      <c r="DC18">
        <v>0.19009999999999999</v>
      </c>
      <c r="DD18">
        <v>0.17280000000000001</v>
      </c>
      <c r="DE18">
        <v>0.18679999999999999</v>
      </c>
      <c r="DF18">
        <v>0.18840000000000001</v>
      </c>
      <c r="DG18">
        <v>0.18240000000000001</v>
      </c>
      <c r="DH18">
        <v>0.31869999999999998</v>
      </c>
      <c r="DI18">
        <v>0.29659999999999997</v>
      </c>
      <c r="DJ18">
        <v>0.30780000000000002</v>
      </c>
      <c r="DK18">
        <v>0.19350000000000001</v>
      </c>
      <c r="DL18">
        <v>0.2298</v>
      </c>
      <c r="DM18">
        <v>0.2218</v>
      </c>
      <c r="DN18">
        <v>0.35980000000000001</v>
      </c>
      <c r="DO18">
        <v>0.30099999999999999</v>
      </c>
      <c r="DP18">
        <v>0.28239999999999998</v>
      </c>
      <c r="DQ18">
        <v>0.31180000000000002</v>
      </c>
      <c r="DR18">
        <v>0.3639</v>
      </c>
      <c r="DS18">
        <v>0.2271</v>
      </c>
      <c r="DT18">
        <v>0.26669999999999999</v>
      </c>
      <c r="DU18">
        <v>0.31159999999999999</v>
      </c>
      <c r="DV18">
        <v>0.34379999999999999</v>
      </c>
      <c r="DW18">
        <v>0.39290000000000003</v>
      </c>
      <c r="DX18">
        <v>0.39689999999999998</v>
      </c>
      <c r="DY18">
        <v>0.2581</v>
      </c>
      <c r="DZ18">
        <v>0.31769999999999998</v>
      </c>
      <c r="EA18">
        <v>0.31580000000000003</v>
      </c>
      <c r="EB18">
        <v>0.31879999999999997</v>
      </c>
      <c r="EC18">
        <v>0.22339999999999999</v>
      </c>
      <c r="ED18">
        <v>0.21329999999999999</v>
      </c>
      <c r="EE18">
        <v>0.23830000000000001</v>
      </c>
      <c r="EF18">
        <v>0.28720000000000001</v>
      </c>
      <c r="EG18">
        <v>0.36030000000000001</v>
      </c>
      <c r="EH18">
        <v>0.34360000000000002</v>
      </c>
      <c r="EI18">
        <v>0.33629999999999999</v>
      </c>
      <c r="EJ18">
        <v>0.36799999999999999</v>
      </c>
      <c r="EK18">
        <v>0.30669999999999997</v>
      </c>
      <c r="EL18">
        <v>0.20699999999999999</v>
      </c>
      <c r="EM18">
        <v>0.21179999999999999</v>
      </c>
      <c r="EN18">
        <v>0.1739</v>
      </c>
      <c r="EO18">
        <v>0.22</v>
      </c>
      <c r="EP18">
        <v>0.21290000000000001</v>
      </c>
      <c r="EQ18">
        <v>0.22720000000000001</v>
      </c>
      <c r="ER18">
        <v>0.21310000000000001</v>
      </c>
      <c r="ES18">
        <v>0.1867</v>
      </c>
      <c r="ET18">
        <v>0.1741</v>
      </c>
      <c r="EU18">
        <v>0.19259999999999999</v>
      </c>
      <c r="EV18">
        <v>0.19670000000000001</v>
      </c>
      <c r="EW18">
        <v>0.1988</v>
      </c>
      <c r="EX18">
        <v>0.25940000000000002</v>
      </c>
      <c r="EY18">
        <v>0.2261</v>
      </c>
      <c r="EZ18">
        <v>0.1928</v>
      </c>
      <c r="FA18">
        <v>0.2024</v>
      </c>
      <c r="FB18">
        <v>0.1961</v>
      </c>
      <c r="FC18">
        <v>0.19189999999999999</v>
      </c>
      <c r="FD18">
        <v>0.18720000000000001</v>
      </c>
      <c r="FE18">
        <v>0.1812</v>
      </c>
      <c r="FF18">
        <v>0.1817</v>
      </c>
      <c r="FG18">
        <v>0.22839999999999999</v>
      </c>
      <c r="FH18">
        <v>0.22359999999999999</v>
      </c>
      <c r="FI18">
        <v>0.18679999999999999</v>
      </c>
      <c r="FJ18">
        <v>0.25619999999999998</v>
      </c>
      <c r="FK18">
        <v>0.27510000000000001</v>
      </c>
      <c r="FL18">
        <v>0.25159999999999999</v>
      </c>
      <c r="FM18">
        <v>0.32450000000000001</v>
      </c>
      <c r="FN18">
        <v>0.3382</v>
      </c>
      <c r="FO18">
        <v>0.34849999999999998</v>
      </c>
      <c r="FP18">
        <v>0.35070000000000001</v>
      </c>
      <c r="FQ18">
        <v>0.28920000000000001</v>
      </c>
      <c r="FR18">
        <v>0.2492</v>
      </c>
      <c r="FS18">
        <v>0.30159999999999998</v>
      </c>
      <c r="FT18">
        <v>0.3412</v>
      </c>
      <c r="FU18">
        <v>0.33910000000000001</v>
      </c>
      <c r="FV18">
        <v>0.31780000000000003</v>
      </c>
      <c r="FW18">
        <v>0.35649999999999998</v>
      </c>
      <c r="FX18">
        <v>0.26919999999999999</v>
      </c>
      <c r="FY18">
        <v>0.2162</v>
      </c>
      <c r="FZ18">
        <v>0.2167</v>
      </c>
      <c r="GA18">
        <v>0.24249999999999999</v>
      </c>
      <c r="GB18">
        <v>0.12740000000000001</v>
      </c>
      <c r="GC18">
        <v>0.1163</v>
      </c>
      <c r="GD18">
        <v>0.12559999999999999</v>
      </c>
      <c r="GE18">
        <v>0.28799999999999998</v>
      </c>
      <c r="GF18">
        <v>0.27739999999999998</v>
      </c>
      <c r="GG18">
        <v>0.2656</v>
      </c>
      <c r="GH18">
        <v>0.42099999999999999</v>
      </c>
      <c r="GI18">
        <v>0.36559999999999998</v>
      </c>
      <c r="GJ18">
        <v>0.27860000000000001</v>
      </c>
      <c r="GK18">
        <v>0.29370000000000002</v>
      </c>
      <c r="GL18">
        <v>0.30009999999999998</v>
      </c>
      <c r="GM18">
        <v>0.31390000000000001</v>
      </c>
      <c r="GN18">
        <v>0.1963</v>
      </c>
      <c r="GO18">
        <v>0.23119999999999999</v>
      </c>
      <c r="GP18">
        <v>0.18310000000000001</v>
      </c>
      <c r="GQ18">
        <v>0.3165</v>
      </c>
      <c r="GR18">
        <v>0.36049999999999999</v>
      </c>
      <c r="GS18">
        <v>0.30959999999999999</v>
      </c>
      <c r="GT18">
        <v>0.3352</v>
      </c>
      <c r="GU18">
        <v>0.36449999999999999</v>
      </c>
      <c r="GV18">
        <v>0.21640000000000001</v>
      </c>
      <c r="GW18">
        <v>0.2878</v>
      </c>
      <c r="GX18">
        <v>0.307</v>
      </c>
      <c r="GY18">
        <v>0.2545</v>
      </c>
      <c r="GZ18">
        <v>0.2767</v>
      </c>
      <c r="HA18">
        <v>0.29820000000000002</v>
      </c>
      <c r="HB18">
        <v>0.2452</v>
      </c>
      <c r="HC18">
        <v>0.25729999999999997</v>
      </c>
      <c r="HD18">
        <v>0.2671</v>
      </c>
      <c r="HE18">
        <v>0.28620000000000001</v>
      </c>
      <c r="HF18">
        <v>0.32390000000000002</v>
      </c>
      <c r="HG18">
        <v>0.35560000000000003</v>
      </c>
      <c r="HH18">
        <v>0.26840000000000003</v>
      </c>
      <c r="HI18">
        <v>0.23599999999999999</v>
      </c>
      <c r="HJ18">
        <v>0.33729999999999999</v>
      </c>
      <c r="HK18">
        <v>0.33389999999999997</v>
      </c>
      <c r="HL18">
        <v>0.434</v>
      </c>
      <c r="HM18">
        <v>0.37680000000000002</v>
      </c>
      <c r="HN18">
        <v>0.3085</v>
      </c>
      <c r="HO18">
        <v>0.23269999999999999</v>
      </c>
      <c r="HP18">
        <v>0.1993</v>
      </c>
      <c r="HQ18">
        <v>0.20699999999999999</v>
      </c>
      <c r="HR18">
        <v>0.23430000000000001</v>
      </c>
      <c r="HS18">
        <v>0.26790000000000003</v>
      </c>
      <c r="HT18">
        <v>0.22650000000000001</v>
      </c>
      <c r="HU18">
        <v>0.22070000000000001</v>
      </c>
      <c r="HV18">
        <v>0.1842</v>
      </c>
      <c r="HW18">
        <v>0.18990000000000001</v>
      </c>
      <c r="HX18">
        <v>0.34399999999999997</v>
      </c>
      <c r="HY18">
        <v>0.35249999999999998</v>
      </c>
      <c r="HZ18">
        <v>0.35610000000000003</v>
      </c>
      <c r="IA18">
        <v>0.29809999999999998</v>
      </c>
      <c r="IB18">
        <v>0.27910000000000001</v>
      </c>
      <c r="IC18">
        <v>0.22109999999999999</v>
      </c>
    </row>
    <row r="19" spans="1:237" x14ac:dyDescent="0.2">
      <c r="A19">
        <v>3.75</v>
      </c>
      <c r="B19">
        <v>0.30509999999999998</v>
      </c>
      <c r="C19">
        <v>0.21110000000000001</v>
      </c>
      <c r="D19">
        <v>0.22800000000000001</v>
      </c>
      <c r="E19">
        <v>0.20330000000000001</v>
      </c>
      <c r="F19">
        <v>0.18940000000000001</v>
      </c>
      <c r="G19">
        <v>0.27529999999999999</v>
      </c>
      <c r="H19">
        <v>0.2482</v>
      </c>
      <c r="I19">
        <v>0.31240000000000001</v>
      </c>
      <c r="J19">
        <v>0.20069999999999999</v>
      </c>
      <c r="K19">
        <v>0.27029999999999998</v>
      </c>
      <c r="L19">
        <v>0.26419999999999999</v>
      </c>
      <c r="M19">
        <v>0.2671</v>
      </c>
      <c r="N19">
        <v>0.26240000000000002</v>
      </c>
      <c r="O19">
        <v>0.31059999999999999</v>
      </c>
      <c r="P19">
        <v>0.37269999999999998</v>
      </c>
      <c r="Q19">
        <v>0.36930000000000002</v>
      </c>
      <c r="R19">
        <v>0.26290000000000002</v>
      </c>
      <c r="S19">
        <v>0.32919999999999999</v>
      </c>
      <c r="T19">
        <v>0.28660000000000002</v>
      </c>
      <c r="U19">
        <v>0.25779999999999997</v>
      </c>
      <c r="V19">
        <v>0.25929999999999997</v>
      </c>
      <c r="W19">
        <v>0.3029</v>
      </c>
      <c r="X19">
        <v>0.25459999999999999</v>
      </c>
      <c r="Y19">
        <v>0.30919999999999997</v>
      </c>
      <c r="Z19">
        <v>0.29099999999999998</v>
      </c>
      <c r="AA19">
        <v>0.31580000000000003</v>
      </c>
      <c r="AB19">
        <v>0.39079999999999998</v>
      </c>
      <c r="AC19">
        <v>0.36990000000000001</v>
      </c>
      <c r="AD19">
        <v>0.24160000000000001</v>
      </c>
      <c r="AE19">
        <v>0.24279999999999999</v>
      </c>
      <c r="AF19">
        <v>0.21590000000000001</v>
      </c>
      <c r="AG19">
        <v>0.23880000000000001</v>
      </c>
      <c r="AH19">
        <v>0.30280000000000001</v>
      </c>
      <c r="AI19">
        <v>0.21540000000000001</v>
      </c>
      <c r="AJ19">
        <v>0.2392</v>
      </c>
      <c r="AK19">
        <v>0.2984</v>
      </c>
      <c r="AL19">
        <v>0.2276</v>
      </c>
      <c r="AM19">
        <v>0.46179999999999999</v>
      </c>
      <c r="AN19">
        <v>0.51429999999999998</v>
      </c>
      <c r="AO19">
        <v>0.4602</v>
      </c>
      <c r="AP19">
        <v>0.28189999999999998</v>
      </c>
      <c r="AQ19">
        <v>0.37659999999999999</v>
      </c>
      <c r="AR19">
        <v>0.28620000000000001</v>
      </c>
      <c r="AS19">
        <v>0.69779999999999998</v>
      </c>
      <c r="AT19">
        <v>0.75060000000000004</v>
      </c>
      <c r="AU19">
        <v>0.64959999999999996</v>
      </c>
      <c r="AV19">
        <v>0.35299999999999998</v>
      </c>
      <c r="AW19">
        <v>0.31159999999999999</v>
      </c>
      <c r="AX19">
        <v>0.30120000000000002</v>
      </c>
      <c r="AY19">
        <v>0.33200000000000002</v>
      </c>
      <c r="AZ19">
        <v>0.31979999999999997</v>
      </c>
      <c r="BA19">
        <v>0.23480000000000001</v>
      </c>
      <c r="BB19">
        <v>0.26379999999999998</v>
      </c>
      <c r="BC19">
        <v>0.27200000000000002</v>
      </c>
      <c r="BD19">
        <v>0.2286</v>
      </c>
      <c r="BE19">
        <v>0.21060000000000001</v>
      </c>
      <c r="BF19">
        <v>0.23119999999999999</v>
      </c>
      <c r="BG19">
        <v>0.2923</v>
      </c>
      <c r="BH19">
        <v>0.25119999999999998</v>
      </c>
      <c r="BI19">
        <v>0.25990000000000002</v>
      </c>
      <c r="BJ19">
        <v>0.25090000000000001</v>
      </c>
      <c r="BK19">
        <v>0.32819999999999999</v>
      </c>
      <c r="BL19">
        <v>0.29330000000000001</v>
      </c>
      <c r="BM19">
        <v>0.2402</v>
      </c>
      <c r="BN19">
        <v>0.31840000000000002</v>
      </c>
      <c r="BO19">
        <v>0.3196</v>
      </c>
      <c r="BP19">
        <v>0.3155</v>
      </c>
      <c r="BQ19">
        <v>0.31509999999999999</v>
      </c>
      <c r="BR19">
        <v>0.46510000000000001</v>
      </c>
      <c r="BS19">
        <v>0.31519999999999998</v>
      </c>
      <c r="BT19">
        <v>0.3377</v>
      </c>
      <c r="BU19">
        <v>0.35849999999999999</v>
      </c>
      <c r="BV19">
        <v>0.31230000000000002</v>
      </c>
      <c r="BW19">
        <v>0.28249999999999997</v>
      </c>
      <c r="BX19">
        <v>0.25790000000000002</v>
      </c>
      <c r="BY19">
        <v>0.28270000000000001</v>
      </c>
      <c r="BZ19">
        <v>0.34179999999999999</v>
      </c>
      <c r="CA19">
        <v>0.37269999999999998</v>
      </c>
      <c r="CB19">
        <v>0.39019999999999999</v>
      </c>
      <c r="CC19">
        <v>0.3407</v>
      </c>
      <c r="CD19">
        <v>0.2833</v>
      </c>
      <c r="CE19">
        <v>0.24709999999999999</v>
      </c>
      <c r="CF19">
        <v>0.3352</v>
      </c>
      <c r="CG19">
        <v>0.32469999999999999</v>
      </c>
      <c r="CH19">
        <v>0.32369999999999999</v>
      </c>
      <c r="CI19">
        <v>0.32379999999999998</v>
      </c>
      <c r="CJ19">
        <v>0.32829999999999998</v>
      </c>
      <c r="CK19">
        <v>0.32319999999999999</v>
      </c>
      <c r="CL19">
        <v>0.32050000000000001</v>
      </c>
      <c r="CM19">
        <v>0.30740000000000001</v>
      </c>
      <c r="CN19">
        <v>0.34410000000000002</v>
      </c>
      <c r="CO19">
        <v>0.25569999999999998</v>
      </c>
      <c r="CP19">
        <v>0.28060000000000002</v>
      </c>
      <c r="CQ19">
        <v>0.27339999999999998</v>
      </c>
      <c r="CR19">
        <v>0.3846</v>
      </c>
      <c r="CS19">
        <v>0.2903</v>
      </c>
      <c r="CT19">
        <v>0.31509999999999999</v>
      </c>
      <c r="CU19">
        <v>0.37330000000000002</v>
      </c>
      <c r="CV19">
        <v>0.23960000000000001</v>
      </c>
      <c r="CW19">
        <v>0.24829999999999999</v>
      </c>
      <c r="CX19">
        <v>0.25640000000000002</v>
      </c>
      <c r="CY19">
        <v>0.23880000000000001</v>
      </c>
      <c r="CZ19">
        <v>0.23669999999999999</v>
      </c>
      <c r="DA19">
        <v>0.20050000000000001</v>
      </c>
      <c r="DB19">
        <v>0.2419</v>
      </c>
      <c r="DC19">
        <v>0.2281</v>
      </c>
      <c r="DD19">
        <v>0.1966</v>
      </c>
      <c r="DE19">
        <v>0.20930000000000001</v>
      </c>
      <c r="DF19">
        <v>0.21179999999999999</v>
      </c>
      <c r="DG19">
        <v>0.2051</v>
      </c>
      <c r="DH19">
        <v>0.37519999999999998</v>
      </c>
      <c r="DI19">
        <v>0.3518</v>
      </c>
      <c r="DJ19">
        <v>0.372</v>
      </c>
      <c r="DK19">
        <v>0.2233</v>
      </c>
      <c r="DL19">
        <v>0.26919999999999999</v>
      </c>
      <c r="DM19">
        <v>0.255</v>
      </c>
      <c r="DN19">
        <v>0.43340000000000001</v>
      </c>
      <c r="DO19">
        <v>0.35249999999999998</v>
      </c>
      <c r="DP19">
        <v>0.3296</v>
      </c>
      <c r="DQ19">
        <v>0.36849999999999999</v>
      </c>
      <c r="DR19">
        <v>0.4325</v>
      </c>
      <c r="DS19">
        <v>0.26629999999999998</v>
      </c>
      <c r="DT19">
        <v>0.31369999999999998</v>
      </c>
      <c r="DU19">
        <v>0.36559999999999998</v>
      </c>
      <c r="DV19">
        <v>0.38700000000000001</v>
      </c>
      <c r="DW19">
        <v>0.45040000000000002</v>
      </c>
      <c r="DX19">
        <v>0.4637</v>
      </c>
      <c r="DY19">
        <v>0.29930000000000001</v>
      </c>
      <c r="DZ19">
        <v>0.37030000000000002</v>
      </c>
      <c r="EA19">
        <v>0.37040000000000001</v>
      </c>
      <c r="EB19">
        <v>0.37640000000000001</v>
      </c>
      <c r="EC19">
        <v>0.26540000000000002</v>
      </c>
      <c r="ED19">
        <v>0.25</v>
      </c>
      <c r="EE19">
        <v>0.28010000000000002</v>
      </c>
      <c r="EF19">
        <v>0.33539999999999998</v>
      </c>
      <c r="EG19">
        <v>0.4249</v>
      </c>
      <c r="EH19">
        <v>0.39479999999999998</v>
      </c>
      <c r="EI19">
        <v>0.4128</v>
      </c>
      <c r="EJ19">
        <v>0.4456</v>
      </c>
      <c r="EK19">
        <v>0.3634</v>
      </c>
      <c r="EL19">
        <v>0.23050000000000001</v>
      </c>
      <c r="EM19">
        <v>0.248</v>
      </c>
      <c r="EN19">
        <v>0.19739999999999999</v>
      </c>
      <c r="EO19">
        <v>0.25469999999999998</v>
      </c>
      <c r="EP19">
        <v>0.23180000000000001</v>
      </c>
      <c r="EQ19">
        <v>0.2334</v>
      </c>
      <c r="ER19">
        <v>0.25280000000000002</v>
      </c>
      <c r="ES19">
        <v>0.2102</v>
      </c>
      <c r="ET19">
        <v>0.1978</v>
      </c>
      <c r="EU19">
        <v>0.2228</v>
      </c>
      <c r="EV19">
        <v>0.22850000000000001</v>
      </c>
      <c r="EW19">
        <v>0.2326</v>
      </c>
      <c r="EX19">
        <v>0.314</v>
      </c>
      <c r="EY19">
        <v>0.27110000000000001</v>
      </c>
      <c r="EZ19">
        <v>0.22639999999999999</v>
      </c>
      <c r="FA19">
        <v>0.22869999999999999</v>
      </c>
      <c r="FB19">
        <v>0.23219999999999999</v>
      </c>
      <c r="FC19">
        <v>0.22270000000000001</v>
      </c>
      <c r="FD19">
        <v>0.19719999999999999</v>
      </c>
      <c r="FE19">
        <v>0.2046</v>
      </c>
      <c r="FF19">
        <v>0.20660000000000001</v>
      </c>
      <c r="FG19">
        <v>0.26519999999999999</v>
      </c>
      <c r="FH19">
        <v>0.26650000000000001</v>
      </c>
      <c r="FI19">
        <v>0.2215</v>
      </c>
      <c r="FJ19">
        <v>0.31969999999999998</v>
      </c>
      <c r="FK19">
        <v>0.33339999999999997</v>
      </c>
      <c r="FL19">
        <v>0.2908</v>
      </c>
      <c r="FM19">
        <v>0.3891</v>
      </c>
      <c r="FN19">
        <v>0.39739999999999998</v>
      </c>
      <c r="FO19">
        <v>0.41349999999999998</v>
      </c>
      <c r="FP19">
        <v>0.41739999999999999</v>
      </c>
      <c r="FQ19">
        <v>0.34289999999999998</v>
      </c>
      <c r="FR19">
        <v>0.29170000000000001</v>
      </c>
      <c r="FS19">
        <v>0.3574</v>
      </c>
      <c r="FT19">
        <v>0.4012</v>
      </c>
      <c r="FU19">
        <v>0.39219999999999999</v>
      </c>
      <c r="FV19">
        <v>0.38469999999999999</v>
      </c>
      <c r="FW19">
        <v>0.41539999999999999</v>
      </c>
      <c r="FX19">
        <v>0.31919999999999998</v>
      </c>
      <c r="FY19">
        <v>0.26169999999999999</v>
      </c>
      <c r="FZ19">
        <v>0.2676</v>
      </c>
      <c r="GA19">
        <v>0.28699999999999998</v>
      </c>
      <c r="GB19">
        <v>0.12809999999999999</v>
      </c>
      <c r="GC19">
        <v>0.1205</v>
      </c>
      <c r="GD19">
        <v>0.13650000000000001</v>
      </c>
      <c r="GE19">
        <v>0.33019999999999999</v>
      </c>
      <c r="GF19">
        <v>0.31380000000000002</v>
      </c>
      <c r="GG19">
        <v>0.30080000000000001</v>
      </c>
      <c r="GH19">
        <v>0.49469999999999997</v>
      </c>
      <c r="GI19">
        <v>0.42420000000000002</v>
      </c>
      <c r="GJ19">
        <v>0.32779999999999998</v>
      </c>
      <c r="GK19">
        <v>0.33610000000000001</v>
      </c>
      <c r="GL19">
        <v>0.34029999999999999</v>
      </c>
      <c r="GM19">
        <v>0.35859999999999997</v>
      </c>
      <c r="GN19">
        <v>0.23150000000000001</v>
      </c>
      <c r="GO19">
        <v>0.27089999999999997</v>
      </c>
      <c r="GP19">
        <v>0.21440000000000001</v>
      </c>
      <c r="GQ19">
        <v>0.37740000000000001</v>
      </c>
      <c r="GR19">
        <v>0.41770000000000002</v>
      </c>
      <c r="GS19">
        <v>0.35439999999999999</v>
      </c>
      <c r="GT19">
        <v>0.39839999999999998</v>
      </c>
      <c r="GU19">
        <v>0.42970000000000003</v>
      </c>
      <c r="GV19">
        <v>0.25169999999999998</v>
      </c>
      <c r="GW19">
        <v>0.33550000000000002</v>
      </c>
      <c r="GX19">
        <v>0.36699999999999999</v>
      </c>
      <c r="GY19">
        <v>0.2908</v>
      </c>
      <c r="GZ19">
        <v>0.33110000000000001</v>
      </c>
      <c r="HA19">
        <v>0.35649999999999998</v>
      </c>
      <c r="HB19">
        <v>0.28089999999999998</v>
      </c>
      <c r="HC19">
        <v>0.30170000000000002</v>
      </c>
      <c r="HD19">
        <v>0.30869999999999997</v>
      </c>
      <c r="HE19">
        <v>0.33150000000000002</v>
      </c>
      <c r="HF19">
        <v>0.373</v>
      </c>
      <c r="HG19">
        <v>0.41099999999999998</v>
      </c>
      <c r="HH19">
        <v>0.31330000000000002</v>
      </c>
      <c r="HI19">
        <v>0.2757</v>
      </c>
      <c r="HJ19">
        <v>0.3916</v>
      </c>
      <c r="HK19">
        <v>0.38450000000000001</v>
      </c>
      <c r="HL19">
        <v>0.49630000000000002</v>
      </c>
      <c r="HM19">
        <v>0.43959999999999999</v>
      </c>
      <c r="HN19">
        <v>0.36890000000000001</v>
      </c>
      <c r="HO19">
        <v>0.27879999999999999</v>
      </c>
      <c r="HP19">
        <v>0.2301</v>
      </c>
      <c r="HQ19">
        <v>0.24490000000000001</v>
      </c>
      <c r="HR19">
        <v>0.28179999999999999</v>
      </c>
      <c r="HS19">
        <v>0.32490000000000002</v>
      </c>
      <c r="HT19">
        <v>0.2676</v>
      </c>
      <c r="HU19">
        <v>0.26240000000000002</v>
      </c>
      <c r="HV19">
        <v>0.21049999999999999</v>
      </c>
      <c r="HW19">
        <v>0.22289999999999999</v>
      </c>
      <c r="HX19">
        <v>0.40439999999999998</v>
      </c>
      <c r="HY19">
        <v>0.4168</v>
      </c>
      <c r="HZ19">
        <v>0.41220000000000001</v>
      </c>
      <c r="IA19">
        <v>0.3382</v>
      </c>
      <c r="IB19">
        <v>0.32579999999999998</v>
      </c>
      <c r="IC19">
        <v>0.25409999999999999</v>
      </c>
    </row>
    <row r="20" spans="1:237" x14ac:dyDescent="0.2">
      <c r="A20">
        <v>4</v>
      </c>
      <c r="B20">
        <v>0.35099999999999998</v>
      </c>
      <c r="C20">
        <v>0.2389</v>
      </c>
      <c r="D20">
        <v>0.26140000000000002</v>
      </c>
      <c r="E20" s="1">
        <v>0.22239999999999999</v>
      </c>
      <c r="F20" s="1">
        <v>0.20300000000000001</v>
      </c>
      <c r="G20">
        <v>0.30740000000000001</v>
      </c>
      <c r="H20">
        <v>0.27429999999999999</v>
      </c>
      <c r="I20" s="1">
        <v>0.34210000000000002</v>
      </c>
      <c r="J20">
        <v>0.22170000000000001</v>
      </c>
      <c r="K20">
        <v>0.29399999999999998</v>
      </c>
      <c r="L20">
        <v>0.29630000000000001</v>
      </c>
      <c r="M20">
        <v>0.31190000000000001</v>
      </c>
      <c r="N20">
        <v>0.30840000000000001</v>
      </c>
      <c r="O20">
        <v>0.36159999999999998</v>
      </c>
      <c r="P20">
        <v>0.43169999999999997</v>
      </c>
      <c r="Q20">
        <v>0.4229</v>
      </c>
      <c r="R20">
        <v>0.31309999999999999</v>
      </c>
      <c r="S20">
        <v>0.38900000000000001</v>
      </c>
      <c r="T20">
        <v>0.33879999999999999</v>
      </c>
      <c r="U20">
        <v>0.31009999999999999</v>
      </c>
      <c r="V20">
        <v>0.30590000000000001</v>
      </c>
      <c r="W20">
        <v>0.35870000000000002</v>
      </c>
      <c r="X20">
        <v>0.30680000000000002</v>
      </c>
      <c r="Y20">
        <v>0.36830000000000002</v>
      </c>
      <c r="Z20">
        <v>0.34570000000000001</v>
      </c>
      <c r="AA20">
        <v>0.37740000000000001</v>
      </c>
      <c r="AB20">
        <v>0.47010000000000002</v>
      </c>
      <c r="AC20">
        <v>0.43609999999999999</v>
      </c>
      <c r="AD20">
        <v>0.29389999999999999</v>
      </c>
      <c r="AE20">
        <v>0.29270000000000002</v>
      </c>
      <c r="AF20">
        <v>0.25390000000000001</v>
      </c>
      <c r="AG20">
        <v>0.28189999999999998</v>
      </c>
      <c r="AH20">
        <v>0.36849999999999999</v>
      </c>
      <c r="AI20">
        <v>0.25119999999999998</v>
      </c>
      <c r="AJ20">
        <v>0.29260000000000003</v>
      </c>
      <c r="AK20">
        <v>0.36149999999999999</v>
      </c>
      <c r="AL20">
        <v>0.26590000000000003</v>
      </c>
      <c r="AM20" s="1">
        <v>0.55330000000000001</v>
      </c>
      <c r="AN20" s="1">
        <v>0.60509999999999997</v>
      </c>
      <c r="AO20" s="1">
        <v>0.53979999999999995</v>
      </c>
      <c r="AP20">
        <v>0.3211</v>
      </c>
      <c r="AQ20" s="1">
        <v>0.43269999999999997</v>
      </c>
      <c r="AR20">
        <v>0.33029999999999998</v>
      </c>
      <c r="AS20">
        <v>0.73550000000000004</v>
      </c>
      <c r="AT20">
        <v>0.78</v>
      </c>
      <c r="AU20">
        <v>0.69269999999999998</v>
      </c>
      <c r="AV20">
        <v>0.41349999999999998</v>
      </c>
      <c r="AW20">
        <v>0.36840000000000001</v>
      </c>
      <c r="AX20">
        <v>0.35909999999999997</v>
      </c>
      <c r="AY20">
        <v>0.39240000000000003</v>
      </c>
      <c r="AZ20">
        <v>0.39290000000000003</v>
      </c>
      <c r="BA20">
        <v>0.2782</v>
      </c>
      <c r="BB20">
        <v>0.31340000000000001</v>
      </c>
      <c r="BC20">
        <v>0.32369999999999999</v>
      </c>
      <c r="BD20">
        <v>0.27650000000000002</v>
      </c>
      <c r="BE20">
        <v>0.2298</v>
      </c>
      <c r="BF20">
        <v>0.2656</v>
      </c>
      <c r="BG20">
        <v>0.35049999999999998</v>
      </c>
      <c r="BH20">
        <v>0.29480000000000001</v>
      </c>
      <c r="BI20">
        <v>0.30249999999999999</v>
      </c>
      <c r="BJ20">
        <v>0.28460000000000002</v>
      </c>
      <c r="BK20">
        <v>0.38159999999999999</v>
      </c>
      <c r="BL20">
        <v>0.34549999999999997</v>
      </c>
      <c r="BM20">
        <v>0.28449999999999998</v>
      </c>
      <c r="BN20">
        <v>0.36959999999999998</v>
      </c>
      <c r="BO20">
        <v>0.37409999999999999</v>
      </c>
      <c r="BP20">
        <v>0.36659999999999998</v>
      </c>
      <c r="BQ20">
        <v>0.36030000000000001</v>
      </c>
      <c r="BR20" s="1">
        <v>0.53</v>
      </c>
      <c r="BS20">
        <v>0.37059999999999998</v>
      </c>
      <c r="BT20">
        <v>0.40600000000000003</v>
      </c>
      <c r="BU20">
        <v>0.42949999999999999</v>
      </c>
      <c r="BV20">
        <v>0.36780000000000002</v>
      </c>
      <c r="BW20">
        <v>0.32190000000000002</v>
      </c>
      <c r="BX20">
        <v>0.29570000000000002</v>
      </c>
      <c r="BY20">
        <v>0.3301</v>
      </c>
      <c r="BZ20">
        <v>0.40760000000000002</v>
      </c>
      <c r="CA20" s="1">
        <v>0.45300000000000001</v>
      </c>
      <c r="CB20" s="1">
        <v>0.46129999999999999</v>
      </c>
      <c r="CC20" s="1">
        <v>0.40189999999999998</v>
      </c>
      <c r="CD20">
        <v>0.33129999999999998</v>
      </c>
      <c r="CE20">
        <v>0.28820000000000001</v>
      </c>
      <c r="CF20">
        <v>0.39979999999999999</v>
      </c>
      <c r="CG20">
        <v>0.38850000000000001</v>
      </c>
      <c r="CH20">
        <v>0.37969999999999998</v>
      </c>
      <c r="CI20">
        <v>0.37980000000000003</v>
      </c>
      <c r="CJ20">
        <v>0.3896</v>
      </c>
      <c r="CK20">
        <v>0.37659999999999999</v>
      </c>
      <c r="CL20">
        <v>0.38590000000000002</v>
      </c>
      <c r="CM20">
        <v>0.3674</v>
      </c>
      <c r="CN20">
        <v>0.41299999999999998</v>
      </c>
      <c r="CO20">
        <v>0.30470000000000003</v>
      </c>
      <c r="CP20">
        <v>0.32879999999999998</v>
      </c>
      <c r="CQ20">
        <v>0.32540000000000002</v>
      </c>
      <c r="CR20" s="1">
        <v>0.4249</v>
      </c>
      <c r="CS20">
        <v>0.33169999999999999</v>
      </c>
      <c r="CT20">
        <v>0.37059999999999998</v>
      </c>
      <c r="CU20">
        <v>0.44429999999999997</v>
      </c>
      <c r="CV20">
        <v>0.27639999999999998</v>
      </c>
      <c r="CW20">
        <v>0.28589999999999999</v>
      </c>
      <c r="CX20">
        <v>0.29820000000000002</v>
      </c>
      <c r="CY20">
        <v>0.28370000000000001</v>
      </c>
      <c r="CZ20">
        <v>0.27350000000000002</v>
      </c>
      <c r="DA20">
        <v>0.2276</v>
      </c>
      <c r="DB20">
        <v>0.27739999999999998</v>
      </c>
      <c r="DC20">
        <v>0.28199999999999997</v>
      </c>
      <c r="DD20">
        <v>0.22270000000000001</v>
      </c>
      <c r="DE20">
        <v>0.24890000000000001</v>
      </c>
      <c r="DF20">
        <v>0.24299999999999999</v>
      </c>
      <c r="DG20">
        <v>0.23699999999999999</v>
      </c>
      <c r="DH20" s="1">
        <v>0.45019999999999999</v>
      </c>
      <c r="DI20" s="1">
        <v>0.4244</v>
      </c>
      <c r="DJ20" s="1">
        <v>0.45240000000000002</v>
      </c>
      <c r="DK20">
        <v>0.25530000000000003</v>
      </c>
      <c r="DL20">
        <v>0.32140000000000002</v>
      </c>
      <c r="DM20">
        <v>0.30149999999999999</v>
      </c>
      <c r="DN20" s="1">
        <v>0.51959999999999995</v>
      </c>
      <c r="DO20" s="1">
        <v>0.43419999999999997</v>
      </c>
      <c r="DP20" s="1">
        <v>0.39650000000000002</v>
      </c>
      <c r="DQ20" s="1">
        <v>0.43980000000000002</v>
      </c>
      <c r="DR20" s="1">
        <v>0.4929</v>
      </c>
      <c r="DS20">
        <v>0.30859999999999999</v>
      </c>
      <c r="DT20">
        <v>0.37290000000000001</v>
      </c>
      <c r="DU20">
        <v>0.43319999999999997</v>
      </c>
      <c r="DV20">
        <v>0.47220000000000001</v>
      </c>
      <c r="DW20" s="1">
        <v>0.51449999999999996</v>
      </c>
      <c r="DX20" s="1">
        <v>0.52439999999999998</v>
      </c>
      <c r="DY20" s="1">
        <v>0.34010000000000001</v>
      </c>
      <c r="DZ20">
        <v>0.44390000000000002</v>
      </c>
      <c r="EA20">
        <v>0.4415</v>
      </c>
      <c r="EB20">
        <v>0.4486</v>
      </c>
      <c r="EC20">
        <v>0.32229999999999998</v>
      </c>
      <c r="ED20">
        <v>0.29010000000000002</v>
      </c>
      <c r="EE20">
        <v>0.3342</v>
      </c>
      <c r="EF20">
        <v>0.40410000000000001</v>
      </c>
      <c r="EG20">
        <v>0.50429999999999997</v>
      </c>
      <c r="EH20">
        <v>0.45800000000000002</v>
      </c>
      <c r="EI20">
        <v>0.48670000000000002</v>
      </c>
      <c r="EJ20">
        <v>0.52769999999999995</v>
      </c>
      <c r="EK20">
        <v>0.42780000000000001</v>
      </c>
      <c r="EL20">
        <v>0.27179999999999999</v>
      </c>
      <c r="EM20">
        <v>0.2928</v>
      </c>
      <c r="EN20">
        <v>0.22600000000000001</v>
      </c>
      <c r="EO20">
        <v>0.30099999999999999</v>
      </c>
      <c r="EP20">
        <v>0.29630000000000001</v>
      </c>
      <c r="EQ20">
        <v>0.29409999999999997</v>
      </c>
      <c r="ER20">
        <v>0.29809999999999998</v>
      </c>
      <c r="ES20">
        <v>0.24160000000000001</v>
      </c>
      <c r="ET20">
        <v>0.22770000000000001</v>
      </c>
      <c r="EU20">
        <v>0.26069999999999999</v>
      </c>
      <c r="EV20">
        <v>0.27010000000000001</v>
      </c>
      <c r="EW20">
        <v>0.2722</v>
      </c>
      <c r="EX20">
        <v>0.378</v>
      </c>
      <c r="EY20">
        <v>0.32329999999999998</v>
      </c>
      <c r="EZ20">
        <v>0.26669999999999999</v>
      </c>
      <c r="FA20">
        <v>0.26989999999999997</v>
      </c>
      <c r="FB20">
        <v>0.2697</v>
      </c>
      <c r="FC20">
        <v>0.26100000000000001</v>
      </c>
      <c r="FD20">
        <v>0.22900000000000001</v>
      </c>
      <c r="FE20">
        <v>0.23280000000000001</v>
      </c>
      <c r="FF20">
        <v>0.23619999999999999</v>
      </c>
      <c r="FG20">
        <v>0.31919999999999998</v>
      </c>
      <c r="FH20">
        <v>0.31680000000000003</v>
      </c>
      <c r="FI20">
        <v>0.25459999999999999</v>
      </c>
      <c r="FJ20">
        <v>0.36120000000000002</v>
      </c>
      <c r="FK20">
        <v>0.39050000000000001</v>
      </c>
      <c r="FL20">
        <v>0.3463</v>
      </c>
      <c r="FM20" s="1">
        <v>0.47339999999999999</v>
      </c>
      <c r="FN20" s="1">
        <v>0.47560000000000002</v>
      </c>
      <c r="FO20" s="1">
        <v>0.49230000000000002</v>
      </c>
      <c r="FP20" s="1">
        <v>0.49790000000000001</v>
      </c>
      <c r="FQ20">
        <v>0.41339999999999999</v>
      </c>
      <c r="FR20">
        <v>0.34260000000000002</v>
      </c>
      <c r="FS20">
        <v>0.42599999999999999</v>
      </c>
      <c r="FT20">
        <v>0.47460000000000002</v>
      </c>
      <c r="FU20">
        <v>0.4677</v>
      </c>
      <c r="FV20">
        <v>0.45269999999999999</v>
      </c>
      <c r="FW20">
        <v>0.48570000000000002</v>
      </c>
      <c r="FX20">
        <v>0.36820000000000003</v>
      </c>
      <c r="FY20">
        <v>0.31159999999999999</v>
      </c>
      <c r="FZ20">
        <v>0.32850000000000001</v>
      </c>
      <c r="GA20">
        <v>0.34849999999999998</v>
      </c>
      <c r="GB20" s="1">
        <v>0.15379999999999999</v>
      </c>
      <c r="GC20" s="1">
        <v>0.1358</v>
      </c>
      <c r="GD20" s="1">
        <v>0.15659999999999999</v>
      </c>
      <c r="GE20">
        <v>0.38890000000000002</v>
      </c>
      <c r="GF20">
        <v>0.37069999999999997</v>
      </c>
      <c r="GG20">
        <v>0.3493</v>
      </c>
      <c r="GH20" s="1">
        <v>0.56730000000000003</v>
      </c>
      <c r="GI20" s="1">
        <v>0.50819999999999999</v>
      </c>
      <c r="GJ20">
        <v>0.38040000000000002</v>
      </c>
      <c r="GK20">
        <v>0.3982</v>
      </c>
      <c r="GL20">
        <v>0.4173</v>
      </c>
      <c r="GM20">
        <v>0.42609999999999998</v>
      </c>
      <c r="GN20">
        <v>0.2777</v>
      </c>
      <c r="GO20">
        <v>0.3206</v>
      </c>
      <c r="GP20">
        <v>0.25130000000000002</v>
      </c>
      <c r="GQ20">
        <v>0.45329999999999998</v>
      </c>
      <c r="GR20">
        <v>0.50570000000000004</v>
      </c>
      <c r="GS20">
        <v>0.41830000000000001</v>
      </c>
      <c r="GT20">
        <v>0.45739999999999997</v>
      </c>
      <c r="GU20">
        <v>0.49619999999999997</v>
      </c>
      <c r="GV20">
        <v>0.28920000000000001</v>
      </c>
      <c r="GW20">
        <v>0.39100000000000001</v>
      </c>
      <c r="GX20">
        <v>0.437</v>
      </c>
      <c r="GY20">
        <v>0.34399999999999997</v>
      </c>
      <c r="GZ20">
        <v>0.37630000000000002</v>
      </c>
      <c r="HA20">
        <v>0.41799999999999998</v>
      </c>
      <c r="HB20">
        <v>0.32979999999999998</v>
      </c>
      <c r="HC20">
        <v>0.35899999999999999</v>
      </c>
      <c r="HD20">
        <v>0.36820000000000003</v>
      </c>
      <c r="HE20">
        <v>0.39839999999999998</v>
      </c>
      <c r="HF20">
        <v>0.43169999999999997</v>
      </c>
      <c r="HG20">
        <v>0.47460000000000002</v>
      </c>
      <c r="HH20">
        <v>0.36299999999999999</v>
      </c>
      <c r="HI20">
        <v>0.33160000000000001</v>
      </c>
      <c r="HJ20">
        <v>0.46610000000000001</v>
      </c>
      <c r="HK20">
        <v>0.4642</v>
      </c>
      <c r="HL20" s="1">
        <v>0.56659999999999999</v>
      </c>
      <c r="HM20" s="1">
        <v>0.51619999999999999</v>
      </c>
      <c r="HN20" s="1">
        <v>0.42380000000000001</v>
      </c>
      <c r="HO20">
        <v>0.33700000000000002</v>
      </c>
      <c r="HP20">
        <v>0.27289999999999998</v>
      </c>
      <c r="HQ20">
        <v>0.2898</v>
      </c>
      <c r="HR20">
        <v>0.3362</v>
      </c>
      <c r="HS20">
        <v>0.3891</v>
      </c>
      <c r="HT20">
        <v>0.31769999999999998</v>
      </c>
      <c r="HU20">
        <v>0.30809999999999998</v>
      </c>
      <c r="HV20">
        <v>0.2429</v>
      </c>
      <c r="HW20">
        <v>0.25650000000000001</v>
      </c>
      <c r="HX20" s="1">
        <v>0.4924</v>
      </c>
      <c r="HY20" s="1">
        <v>0.49559999999999998</v>
      </c>
      <c r="HZ20" s="1">
        <v>0.47070000000000001</v>
      </c>
      <c r="IA20" s="1">
        <v>0.39510000000000001</v>
      </c>
      <c r="IB20" s="1">
        <v>0.3876</v>
      </c>
      <c r="IC20" s="1">
        <v>0.29239999999999999</v>
      </c>
    </row>
    <row r="21" spans="1:237" x14ac:dyDescent="0.2">
      <c r="A21">
        <v>4.25</v>
      </c>
      <c r="B21">
        <v>0.40760000000000002</v>
      </c>
      <c r="C21">
        <v>0.27800000000000002</v>
      </c>
      <c r="D21">
        <v>0.30159999999999998</v>
      </c>
      <c r="E21">
        <v>0.2505</v>
      </c>
      <c r="F21">
        <v>0.22209999999999999</v>
      </c>
      <c r="G21">
        <v>0.35160000000000002</v>
      </c>
      <c r="H21">
        <v>0.29949999999999999</v>
      </c>
      <c r="I21">
        <v>0.379</v>
      </c>
      <c r="J21">
        <v>0.24879999999999999</v>
      </c>
      <c r="K21">
        <v>0.34520000000000001</v>
      </c>
      <c r="L21">
        <v>0.33229999999999998</v>
      </c>
      <c r="M21">
        <v>0.36209999999999998</v>
      </c>
      <c r="N21">
        <v>0.35220000000000001</v>
      </c>
      <c r="O21">
        <v>0.41959999999999997</v>
      </c>
      <c r="P21">
        <v>0.47920000000000001</v>
      </c>
      <c r="Q21">
        <v>0.47820000000000001</v>
      </c>
      <c r="R21">
        <v>0.37369999999999998</v>
      </c>
      <c r="S21">
        <v>0.45500000000000002</v>
      </c>
      <c r="T21">
        <v>0.40210000000000001</v>
      </c>
      <c r="U21">
        <v>0.36330000000000001</v>
      </c>
      <c r="V21">
        <v>0.34289999999999998</v>
      </c>
      <c r="W21">
        <v>0.41789999999999999</v>
      </c>
      <c r="X21">
        <v>0.36420000000000002</v>
      </c>
      <c r="Y21">
        <v>0.43759999999999999</v>
      </c>
      <c r="Z21">
        <v>0.40760000000000002</v>
      </c>
      <c r="AA21">
        <v>0.4304</v>
      </c>
      <c r="AB21">
        <v>0.53480000000000005</v>
      </c>
      <c r="AC21">
        <v>0.50800000000000001</v>
      </c>
      <c r="AD21">
        <v>0.35299999999999998</v>
      </c>
      <c r="AE21">
        <v>0.35170000000000001</v>
      </c>
      <c r="AF21">
        <v>0.29349999999999998</v>
      </c>
      <c r="AG21">
        <v>0.35439999999999999</v>
      </c>
      <c r="AH21">
        <v>0.44569999999999999</v>
      </c>
      <c r="AI21">
        <v>0.29680000000000001</v>
      </c>
      <c r="AJ21">
        <v>0.35320000000000001</v>
      </c>
      <c r="AK21">
        <v>0.4299</v>
      </c>
      <c r="AL21">
        <v>0.31929999999999997</v>
      </c>
      <c r="AM21">
        <v>0.62429999999999997</v>
      </c>
      <c r="AN21">
        <v>0.67120000000000002</v>
      </c>
      <c r="AO21">
        <v>0.61950000000000005</v>
      </c>
      <c r="AP21">
        <v>0.37719999999999998</v>
      </c>
      <c r="AQ21">
        <v>0.4874</v>
      </c>
      <c r="AR21">
        <v>0.38969999999999999</v>
      </c>
      <c r="AS21">
        <v>0.77649999999999997</v>
      </c>
      <c r="AT21">
        <v>0.81159999999999999</v>
      </c>
      <c r="AU21">
        <v>0.75090000000000001</v>
      </c>
      <c r="AV21">
        <v>0.4884</v>
      </c>
      <c r="AW21">
        <v>0.42359999999999998</v>
      </c>
      <c r="AX21">
        <v>0.4153</v>
      </c>
      <c r="AY21">
        <v>0.46239999999999998</v>
      </c>
      <c r="AZ21">
        <v>0.45500000000000002</v>
      </c>
      <c r="BA21">
        <v>0.32490000000000002</v>
      </c>
      <c r="BB21">
        <v>0.37190000000000001</v>
      </c>
      <c r="BC21">
        <v>0.3866</v>
      </c>
      <c r="BD21">
        <v>0.32500000000000001</v>
      </c>
      <c r="BE21">
        <v>0.26979999999999998</v>
      </c>
      <c r="BF21">
        <v>0.30599999999999999</v>
      </c>
      <c r="BG21">
        <v>0.42499999999999999</v>
      </c>
      <c r="BH21">
        <v>0.33939999999999998</v>
      </c>
      <c r="BI21">
        <v>0.35170000000000001</v>
      </c>
      <c r="BJ21">
        <v>0.33660000000000001</v>
      </c>
      <c r="BK21">
        <v>0.4415</v>
      </c>
      <c r="BL21">
        <v>0.41299999999999998</v>
      </c>
      <c r="BM21">
        <v>0.34389999999999998</v>
      </c>
      <c r="BN21">
        <v>0.41880000000000001</v>
      </c>
      <c r="BO21">
        <v>0.4219</v>
      </c>
      <c r="BP21">
        <v>0.42470000000000002</v>
      </c>
      <c r="BQ21">
        <v>0.42080000000000001</v>
      </c>
      <c r="BR21">
        <v>0.60199999999999998</v>
      </c>
      <c r="BS21">
        <v>0.43109999999999998</v>
      </c>
      <c r="BT21">
        <v>0.47649999999999998</v>
      </c>
      <c r="BU21">
        <v>0.50609999999999999</v>
      </c>
      <c r="BV21">
        <v>0.43769999999999998</v>
      </c>
      <c r="BW21">
        <v>0.37619999999999998</v>
      </c>
      <c r="BX21">
        <v>0.34970000000000001</v>
      </c>
      <c r="BY21">
        <v>0.38600000000000001</v>
      </c>
      <c r="BZ21">
        <v>0.48559999999999998</v>
      </c>
      <c r="CA21">
        <v>0.53580000000000005</v>
      </c>
      <c r="CB21">
        <v>0.53510000000000002</v>
      </c>
      <c r="CC21">
        <v>0.46600000000000003</v>
      </c>
      <c r="CD21">
        <v>0.3805</v>
      </c>
      <c r="CE21">
        <v>0.34539999999999998</v>
      </c>
      <c r="CF21">
        <v>0.4662</v>
      </c>
      <c r="CG21">
        <v>0.45200000000000001</v>
      </c>
      <c r="CH21">
        <v>0.4446</v>
      </c>
      <c r="CI21">
        <v>0.44650000000000001</v>
      </c>
      <c r="CJ21">
        <v>0.46029999999999999</v>
      </c>
      <c r="CK21">
        <v>0.44779999999999998</v>
      </c>
      <c r="CL21">
        <v>0.45469999999999999</v>
      </c>
      <c r="CM21">
        <v>0.4405</v>
      </c>
      <c r="CN21">
        <v>0.48159999999999997</v>
      </c>
      <c r="CO21">
        <v>0.3629</v>
      </c>
      <c r="CP21">
        <v>0.38719999999999999</v>
      </c>
      <c r="CQ21">
        <v>0.38009999999999999</v>
      </c>
      <c r="CR21">
        <v>0.47010000000000002</v>
      </c>
      <c r="CS21">
        <v>0.37959999999999999</v>
      </c>
      <c r="CT21">
        <v>0.43330000000000002</v>
      </c>
      <c r="CU21">
        <v>0.52190000000000003</v>
      </c>
      <c r="CV21">
        <v>0.32579999999999998</v>
      </c>
      <c r="CW21">
        <v>0.33700000000000002</v>
      </c>
      <c r="CX21">
        <v>0.35649999999999998</v>
      </c>
      <c r="CY21">
        <v>0.3417</v>
      </c>
      <c r="CZ21">
        <v>0.31480000000000002</v>
      </c>
      <c r="DA21">
        <v>0.26269999999999999</v>
      </c>
      <c r="DB21">
        <v>0.3266</v>
      </c>
      <c r="DC21">
        <v>0.32840000000000003</v>
      </c>
      <c r="DD21">
        <v>0.25209999999999999</v>
      </c>
      <c r="DE21">
        <v>0.30149999999999999</v>
      </c>
      <c r="DF21">
        <v>0.27339999999999998</v>
      </c>
      <c r="DG21">
        <v>0.28589999999999999</v>
      </c>
      <c r="DH21">
        <v>0.53080000000000005</v>
      </c>
      <c r="DI21">
        <v>0.50170000000000003</v>
      </c>
      <c r="DJ21">
        <v>0.53129999999999999</v>
      </c>
      <c r="DK21">
        <v>0.29809999999999998</v>
      </c>
      <c r="DL21">
        <v>0.36940000000000001</v>
      </c>
      <c r="DM21">
        <v>0.35320000000000001</v>
      </c>
      <c r="DN21">
        <v>0.60319999999999996</v>
      </c>
      <c r="DO21">
        <v>0.50209999999999999</v>
      </c>
      <c r="DP21">
        <v>0.46710000000000002</v>
      </c>
      <c r="DQ21">
        <v>0.51290000000000002</v>
      </c>
      <c r="DR21">
        <v>0.55740000000000001</v>
      </c>
      <c r="DS21">
        <v>0.3664</v>
      </c>
      <c r="DT21">
        <v>0.43430000000000002</v>
      </c>
      <c r="DU21">
        <v>0.50700000000000001</v>
      </c>
      <c r="DV21">
        <v>0.53490000000000004</v>
      </c>
      <c r="DW21">
        <v>0.57269999999999999</v>
      </c>
      <c r="DX21">
        <v>0.57940000000000003</v>
      </c>
      <c r="DY21">
        <v>0.39510000000000001</v>
      </c>
      <c r="DZ21">
        <v>0.52359999999999995</v>
      </c>
      <c r="EA21">
        <v>0.51400000000000001</v>
      </c>
      <c r="EB21">
        <v>0.52590000000000003</v>
      </c>
      <c r="EC21">
        <v>0.38579999999999998</v>
      </c>
      <c r="ED21">
        <v>0.33150000000000002</v>
      </c>
      <c r="EE21">
        <v>0.39300000000000002</v>
      </c>
      <c r="EF21">
        <v>0.4652</v>
      </c>
      <c r="EG21">
        <v>0.58579999999999999</v>
      </c>
      <c r="EH21">
        <v>0.52969999999999995</v>
      </c>
      <c r="EI21">
        <v>0.58020000000000005</v>
      </c>
      <c r="EJ21">
        <v>0.6119</v>
      </c>
      <c r="EK21">
        <v>0.5071</v>
      </c>
      <c r="EL21">
        <v>0.31850000000000001</v>
      </c>
      <c r="EM21">
        <v>0.35210000000000002</v>
      </c>
      <c r="EN21">
        <v>0.26290000000000002</v>
      </c>
      <c r="EO21">
        <v>0.35410000000000003</v>
      </c>
      <c r="EP21">
        <v>0.3226</v>
      </c>
      <c r="EQ21">
        <v>0.3337</v>
      </c>
      <c r="ER21">
        <v>0.33379999999999999</v>
      </c>
      <c r="ES21">
        <v>0.27300000000000002</v>
      </c>
      <c r="ET21">
        <v>0.2712</v>
      </c>
      <c r="EU21">
        <v>0.31900000000000001</v>
      </c>
      <c r="EV21">
        <v>0.32979999999999998</v>
      </c>
      <c r="EW21">
        <v>0.32379999999999998</v>
      </c>
      <c r="EX21">
        <v>0.44269999999999998</v>
      </c>
      <c r="EY21">
        <v>0.3886</v>
      </c>
      <c r="EZ21">
        <v>0.31719999999999998</v>
      </c>
      <c r="FA21">
        <v>0.32140000000000002</v>
      </c>
      <c r="FB21">
        <v>0.32269999999999999</v>
      </c>
      <c r="FC21">
        <v>0.31069999999999998</v>
      </c>
      <c r="FD21">
        <v>0.26619999999999999</v>
      </c>
      <c r="FE21">
        <v>0.27189999999999998</v>
      </c>
      <c r="FF21">
        <v>0.28320000000000001</v>
      </c>
      <c r="FG21">
        <v>0.37409999999999999</v>
      </c>
      <c r="FH21">
        <v>0.37690000000000001</v>
      </c>
      <c r="FI21">
        <v>0.30130000000000001</v>
      </c>
      <c r="FJ21">
        <v>0.42530000000000001</v>
      </c>
      <c r="FK21">
        <v>0.46060000000000001</v>
      </c>
      <c r="FL21">
        <v>0.4083</v>
      </c>
      <c r="FM21">
        <v>0.55230000000000001</v>
      </c>
      <c r="FN21">
        <v>0.55410000000000004</v>
      </c>
      <c r="FO21">
        <v>0.57469999999999999</v>
      </c>
      <c r="FP21">
        <v>0.57820000000000005</v>
      </c>
      <c r="FQ21">
        <v>0.48959999999999998</v>
      </c>
      <c r="FR21">
        <v>0.40610000000000002</v>
      </c>
      <c r="FS21">
        <v>0.503</v>
      </c>
      <c r="FT21">
        <v>0.54710000000000003</v>
      </c>
      <c r="FU21">
        <v>0.54359999999999997</v>
      </c>
      <c r="FV21">
        <v>0.51149999999999995</v>
      </c>
      <c r="FW21">
        <v>0.56340000000000001</v>
      </c>
      <c r="FX21">
        <v>0.43990000000000001</v>
      </c>
      <c r="FY21">
        <v>0.3543</v>
      </c>
      <c r="FZ21">
        <v>0.40379999999999999</v>
      </c>
      <c r="GA21">
        <v>0.42309999999999998</v>
      </c>
      <c r="GB21">
        <v>0.154</v>
      </c>
      <c r="GC21">
        <v>0.15890000000000001</v>
      </c>
      <c r="GD21">
        <v>0.17419999999999999</v>
      </c>
      <c r="GE21">
        <v>0.45079999999999998</v>
      </c>
      <c r="GF21">
        <v>0.42809999999999998</v>
      </c>
      <c r="GG21">
        <v>0.40770000000000001</v>
      </c>
      <c r="GH21">
        <v>0.62390000000000001</v>
      </c>
      <c r="GI21">
        <v>0.57140000000000002</v>
      </c>
      <c r="GJ21">
        <v>0.43990000000000001</v>
      </c>
      <c r="GK21">
        <v>0.4803</v>
      </c>
      <c r="GL21">
        <v>0.49619999999999997</v>
      </c>
      <c r="GM21">
        <v>0.49320000000000003</v>
      </c>
      <c r="GN21">
        <v>0.32819999999999999</v>
      </c>
      <c r="GO21">
        <v>0.38200000000000001</v>
      </c>
      <c r="GP21">
        <v>0.29920000000000002</v>
      </c>
      <c r="GQ21">
        <v>0.53769999999999996</v>
      </c>
      <c r="GR21">
        <v>0.5796</v>
      </c>
      <c r="GS21">
        <v>0.48089999999999999</v>
      </c>
      <c r="GT21">
        <v>0.52390000000000003</v>
      </c>
      <c r="GU21">
        <v>0.56399999999999995</v>
      </c>
      <c r="GV21">
        <v>0.34229999999999999</v>
      </c>
      <c r="GW21">
        <v>0.46279999999999999</v>
      </c>
      <c r="GX21">
        <v>0.51849999999999996</v>
      </c>
      <c r="GY21">
        <v>0.40129999999999999</v>
      </c>
      <c r="GZ21">
        <v>0.44209999999999999</v>
      </c>
      <c r="HA21">
        <v>0.48020000000000002</v>
      </c>
      <c r="HB21">
        <v>0.37709999999999999</v>
      </c>
      <c r="HC21">
        <v>0.42959999999999998</v>
      </c>
      <c r="HD21">
        <v>0.43740000000000001</v>
      </c>
      <c r="HE21">
        <v>0.46860000000000002</v>
      </c>
      <c r="HF21">
        <v>0.49180000000000001</v>
      </c>
      <c r="HG21">
        <v>0.5272</v>
      </c>
      <c r="HH21">
        <v>0.44219999999999998</v>
      </c>
      <c r="HI21">
        <v>0.39550000000000002</v>
      </c>
      <c r="HJ21">
        <v>0.54059999999999997</v>
      </c>
      <c r="HK21">
        <v>0.53280000000000005</v>
      </c>
      <c r="HL21">
        <v>0.62060000000000004</v>
      </c>
      <c r="HM21">
        <v>0.58909999999999996</v>
      </c>
      <c r="HN21">
        <v>0.48949999999999999</v>
      </c>
      <c r="HO21">
        <v>0.38940000000000002</v>
      </c>
      <c r="HP21">
        <v>0.31790000000000002</v>
      </c>
      <c r="HQ21">
        <v>0.3453</v>
      </c>
      <c r="HR21">
        <v>0.41289999999999999</v>
      </c>
      <c r="HS21">
        <v>0.4708</v>
      </c>
      <c r="HT21">
        <v>0.37790000000000001</v>
      </c>
      <c r="HU21">
        <v>0.36980000000000002</v>
      </c>
      <c r="HV21">
        <v>0.28749999999999998</v>
      </c>
      <c r="HW21">
        <v>0.30320000000000003</v>
      </c>
      <c r="HX21">
        <v>0.5726</v>
      </c>
      <c r="HY21">
        <v>0.57250000000000001</v>
      </c>
      <c r="HZ21">
        <v>0.52729999999999999</v>
      </c>
      <c r="IA21">
        <v>0.4612</v>
      </c>
      <c r="IB21">
        <v>0.44180000000000003</v>
      </c>
      <c r="IC21">
        <v>0.33600000000000002</v>
      </c>
    </row>
    <row r="22" spans="1:237" x14ac:dyDescent="0.2">
      <c r="A22">
        <v>4.5</v>
      </c>
      <c r="B22">
        <v>0.46429999999999999</v>
      </c>
      <c r="C22">
        <v>0.32419999999999999</v>
      </c>
      <c r="D22">
        <v>0.34789999999999999</v>
      </c>
      <c r="E22">
        <v>0.28360000000000002</v>
      </c>
      <c r="F22">
        <v>0.2437</v>
      </c>
      <c r="G22">
        <v>0.39140000000000003</v>
      </c>
      <c r="H22">
        <v>0.33489999999999998</v>
      </c>
      <c r="I22">
        <v>0.41870000000000002</v>
      </c>
      <c r="J22">
        <v>0.27389999999999998</v>
      </c>
      <c r="K22">
        <v>0.39550000000000002</v>
      </c>
      <c r="L22">
        <v>0.36940000000000001</v>
      </c>
      <c r="M22">
        <v>0.41210000000000002</v>
      </c>
      <c r="N22">
        <v>0.39929999999999999</v>
      </c>
      <c r="O22">
        <v>0.46829999999999999</v>
      </c>
      <c r="P22">
        <v>0.52729999999999999</v>
      </c>
      <c r="Q22">
        <v>0.5292</v>
      </c>
      <c r="R22">
        <v>0.42180000000000001</v>
      </c>
      <c r="S22">
        <v>0.50690000000000002</v>
      </c>
      <c r="T22">
        <v>0.45600000000000002</v>
      </c>
      <c r="U22">
        <v>0.42199999999999999</v>
      </c>
      <c r="V22">
        <v>0.39119999999999999</v>
      </c>
      <c r="W22">
        <v>0.47989999999999999</v>
      </c>
      <c r="X22">
        <v>0.43169999999999997</v>
      </c>
      <c r="Y22">
        <v>0.49540000000000001</v>
      </c>
      <c r="Z22">
        <v>0.47270000000000001</v>
      </c>
      <c r="AA22">
        <v>0.4965</v>
      </c>
      <c r="AB22">
        <v>0.59740000000000004</v>
      </c>
      <c r="AC22">
        <v>0.56950000000000001</v>
      </c>
      <c r="AD22">
        <v>0.4249</v>
      </c>
      <c r="AE22">
        <v>0.4304</v>
      </c>
      <c r="AF22">
        <v>0.34720000000000001</v>
      </c>
      <c r="AG22">
        <v>0.42099999999999999</v>
      </c>
      <c r="AH22">
        <v>0.51680000000000004</v>
      </c>
      <c r="AI22">
        <v>0.34250000000000003</v>
      </c>
      <c r="AJ22">
        <v>0.41820000000000002</v>
      </c>
      <c r="AK22">
        <v>0.49280000000000002</v>
      </c>
      <c r="AL22">
        <v>0.37730000000000002</v>
      </c>
      <c r="AM22">
        <v>0.68789999999999996</v>
      </c>
      <c r="AN22">
        <v>0.7208</v>
      </c>
      <c r="AO22">
        <v>0.69069999999999998</v>
      </c>
      <c r="AP22">
        <v>0.42620000000000002</v>
      </c>
      <c r="AQ22">
        <v>0.53249999999999997</v>
      </c>
      <c r="AR22">
        <v>0.44550000000000001</v>
      </c>
      <c r="AS22">
        <v>0.81569999999999998</v>
      </c>
      <c r="AT22">
        <v>0.8387</v>
      </c>
      <c r="AU22">
        <v>0.78849999999999998</v>
      </c>
      <c r="AV22">
        <v>0.54</v>
      </c>
      <c r="AW22">
        <v>0.47460000000000002</v>
      </c>
      <c r="AX22">
        <v>0.47360000000000002</v>
      </c>
      <c r="AY22">
        <v>0.51859999999999995</v>
      </c>
      <c r="AZ22">
        <v>0.52110000000000001</v>
      </c>
      <c r="BA22">
        <v>0.37319999999999998</v>
      </c>
      <c r="BB22">
        <v>0.42270000000000002</v>
      </c>
      <c r="BC22">
        <v>0.436</v>
      </c>
      <c r="BD22">
        <v>0.37369999999999998</v>
      </c>
      <c r="BE22">
        <v>0.3075</v>
      </c>
      <c r="BF22">
        <v>0.3543</v>
      </c>
      <c r="BG22">
        <v>0.47339999999999999</v>
      </c>
      <c r="BH22">
        <v>0.373</v>
      </c>
      <c r="BI22">
        <v>0.38740000000000002</v>
      </c>
      <c r="BJ22">
        <v>0.37830000000000003</v>
      </c>
      <c r="BK22">
        <v>0.50070000000000003</v>
      </c>
      <c r="BL22">
        <v>0.47489999999999999</v>
      </c>
      <c r="BM22">
        <v>0.4022</v>
      </c>
      <c r="BN22">
        <v>0.46279999999999999</v>
      </c>
      <c r="BO22">
        <v>0.47299999999999998</v>
      </c>
      <c r="BP22">
        <v>0.4763</v>
      </c>
      <c r="BQ22">
        <v>0.48880000000000001</v>
      </c>
      <c r="BR22">
        <v>0.65580000000000005</v>
      </c>
      <c r="BS22">
        <v>0.48799999999999999</v>
      </c>
      <c r="BT22">
        <v>0.54159999999999997</v>
      </c>
      <c r="BU22">
        <v>0.57120000000000004</v>
      </c>
      <c r="BV22">
        <v>0.4929</v>
      </c>
      <c r="BW22">
        <v>0.41620000000000001</v>
      </c>
      <c r="BX22">
        <v>0.39360000000000001</v>
      </c>
      <c r="BY22">
        <v>0.43459999999999999</v>
      </c>
      <c r="BZ22">
        <v>0.54910000000000003</v>
      </c>
      <c r="CA22">
        <v>0.60399999999999998</v>
      </c>
      <c r="CB22">
        <v>0.6028</v>
      </c>
      <c r="CC22">
        <v>0.52359999999999995</v>
      </c>
      <c r="CD22">
        <v>0.44750000000000001</v>
      </c>
      <c r="CE22">
        <v>0.39829999999999999</v>
      </c>
      <c r="CF22">
        <v>0.51680000000000004</v>
      </c>
      <c r="CG22">
        <v>0.50570000000000004</v>
      </c>
      <c r="CH22">
        <v>0.49869999999999998</v>
      </c>
      <c r="CI22">
        <v>0.50049999999999994</v>
      </c>
      <c r="CJ22">
        <v>0.52549999999999997</v>
      </c>
      <c r="CK22">
        <v>0.51990000000000003</v>
      </c>
      <c r="CL22">
        <v>0.51829999999999998</v>
      </c>
      <c r="CM22">
        <v>0.503</v>
      </c>
      <c r="CN22">
        <v>0.54959999999999998</v>
      </c>
      <c r="CO22">
        <v>0.4194</v>
      </c>
      <c r="CP22">
        <v>0.43830000000000002</v>
      </c>
      <c r="CQ22">
        <v>0.45</v>
      </c>
      <c r="CR22">
        <v>0.51600000000000001</v>
      </c>
      <c r="CS22">
        <v>0.43859999999999999</v>
      </c>
      <c r="CT22">
        <v>0.49459999999999998</v>
      </c>
      <c r="CU22">
        <v>0.5786</v>
      </c>
      <c r="CV22">
        <v>0.38019999999999998</v>
      </c>
      <c r="CW22">
        <v>0.38890000000000002</v>
      </c>
      <c r="CX22">
        <v>0.4138</v>
      </c>
      <c r="CY22">
        <v>0.39279999999999998</v>
      </c>
      <c r="CZ22">
        <v>0.36799999999999999</v>
      </c>
      <c r="DA22">
        <v>0.29959999999999998</v>
      </c>
      <c r="DB22">
        <v>0.37140000000000001</v>
      </c>
      <c r="DC22">
        <v>0.37680000000000002</v>
      </c>
      <c r="DD22">
        <v>0.28789999999999999</v>
      </c>
      <c r="DE22">
        <v>0.35859999999999997</v>
      </c>
      <c r="DF22">
        <v>0.31269999999999998</v>
      </c>
      <c r="DG22">
        <v>0.34339999999999998</v>
      </c>
      <c r="DH22">
        <v>0.59099999999999997</v>
      </c>
      <c r="DI22">
        <v>0.57279999999999998</v>
      </c>
      <c r="DJ22">
        <v>0.59619999999999995</v>
      </c>
      <c r="DK22">
        <v>0.33939999999999998</v>
      </c>
      <c r="DL22">
        <v>0.42730000000000001</v>
      </c>
      <c r="DM22">
        <v>0.40010000000000001</v>
      </c>
      <c r="DN22">
        <v>0.66210000000000002</v>
      </c>
      <c r="DO22">
        <v>0.57430000000000003</v>
      </c>
      <c r="DP22">
        <v>0.53100000000000003</v>
      </c>
      <c r="DQ22">
        <v>0.57969999999999999</v>
      </c>
      <c r="DR22">
        <v>0.61450000000000005</v>
      </c>
      <c r="DS22">
        <v>0.42659999999999998</v>
      </c>
      <c r="DT22">
        <v>0.49020000000000002</v>
      </c>
      <c r="DU22">
        <v>0.57740000000000002</v>
      </c>
      <c r="DV22">
        <v>0.59489999999999998</v>
      </c>
      <c r="DW22">
        <v>0.61990000000000001</v>
      </c>
      <c r="DX22">
        <v>0.62629999999999997</v>
      </c>
      <c r="DY22">
        <v>0.44040000000000001</v>
      </c>
      <c r="DZ22">
        <v>0.59240000000000004</v>
      </c>
      <c r="EA22">
        <v>0.58109999999999995</v>
      </c>
      <c r="EB22">
        <v>0.59199999999999997</v>
      </c>
      <c r="EC22">
        <v>0.45450000000000002</v>
      </c>
      <c r="ED22">
        <v>0.3886</v>
      </c>
      <c r="EE22">
        <v>0.45810000000000001</v>
      </c>
      <c r="EF22">
        <v>0.54069999999999996</v>
      </c>
      <c r="EG22">
        <v>0.65539999999999998</v>
      </c>
      <c r="EH22">
        <v>0.59370000000000001</v>
      </c>
      <c r="EI22">
        <v>0.6552</v>
      </c>
      <c r="EJ22">
        <v>0.67200000000000004</v>
      </c>
      <c r="EK22">
        <v>0.57940000000000003</v>
      </c>
      <c r="EL22">
        <v>0.37980000000000003</v>
      </c>
      <c r="EM22">
        <v>0.40910000000000002</v>
      </c>
      <c r="EN22">
        <v>0.31480000000000002</v>
      </c>
      <c r="EO22">
        <v>0.42030000000000001</v>
      </c>
      <c r="EP22">
        <v>0.38679999999999998</v>
      </c>
      <c r="EQ22">
        <v>0.3881</v>
      </c>
      <c r="ER22">
        <v>0.38790000000000002</v>
      </c>
      <c r="ES22">
        <v>0.31719999999999998</v>
      </c>
      <c r="ET22">
        <v>0.31769999999999998</v>
      </c>
      <c r="EU22">
        <v>0.39379999999999998</v>
      </c>
      <c r="EV22">
        <v>0.40699999999999997</v>
      </c>
      <c r="EW22">
        <v>0.3826</v>
      </c>
      <c r="EX22">
        <v>0.50760000000000005</v>
      </c>
      <c r="EY22">
        <v>0.45619999999999999</v>
      </c>
      <c r="EZ22">
        <v>0.38750000000000001</v>
      </c>
      <c r="FA22">
        <v>0.38159999999999999</v>
      </c>
      <c r="FB22">
        <v>0.38269999999999998</v>
      </c>
      <c r="FC22">
        <v>0.36380000000000001</v>
      </c>
      <c r="FD22">
        <v>0.32390000000000002</v>
      </c>
      <c r="FE22">
        <v>0.3402</v>
      </c>
      <c r="FF22">
        <v>0.32850000000000001</v>
      </c>
      <c r="FG22">
        <v>0.44030000000000002</v>
      </c>
      <c r="FH22">
        <v>0.43769999999999998</v>
      </c>
      <c r="FI22">
        <v>0.36070000000000002</v>
      </c>
      <c r="FJ22">
        <v>0.48320000000000002</v>
      </c>
      <c r="FK22">
        <v>0.5151</v>
      </c>
      <c r="FL22">
        <v>0.47549999999999998</v>
      </c>
      <c r="FM22">
        <v>0.624</v>
      </c>
      <c r="FN22">
        <v>0.62749999999999995</v>
      </c>
      <c r="FO22">
        <v>0.63549999999999995</v>
      </c>
      <c r="FP22">
        <v>0.64459999999999995</v>
      </c>
      <c r="FQ22">
        <v>0.56840000000000002</v>
      </c>
      <c r="FR22">
        <v>0.46379999999999999</v>
      </c>
      <c r="FS22">
        <v>0.57299999999999995</v>
      </c>
      <c r="FT22">
        <v>0.61629999999999996</v>
      </c>
      <c r="FU22">
        <v>0.60699999999999998</v>
      </c>
      <c r="FV22">
        <v>0.57540000000000002</v>
      </c>
      <c r="FW22">
        <v>0.63200000000000001</v>
      </c>
      <c r="FX22">
        <v>0.50600000000000001</v>
      </c>
      <c r="FY22">
        <v>0.3916</v>
      </c>
      <c r="FZ22">
        <v>0.45500000000000002</v>
      </c>
      <c r="GA22">
        <v>0.46179999999999999</v>
      </c>
      <c r="GB22">
        <v>0.18360000000000001</v>
      </c>
      <c r="GC22">
        <v>0.18310000000000001</v>
      </c>
      <c r="GD22">
        <v>0.19719999999999999</v>
      </c>
      <c r="GE22">
        <v>0.50370000000000004</v>
      </c>
      <c r="GF22">
        <v>0.48780000000000001</v>
      </c>
      <c r="GG22">
        <v>0.45500000000000002</v>
      </c>
      <c r="GH22">
        <v>0.67589999999999995</v>
      </c>
      <c r="GI22">
        <v>0.65129999999999999</v>
      </c>
      <c r="GJ22">
        <v>0.50600000000000001</v>
      </c>
      <c r="GK22">
        <v>0.54159999999999997</v>
      </c>
      <c r="GL22">
        <v>0.55249999999999999</v>
      </c>
      <c r="GM22">
        <v>0.55210000000000004</v>
      </c>
      <c r="GN22">
        <v>0.38919999999999999</v>
      </c>
      <c r="GO22">
        <v>0.45629999999999998</v>
      </c>
      <c r="GP22">
        <v>0.35639999999999999</v>
      </c>
      <c r="GQ22">
        <v>0.60870000000000002</v>
      </c>
      <c r="GR22">
        <v>0.64839999999999998</v>
      </c>
      <c r="GS22">
        <v>0.53690000000000004</v>
      </c>
      <c r="GT22">
        <v>0.58209999999999995</v>
      </c>
      <c r="GU22">
        <v>0.62160000000000004</v>
      </c>
      <c r="GV22">
        <v>0.40670000000000001</v>
      </c>
      <c r="GW22">
        <v>0.53200000000000003</v>
      </c>
      <c r="GX22">
        <v>0.58650000000000002</v>
      </c>
      <c r="GY22">
        <v>0.44109999999999999</v>
      </c>
      <c r="GZ22">
        <v>0.50849999999999995</v>
      </c>
      <c r="HA22">
        <v>0.54649999999999999</v>
      </c>
      <c r="HB22">
        <v>0.43530000000000002</v>
      </c>
      <c r="HC22">
        <v>0.49509999999999998</v>
      </c>
      <c r="HD22">
        <v>0.49440000000000001</v>
      </c>
      <c r="HE22">
        <v>0.51780000000000004</v>
      </c>
      <c r="HF22">
        <v>0.5474</v>
      </c>
      <c r="HG22">
        <v>0.58630000000000004</v>
      </c>
      <c r="HH22">
        <v>0.5</v>
      </c>
      <c r="HI22">
        <v>0.45710000000000001</v>
      </c>
      <c r="HJ22">
        <v>0.60099999999999998</v>
      </c>
      <c r="HK22">
        <v>0.59379999999999999</v>
      </c>
      <c r="HL22">
        <v>0.66600000000000004</v>
      </c>
      <c r="HM22">
        <v>0.64490000000000003</v>
      </c>
      <c r="HN22">
        <v>0.55940000000000001</v>
      </c>
      <c r="HO22">
        <v>0.44979999999999998</v>
      </c>
      <c r="HP22">
        <v>0.37130000000000002</v>
      </c>
      <c r="HQ22">
        <v>0.4163</v>
      </c>
      <c r="HR22">
        <v>0.49159999999999998</v>
      </c>
      <c r="HS22">
        <v>0.55349999999999999</v>
      </c>
      <c r="HT22">
        <v>0.45490000000000003</v>
      </c>
      <c r="HU22">
        <v>0.42809999999999998</v>
      </c>
      <c r="HV22">
        <v>0.33090000000000003</v>
      </c>
      <c r="HW22">
        <v>0.34820000000000001</v>
      </c>
      <c r="HX22">
        <v>0.63739999999999997</v>
      </c>
      <c r="HY22">
        <v>0.64019999999999999</v>
      </c>
      <c r="HZ22">
        <v>0.5988</v>
      </c>
      <c r="IA22">
        <v>0.51439999999999997</v>
      </c>
      <c r="IB22">
        <v>0.49830000000000002</v>
      </c>
      <c r="IC22">
        <v>0.39269999999999999</v>
      </c>
    </row>
    <row r="23" spans="1:237" x14ac:dyDescent="0.2">
      <c r="A23">
        <v>4.75</v>
      </c>
      <c r="B23">
        <v>0.5101</v>
      </c>
      <c r="C23">
        <v>0.36420000000000002</v>
      </c>
      <c r="D23">
        <v>0.40060000000000001</v>
      </c>
      <c r="E23">
        <v>0.32750000000000001</v>
      </c>
      <c r="F23">
        <v>0.27439999999999998</v>
      </c>
      <c r="G23">
        <v>0.4345</v>
      </c>
      <c r="H23">
        <v>0.37030000000000002</v>
      </c>
      <c r="I23">
        <v>0.4622</v>
      </c>
      <c r="J23">
        <v>0.30059999999999998</v>
      </c>
      <c r="K23">
        <v>0.42770000000000002</v>
      </c>
      <c r="L23">
        <v>0.4108</v>
      </c>
      <c r="M23">
        <v>0.47670000000000001</v>
      </c>
      <c r="N23">
        <v>0.46289999999999998</v>
      </c>
      <c r="O23">
        <v>0.53910000000000002</v>
      </c>
      <c r="P23">
        <v>0.56730000000000003</v>
      </c>
      <c r="Q23">
        <v>0.57110000000000005</v>
      </c>
      <c r="R23">
        <v>0.49149999999999999</v>
      </c>
      <c r="S23">
        <v>0.58030000000000004</v>
      </c>
      <c r="T23">
        <v>0.5302</v>
      </c>
      <c r="U23">
        <v>0.48349999999999999</v>
      </c>
      <c r="V23">
        <v>0.434</v>
      </c>
      <c r="W23">
        <v>0.53369999999999995</v>
      </c>
      <c r="X23">
        <v>0.50529999999999997</v>
      </c>
      <c r="Y23">
        <v>0.57250000000000001</v>
      </c>
      <c r="Z23">
        <v>0.54010000000000002</v>
      </c>
      <c r="AA23">
        <v>0.54469999999999996</v>
      </c>
      <c r="AB23">
        <v>0.64280000000000004</v>
      </c>
      <c r="AC23">
        <v>0.62339999999999995</v>
      </c>
      <c r="AD23">
        <v>0.49380000000000002</v>
      </c>
      <c r="AE23">
        <v>0.51180000000000003</v>
      </c>
      <c r="AF23">
        <v>0.39850000000000002</v>
      </c>
      <c r="AG23">
        <v>0.50519999999999998</v>
      </c>
      <c r="AH23">
        <v>0.58740000000000003</v>
      </c>
      <c r="AI23">
        <v>0.39539999999999997</v>
      </c>
      <c r="AJ23">
        <v>0.49020000000000002</v>
      </c>
      <c r="AK23">
        <v>0.55259999999999998</v>
      </c>
      <c r="AL23">
        <v>0.43540000000000001</v>
      </c>
      <c r="AM23">
        <v>0.73609999999999998</v>
      </c>
      <c r="AN23">
        <v>0.7661</v>
      </c>
      <c r="AO23">
        <v>0.74329999999999996</v>
      </c>
      <c r="AP23">
        <v>0.4698</v>
      </c>
      <c r="AQ23">
        <v>0.57669999999999999</v>
      </c>
      <c r="AR23">
        <v>0.50480000000000003</v>
      </c>
      <c r="AS23">
        <v>0.84030000000000005</v>
      </c>
      <c r="AT23">
        <v>0.86280000000000001</v>
      </c>
      <c r="AU23">
        <v>0.82369999999999999</v>
      </c>
      <c r="AV23">
        <v>0.61619999999999997</v>
      </c>
      <c r="AW23">
        <v>0.53959999999999997</v>
      </c>
      <c r="AX23">
        <v>0.54210000000000003</v>
      </c>
      <c r="AY23">
        <v>0.57830000000000004</v>
      </c>
      <c r="AZ23">
        <v>0.58030000000000004</v>
      </c>
      <c r="BA23">
        <v>0.42170000000000002</v>
      </c>
      <c r="BB23">
        <v>0.49030000000000001</v>
      </c>
      <c r="BC23">
        <v>0.50690000000000002</v>
      </c>
      <c r="BD23">
        <v>0.43669999999999998</v>
      </c>
      <c r="BE23">
        <v>0.35120000000000001</v>
      </c>
      <c r="BF23">
        <v>0.39379999999999998</v>
      </c>
      <c r="BG23">
        <v>0.53090000000000004</v>
      </c>
      <c r="BH23">
        <v>0.4133</v>
      </c>
      <c r="BI23">
        <v>0.43609999999999999</v>
      </c>
      <c r="BJ23">
        <v>0.43180000000000002</v>
      </c>
      <c r="BK23">
        <v>0.54930000000000001</v>
      </c>
      <c r="BL23">
        <v>0.53549999999999998</v>
      </c>
      <c r="BM23">
        <v>0.4657</v>
      </c>
      <c r="BN23">
        <v>0.51939999999999997</v>
      </c>
      <c r="BO23">
        <v>0.54</v>
      </c>
      <c r="BP23">
        <v>0.54400000000000004</v>
      </c>
      <c r="BQ23">
        <v>0.53680000000000005</v>
      </c>
      <c r="BR23">
        <v>0.70220000000000005</v>
      </c>
      <c r="BS23">
        <v>0.55320000000000003</v>
      </c>
      <c r="BT23">
        <v>0.61419999999999997</v>
      </c>
      <c r="BU23">
        <v>0.64670000000000005</v>
      </c>
      <c r="BV23">
        <v>0.57179999999999997</v>
      </c>
      <c r="BW23">
        <v>0.45069999999999999</v>
      </c>
      <c r="BX23">
        <v>0.4254</v>
      </c>
      <c r="BY23">
        <v>0.4667</v>
      </c>
      <c r="BZ23">
        <v>0.62350000000000005</v>
      </c>
      <c r="CA23">
        <v>0.66220000000000001</v>
      </c>
      <c r="CB23">
        <v>0.65580000000000005</v>
      </c>
      <c r="CC23">
        <v>0.57789999999999997</v>
      </c>
      <c r="CD23">
        <v>0.49540000000000001</v>
      </c>
      <c r="CE23">
        <v>0.46079999999999999</v>
      </c>
      <c r="CF23">
        <v>0.59509999999999996</v>
      </c>
      <c r="CG23">
        <v>0.57809999999999995</v>
      </c>
      <c r="CH23">
        <v>0.56240000000000001</v>
      </c>
      <c r="CI23">
        <v>0.55510000000000004</v>
      </c>
      <c r="CJ23">
        <v>0.57879999999999998</v>
      </c>
      <c r="CK23">
        <v>0.57869999999999999</v>
      </c>
      <c r="CL23">
        <v>0.59760000000000002</v>
      </c>
      <c r="CM23">
        <v>0.57820000000000005</v>
      </c>
      <c r="CN23">
        <v>0.61860000000000004</v>
      </c>
      <c r="CO23">
        <v>0.48309999999999997</v>
      </c>
      <c r="CP23">
        <v>0.48499999999999999</v>
      </c>
      <c r="CQ23">
        <v>0.49809999999999999</v>
      </c>
      <c r="CR23">
        <v>0.55830000000000002</v>
      </c>
      <c r="CS23">
        <v>0.4859</v>
      </c>
      <c r="CT23">
        <v>0.54210000000000003</v>
      </c>
      <c r="CU23">
        <v>0.65429999999999999</v>
      </c>
      <c r="CV23">
        <v>0.43020000000000003</v>
      </c>
      <c r="CW23">
        <v>0.44180000000000003</v>
      </c>
      <c r="CX23">
        <v>0.47</v>
      </c>
      <c r="CY23">
        <v>0.46489999999999998</v>
      </c>
      <c r="CZ23">
        <v>0.43180000000000002</v>
      </c>
      <c r="DA23">
        <v>0.33789999999999998</v>
      </c>
      <c r="DB23">
        <v>0.42420000000000002</v>
      </c>
      <c r="DC23">
        <v>0.43640000000000001</v>
      </c>
      <c r="DD23">
        <v>0.3246</v>
      </c>
      <c r="DE23">
        <v>0.41810000000000003</v>
      </c>
      <c r="DF23">
        <v>0.3609</v>
      </c>
      <c r="DG23">
        <v>0.41830000000000001</v>
      </c>
      <c r="DH23">
        <v>0.66080000000000005</v>
      </c>
      <c r="DI23">
        <v>0.6381</v>
      </c>
      <c r="DJ23">
        <v>0.6522</v>
      </c>
      <c r="DK23">
        <v>0.38679999999999998</v>
      </c>
      <c r="DL23">
        <v>0.4793</v>
      </c>
      <c r="DM23">
        <v>0.45140000000000002</v>
      </c>
      <c r="DN23">
        <v>0.72399999999999998</v>
      </c>
      <c r="DO23">
        <v>0.64870000000000005</v>
      </c>
      <c r="DP23">
        <v>0.61460000000000004</v>
      </c>
      <c r="DQ23">
        <v>0.62990000000000002</v>
      </c>
      <c r="DR23">
        <v>0.65800000000000003</v>
      </c>
      <c r="DS23">
        <v>0.48370000000000002</v>
      </c>
      <c r="DT23">
        <v>0.55389999999999995</v>
      </c>
      <c r="DU23">
        <v>0.65549999999999997</v>
      </c>
      <c r="DV23">
        <v>0.66879999999999995</v>
      </c>
      <c r="DW23">
        <v>0.66420000000000001</v>
      </c>
      <c r="DX23">
        <v>0.66920000000000002</v>
      </c>
      <c r="DY23">
        <v>0.49320000000000003</v>
      </c>
      <c r="DZ23">
        <v>0.66349999999999998</v>
      </c>
      <c r="EA23">
        <v>0.65710000000000002</v>
      </c>
      <c r="EB23">
        <v>0.66510000000000002</v>
      </c>
      <c r="EC23">
        <v>0.52439999999999998</v>
      </c>
      <c r="ED23">
        <v>0.43759999999999999</v>
      </c>
      <c r="EE23">
        <v>0.52839999999999998</v>
      </c>
      <c r="EF23">
        <v>0.60740000000000005</v>
      </c>
      <c r="EG23">
        <v>0.71299999999999997</v>
      </c>
      <c r="EH23">
        <v>0.65059999999999996</v>
      </c>
      <c r="EI23">
        <v>0.71340000000000003</v>
      </c>
      <c r="EJ23">
        <v>0.72289999999999999</v>
      </c>
      <c r="EK23">
        <v>0.6593</v>
      </c>
      <c r="EL23">
        <v>0.43159999999999998</v>
      </c>
      <c r="EM23">
        <v>0.46489999999999998</v>
      </c>
      <c r="EN23">
        <v>0.37369999999999998</v>
      </c>
      <c r="EO23">
        <v>0.47389999999999999</v>
      </c>
      <c r="EP23">
        <v>0.44929999999999998</v>
      </c>
      <c r="EQ23">
        <v>0.45269999999999999</v>
      </c>
      <c r="ER23">
        <v>0.44330000000000003</v>
      </c>
      <c r="ES23">
        <v>0.374</v>
      </c>
      <c r="ET23">
        <v>0.378</v>
      </c>
      <c r="EU23">
        <v>0.46860000000000002</v>
      </c>
      <c r="EV23">
        <v>0.46989999999999998</v>
      </c>
      <c r="EW23">
        <v>0.45050000000000001</v>
      </c>
      <c r="EX23">
        <v>0.57389999999999997</v>
      </c>
      <c r="EY23">
        <v>0.53390000000000004</v>
      </c>
      <c r="EZ23">
        <v>0.47220000000000001</v>
      </c>
      <c r="FA23">
        <v>0.44800000000000001</v>
      </c>
      <c r="FB23">
        <v>0.44519999999999998</v>
      </c>
      <c r="FC23">
        <v>0.42870000000000003</v>
      </c>
      <c r="FD23">
        <v>0.40360000000000001</v>
      </c>
      <c r="FE23">
        <v>0.39019999999999999</v>
      </c>
      <c r="FF23">
        <v>0.3856</v>
      </c>
      <c r="FG23">
        <v>0.5</v>
      </c>
      <c r="FH23">
        <v>0.5141</v>
      </c>
      <c r="FI23">
        <v>0.42449999999999999</v>
      </c>
      <c r="FJ23">
        <v>0.55059999999999998</v>
      </c>
      <c r="FK23">
        <v>0.58599999999999997</v>
      </c>
      <c r="FL23">
        <v>0.54600000000000004</v>
      </c>
      <c r="FM23">
        <v>0.69099999999999995</v>
      </c>
      <c r="FN23">
        <v>0.68859999999999999</v>
      </c>
      <c r="FO23">
        <v>0.70230000000000004</v>
      </c>
      <c r="FP23">
        <v>0.69889999999999997</v>
      </c>
      <c r="FQ23">
        <v>0.63519999999999999</v>
      </c>
      <c r="FR23">
        <v>0.53210000000000002</v>
      </c>
      <c r="FS23">
        <v>0.66259999999999997</v>
      </c>
      <c r="FT23">
        <v>0.69140000000000001</v>
      </c>
      <c r="FU23">
        <v>0.68620000000000003</v>
      </c>
      <c r="FV23">
        <v>0.62219999999999998</v>
      </c>
      <c r="FW23">
        <v>0.67479999999999996</v>
      </c>
      <c r="FX23">
        <v>0.55759999999999998</v>
      </c>
      <c r="FY23">
        <v>0.41820000000000002</v>
      </c>
      <c r="FZ23">
        <v>0.50160000000000005</v>
      </c>
      <c r="GA23">
        <v>0.50660000000000005</v>
      </c>
      <c r="GB23">
        <v>0.21279999999999999</v>
      </c>
      <c r="GC23">
        <v>0.20649999999999999</v>
      </c>
      <c r="GD23">
        <v>0.2417</v>
      </c>
      <c r="GE23">
        <v>0.57620000000000005</v>
      </c>
      <c r="GF23">
        <v>0.56320000000000003</v>
      </c>
      <c r="GG23">
        <v>0.53310000000000002</v>
      </c>
      <c r="GH23">
        <v>0.71689999999999998</v>
      </c>
      <c r="GI23">
        <v>0.69320000000000004</v>
      </c>
      <c r="GJ23">
        <v>0.57399999999999995</v>
      </c>
      <c r="GK23">
        <v>0.625</v>
      </c>
      <c r="GL23">
        <v>0.63719999999999999</v>
      </c>
      <c r="GM23">
        <v>0.61899999999999999</v>
      </c>
      <c r="GN23">
        <v>0.44400000000000001</v>
      </c>
      <c r="GO23">
        <v>0.50919999999999999</v>
      </c>
      <c r="GP23">
        <v>0.4073</v>
      </c>
      <c r="GQ23">
        <v>0.68079999999999996</v>
      </c>
      <c r="GR23">
        <v>0.70889999999999997</v>
      </c>
      <c r="GS23">
        <v>0.60909999999999997</v>
      </c>
      <c r="GT23">
        <v>0.62939999999999996</v>
      </c>
      <c r="GU23">
        <v>0.66749999999999998</v>
      </c>
      <c r="GV23">
        <v>0.4698</v>
      </c>
      <c r="GW23">
        <v>0.61670000000000003</v>
      </c>
      <c r="GX23">
        <v>0.6653</v>
      </c>
      <c r="GY23">
        <v>0.5262</v>
      </c>
      <c r="GZ23">
        <v>0.58079999999999998</v>
      </c>
      <c r="HA23">
        <v>0.60660000000000003</v>
      </c>
      <c r="HB23">
        <v>0.48559999999999998</v>
      </c>
      <c r="HC23">
        <v>0.57679999999999998</v>
      </c>
      <c r="HD23">
        <v>0.58020000000000005</v>
      </c>
      <c r="HE23">
        <v>0.59189999999999998</v>
      </c>
      <c r="HF23">
        <v>0.59019999999999995</v>
      </c>
      <c r="HG23">
        <v>0.628</v>
      </c>
      <c r="HH23">
        <v>0.5544</v>
      </c>
      <c r="HI23">
        <v>0.53690000000000004</v>
      </c>
      <c r="HJ23">
        <v>0.67130000000000001</v>
      </c>
      <c r="HK23">
        <v>0.66300000000000003</v>
      </c>
      <c r="HL23">
        <v>0.70299999999999996</v>
      </c>
      <c r="HM23">
        <v>0.68220000000000003</v>
      </c>
      <c r="HN23">
        <v>0.62450000000000006</v>
      </c>
      <c r="HO23">
        <v>0.52110000000000001</v>
      </c>
      <c r="HP23">
        <v>0.433</v>
      </c>
      <c r="HQ23">
        <v>0.49419999999999997</v>
      </c>
      <c r="HR23">
        <v>0.57489999999999997</v>
      </c>
      <c r="HS23">
        <v>0.63119999999999998</v>
      </c>
      <c r="HT23">
        <v>0.54179999999999995</v>
      </c>
      <c r="HU23">
        <v>0.50529999999999997</v>
      </c>
      <c r="HV23">
        <v>0.39450000000000002</v>
      </c>
      <c r="HW23">
        <v>0.40849999999999997</v>
      </c>
      <c r="HX23">
        <v>0.70520000000000005</v>
      </c>
      <c r="HY23">
        <v>0.69850000000000001</v>
      </c>
      <c r="HZ23">
        <v>0.64029999999999998</v>
      </c>
      <c r="IA23">
        <v>0.56830000000000003</v>
      </c>
      <c r="IB23">
        <v>0.55100000000000005</v>
      </c>
      <c r="IC23">
        <v>0.43319999999999997</v>
      </c>
    </row>
    <row r="24" spans="1:237" x14ac:dyDescent="0.2">
      <c r="A24">
        <v>5</v>
      </c>
      <c r="B24" s="1">
        <v>0.56669999999999998</v>
      </c>
      <c r="C24" s="1">
        <v>0.42199999999999999</v>
      </c>
      <c r="D24" s="1">
        <v>0.46139999999999998</v>
      </c>
      <c r="E24">
        <v>0.3669</v>
      </c>
      <c r="F24">
        <v>0.29920000000000002</v>
      </c>
      <c r="G24" s="1">
        <v>0.47039999999999998</v>
      </c>
      <c r="H24" s="1">
        <v>0.40889999999999999</v>
      </c>
      <c r="I24">
        <v>0.49070000000000003</v>
      </c>
      <c r="J24" s="1">
        <v>0.35039999999999999</v>
      </c>
      <c r="K24" s="1">
        <v>0.46510000000000001</v>
      </c>
      <c r="L24" s="1">
        <v>0.45710000000000001</v>
      </c>
      <c r="M24" s="1">
        <v>0.53410000000000002</v>
      </c>
      <c r="N24" s="1">
        <v>0.52949999999999997</v>
      </c>
      <c r="O24" s="1">
        <v>0.60389999999999999</v>
      </c>
      <c r="P24" s="1">
        <v>0.62160000000000004</v>
      </c>
      <c r="Q24" s="1">
        <v>0.62260000000000004</v>
      </c>
      <c r="R24" s="1">
        <v>0.55410000000000004</v>
      </c>
      <c r="S24" s="1">
        <v>0.63859999999999995</v>
      </c>
      <c r="T24" s="1">
        <v>0.60119999999999996</v>
      </c>
      <c r="U24" s="1">
        <v>0.56169999999999998</v>
      </c>
      <c r="V24" s="1">
        <v>0.50539999999999996</v>
      </c>
      <c r="W24" s="1">
        <v>0.60880000000000001</v>
      </c>
      <c r="X24" s="1">
        <v>0.57999999999999996</v>
      </c>
      <c r="Y24" s="1">
        <v>0.64139999999999997</v>
      </c>
      <c r="Z24" s="1">
        <v>0.60780000000000001</v>
      </c>
      <c r="AA24" s="1">
        <v>0.61</v>
      </c>
      <c r="AB24" s="1">
        <v>0.69589999999999996</v>
      </c>
      <c r="AC24" s="1">
        <v>0.6825</v>
      </c>
      <c r="AD24" s="1">
        <v>0.55200000000000005</v>
      </c>
      <c r="AE24" s="1">
        <v>0.59099999999999997</v>
      </c>
      <c r="AF24">
        <v>0.44800000000000001</v>
      </c>
      <c r="AG24">
        <v>0.56489999999999996</v>
      </c>
      <c r="AH24" s="1">
        <v>0.64329999999999998</v>
      </c>
      <c r="AI24" s="1">
        <v>0.4461</v>
      </c>
      <c r="AJ24" s="1">
        <v>0.54420000000000002</v>
      </c>
      <c r="AK24" s="1">
        <v>0.62160000000000004</v>
      </c>
      <c r="AL24">
        <v>0.49609999999999999</v>
      </c>
      <c r="AM24">
        <v>0.77939999999999998</v>
      </c>
      <c r="AN24">
        <v>0.80269999999999997</v>
      </c>
      <c r="AO24">
        <v>0.78739999999999999</v>
      </c>
      <c r="AP24" s="1">
        <v>0.54300000000000004</v>
      </c>
      <c r="AQ24">
        <v>0.62649999999999995</v>
      </c>
      <c r="AR24" s="1">
        <v>0.56999999999999995</v>
      </c>
      <c r="AS24">
        <v>0.86760000000000004</v>
      </c>
      <c r="AT24">
        <v>0.88590000000000002</v>
      </c>
      <c r="AU24">
        <v>0.86280000000000001</v>
      </c>
      <c r="AV24" s="1">
        <v>0.6865</v>
      </c>
      <c r="AW24" s="1">
        <v>0.61980000000000002</v>
      </c>
      <c r="AX24" s="1">
        <v>0.61450000000000005</v>
      </c>
      <c r="AY24" s="1">
        <v>0.63390000000000002</v>
      </c>
      <c r="AZ24" s="1">
        <v>0.64139999999999997</v>
      </c>
      <c r="BA24" s="1">
        <v>0.49299999999999999</v>
      </c>
      <c r="BB24" s="1">
        <v>0.55869999999999997</v>
      </c>
      <c r="BC24" s="1">
        <v>0.57320000000000004</v>
      </c>
      <c r="BD24" s="1">
        <v>0.49790000000000001</v>
      </c>
      <c r="BE24" s="1">
        <v>0.4113</v>
      </c>
      <c r="BF24" s="1">
        <v>0.46689999999999998</v>
      </c>
      <c r="BG24" s="1">
        <v>0.60509999999999997</v>
      </c>
      <c r="BH24" s="1">
        <v>0.46910000000000002</v>
      </c>
      <c r="BI24" s="1">
        <v>0.498</v>
      </c>
      <c r="BJ24" s="1">
        <v>0.50449999999999995</v>
      </c>
      <c r="BK24" s="1">
        <v>0.61350000000000005</v>
      </c>
      <c r="BL24" s="1">
        <v>0.59799999999999998</v>
      </c>
      <c r="BM24" s="1">
        <v>0.5534</v>
      </c>
      <c r="BN24" s="1">
        <v>0.5716</v>
      </c>
      <c r="BO24" s="1">
        <v>0.60060000000000002</v>
      </c>
      <c r="BP24" s="1">
        <v>0.60009999999999997</v>
      </c>
      <c r="BQ24" s="1">
        <v>0.62629999999999997</v>
      </c>
      <c r="BR24">
        <v>0.74419999999999997</v>
      </c>
      <c r="BS24" s="1">
        <v>0.63109999999999999</v>
      </c>
      <c r="BT24" s="1">
        <v>0.67959999999999998</v>
      </c>
      <c r="BU24" s="1">
        <v>0.70820000000000005</v>
      </c>
      <c r="BV24" s="1">
        <v>0.63629999999999998</v>
      </c>
      <c r="BW24" s="1">
        <v>0.52810000000000001</v>
      </c>
      <c r="BX24" s="1">
        <v>0.49159999999999998</v>
      </c>
      <c r="BY24" s="1">
        <v>0.52500000000000002</v>
      </c>
      <c r="BZ24" s="1">
        <v>0.67820000000000003</v>
      </c>
      <c r="CA24">
        <v>0.70840000000000003</v>
      </c>
      <c r="CB24">
        <v>0.70840000000000003</v>
      </c>
      <c r="CC24">
        <v>0.63739999999999997</v>
      </c>
      <c r="CD24" s="1">
        <v>0.57020000000000004</v>
      </c>
      <c r="CE24" s="1">
        <v>0.54010000000000002</v>
      </c>
      <c r="CF24" s="1">
        <v>0.66420000000000001</v>
      </c>
      <c r="CG24" s="1">
        <v>0.65059999999999996</v>
      </c>
      <c r="CH24" s="1">
        <v>0.6371</v>
      </c>
      <c r="CI24" s="1">
        <v>0.62870000000000004</v>
      </c>
      <c r="CJ24" s="1">
        <v>0.65920000000000001</v>
      </c>
      <c r="CK24" s="1">
        <v>0.65869999999999995</v>
      </c>
      <c r="CL24" s="1">
        <v>0.65920000000000001</v>
      </c>
      <c r="CM24" s="1">
        <v>0.64480000000000004</v>
      </c>
      <c r="CN24" s="1">
        <v>0.67200000000000004</v>
      </c>
      <c r="CO24" s="1">
        <v>0.54610000000000003</v>
      </c>
      <c r="CP24" s="1">
        <v>0.54869999999999997</v>
      </c>
      <c r="CQ24" s="1">
        <v>0.57450000000000001</v>
      </c>
      <c r="CR24">
        <v>0.60150000000000003</v>
      </c>
      <c r="CS24" s="1">
        <v>0.53639999999999999</v>
      </c>
      <c r="CT24" s="1">
        <v>0.59650000000000003</v>
      </c>
      <c r="CU24" s="1">
        <v>0.69940000000000002</v>
      </c>
      <c r="CV24" s="1">
        <v>0.49990000000000001</v>
      </c>
      <c r="CW24" s="1">
        <v>0.51829999999999998</v>
      </c>
      <c r="CX24" s="1">
        <v>0.55230000000000001</v>
      </c>
      <c r="CY24">
        <v>0.53110000000000002</v>
      </c>
      <c r="CZ24">
        <v>0.48749999999999999</v>
      </c>
      <c r="DA24">
        <v>0.38</v>
      </c>
      <c r="DB24">
        <v>0.47920000000000001</v>
      </c>
      <c r="DC24">
        <v>0.49249999999999999</v>
      </c>
      <c r="DD24">
        <v>0.36699999999999999</v>
      </c>
      <c r="DE24">
        <v>0.47560000000000002</v>
      </c>
      <c r="DF24">
        <v>0.41239999999999999</v>
      </c>
      <c r="DG24">
        <v>0.48320000000000002</v>
      </c>
      <c r="DH24">
        <v>0.70889999999999997</v>
      </c>
      <c r="DI24">
        <v>0.69569999999999999</v>
      </c>
      <c r="DJ24">
        <v>0.70479999999999998</v>
      </c>
      <c r="DK24" s="1">
        <v>0.44469999999999998</v>
      </c>
      <c r="DL24" s="1">
        <v>0.53390000000000004</v>
      </c>
      <c r="DM24" s="1">
        <v>0.52139999999999997</v>
      </c>
      <c r="DN24">
        <v>0.76829999999999998</v>
      </c>
      <c r="DO24">
        <v>0.71279999999999999</v>
      </c>
      <c r="DP24">
        <v>0.68230000000000002</v>
      </c>
      <c r="DQ24">
        <v>0.6764</v>
      </c>
      <c r="DR24">
        <v>0.70289999999999997</v>
      </c>
      <c r="DS24" s="1">
        <v>0.56520000000000004</v>
      </c>
      <c r="DT24" s="1">
        <v>0.60750000000000004</v>
      </c>
      <c r="DU24" s="1">
        <v>0.71130000000000004</v>
      </c>
      <c r="DV24" s="1">
        <v>0.72099999999999997</v>
      </c>
      <c r="DW24">
        <v>0.71289999999999998</v>
      </c>
      <c r="DX24">
        <v>0.71519999999999995</v>
      </c>
      <c r="DY24">
        <v>0.56420000000000003</v>
      </c>
      <c r="DZ24" s="1">
        <v>0.72729999999999995</v>
      </c>
      <c r="EA24" s="1">
        <v>0.71960000000000002</v>
      </c>
      <c r="EB24" s="1">
        <v>0.72440000000000004</v>
      </c>
      <c r="EC24" s="1">
        <v>0.62119999999999997</v>
      </c>
      <c r="ED24" s="1">
        <v>0.503</v>
      </c>
      <c r="EE24" s="1">
        <v>0.60660000000000003</v>
      </c>
      <c r="EF24" s="1">
        <v>0.6542</v>
      </c>
      <c r="EG24" s="1">
        <v>0.76</v>
      </c>
      <c r="EH24" s="1">
        <v>0.69159999999999999</v>
      </c>
      <c r="EI24" s="1">
        <v>0.76800000000000002</v>
      </c>
      <c r="EJ24" s="1">
        <v>0.76970000000000005</v>
      </c>
      <c r="EK24" s="1">
        <v>0.71619999999999995</v>
      </c>
      <c r="EL24" s="1">
        <v>0.47849999999999998</v>
      </c>
      <c r="EM24" s="1">
        <v>0.51319999999999999</v>
      </c>
      <c r="EN24" s="1">
        <v>0.42509999999999998</v>
      </c>
      <c r="EO24" s="1">
        <v>0.5242</v>
      </c>
      <c r="EP24" s="1">
        <v>0.50829999999999997</v>
      </c>
      <c r="EQ24" s="1">
        <v>0.5101</v>
      </c>
      <c r="ER24" s="1">
        <v>0.48980000000000001</v>
      </c>
      <c r="ES24" s="1">
        <v>0.43309999999999998</v>
      </c>
      <c r="ET24" s="1">
        <v>0.45319999999999999</v>
      </c>
      <c r="EU24" s="1">
        <v>0.53759999999999997</v>
      </c>
      <c r="EV24" s="1">
        <v>0.55110000000000003</v>
      </c>
      <c r="EW24" s="1">
        <v>0.52429999999999999</v>
      </c>
      <c r="EX24" s="1">
        <v>0.64690000000000003</v>
      </c>
      <c r="EY24" s="1">
        <v>0.60640000000000005</v>
      </c>
      <c r="EZ24" s="1">
        <v>0.56369999999999998</v>
      </c>
      <c r="FA24" s="1">
        <v>0.50339999999999996</v>
      </c>
      <c r="FB24" s="1">
        <v>0.50849999999999995</v>
      </c>
      <c r="FC24" s="1">
        <v>0.48180000000000001</v>
      </c>
      <c r="FD24" s="1">
        <v>0.47749999999999998</v>
      </c>
      <c r="FE24" s="1">
        <v>0.47560000000000002</v>
      </c>
      <c r="FF24" s="1">
        <v>0.45590000000000003</v>
      </c>
      <c r="FG24" s="1">
        <v>0.55489999999999995</v>
      </c>
      <c r="FH24" s="1">
        <v>0.56540000000000001</v>
      </c>
      <c r="FI24" s="1">
        <v>0.49980000000000002</v>
      </c>
      <c r="FJ24" s="1">
        <v>0.60319999999999996</v>
      </c>
      <c r="FK24" s="1">
        <v>0.63700000000000001</v>
      </c>
      <c r="FL24" s="1">
        <v>0.6028</v>
      </c>
      <c r="FM24">
        <v>0.74360000000000004</v>
      </c>
      <c r="FN24">
        <v>0.74270000000000003</v>
      </c>
      <c r="FO24">
        <v>0.75780000000000003</v>
      </c>
      <c r="FP24">
        <v>0.75280000000000002</v>
      </c>
      <c r="FQ24" s="1">
        <v>0.70099999999999996</v>
      </c>
      <c r="FR24" s="1">
        <v>0.61699999999999999</v>
      </c>
      <c r="FS24" s="1">
        <v>0.72089999999999999</v>
      </c>
      <c r="FT24" s="1">
        <v>0.74819999999999998</v>
      </c>
      <c r="FU24" s="1">
        <v>0.74880000000000002</v>
      </c>
      <c r="FV24" s="1">
        <v>0.69440000000000002</v>
      </c>
      <c r="FW24" s="1">
        <v>0.72070000000000001</v>
      </c>
      <c r="FX24" s="1">
        <v>0.63449999999999995</v>
      </c>
      <c r="FY24" s="1">
        <v>0.46060000000000001</v>
      </c>
      <c r="FZ24" s="1">
        <v>0.56359999999999999</v>
      </c>
      <c r="GA24" s="1">
        <v>0.55700000000000005</v>
      </c>
      <c r="GB24">
        <v>0.25740000000000002</v>
      </c>
      <c r="GC24">
        <v>0.247</v>
      </c>
      <c r="GD24">
        <v>0.28060000000000002</v>
      </c>
      <c r="GE24" s="1">
        <v>0.62860000000000005</v>
      </c>
      <c r="GF24" s="1">
        <v>0.62590000000000001</v>
      </c>
      <c r="GG24" s="1">
        <v>0.59440000000000004</v>
      </c>
      <c r="GH24">
        <v>0.75829999999999997</v>
      </c>
      <c r="GI24">
        <v>0.74780000000000002</v>
      </c>
      <c r="GJ24" s="1">
        <v>0.63570000000000004</v>
      </c>
      <c r="GK24" s="1">
        <v>0.69169999999999998</v>
      </c>
      <c r="GL24" s="1">
        <v>0.69930000000000003</v>
      </c>
      <c r="GM24" s="1">
        <v>0.69269999999999998</v>
      </c>
      <c r="GN24" s="1">
        <v>0.51359999999999995</v>
      </c>
      <c r="GO24" s="1">
        <v>0.58330000000000004</v>
      </c>
      <c r="GP24" s="1">
        <v>0.48199999999999998</v>
      </c>
      <c r="GQ24" s="1">
        <v>0.74170000000000003</v>
      </c>
      <c r="GR24" s="1">
        <v>0.75739999999999996</v>
      </c>
      <c r="GS24" s="1">
        <v>0.67959999999999998</v>
      </c>
      <c r="GT24" s="1">
        <v>0.68859999999999999</v>
      </c>
      <c r="GU24" s="1">
        <v>0.72</v>
      </c>
      <c r="GV24" s="1">
        <v>0.56730000000000003</v>
      </c>
      <c r="GW24" s="1">
        <v>0.67700000000000005</v>
      </c>
      <c r="GX24" s="1">
        <v>0.72350000000000003</v>
      </c>
      <c r="GY24" s="1">
        <v>0.56850000000000001</v>
      </c>
      <c r="GZ24" s="1">
        <v>0.64319999999999999</v>
      </c>
      <c r="HA24" s="1">
        <v>0.67030000000000001</v>
      </c>
      <c r="HB24" s="1">
        <v>0.56920000000000004</v>
      </c>
      <c r="HC24" s="1">
        <v>0.63300000000000001</v>
      </c>
      <c r="HD24" s="1">
        <v>0.63990000000000002</v>
      </c>
      <c r="HE24" s="1">
        <v>0.65629999999999999</v>
      </c>
      <c r="HF24" s="1">
        <v>0.6431</v>
      </c>
      <c r="HG24" s="1">
        <v>0.66849999999999998</v>
      </c>
      <c r="HH24" s="1">
        <v>0.60980000000000001</v>
      </c>
      <c r="HI24" s="1">
        <v>0.61040000000000005</v>
      </c>
      <c r="HJ24" s="1">
        <v>0.72899999999999998</v>
      </c>
      <c r="HK24" s="1">
        <v>0.72309999999999997</v>
      </c>
      <c r="HL24">
        <v>0.74380000000000002</v>
      </c>
      <c r="HM24">
        <v>0.73780000000000001</v>
      </c>
      <c r="HN24">
        <v>0.69399999999999995</v>
      </c>
      <c r="HO24" s="1">
        <v>0.58309999999999995</v>
      </c>
      <c r="HP24" s="1">
        <v>0.49380000000000002</v>
      </c>
      <c r="HQ24" s="1">
        <v>0.59009999999999996</v>
      </c>
      <c r="HR24" s="1">
        <v>0.63639999999999997</v>
      </c>
      <c r="HS24" s="1">
        <v>0.68979999999999997</v>
      </c>
      <c r="HT24" s="1">
        <v>0.62909999999999999</v>
      </c>
      <c r="HU24" s="1">
        <v>0.5696</v>
      </c>
      <c r="HV24" s="1">
        <v>0.45340000000000003</v>
      </c>
      <c r="HW24" s="1">
        <v>0.47360000000000002</v>
      </c>
      <c r="HX24">
        <v>0.75280000000000002</v>
      </c>
      <c r="HY24">
        <v>0.75600000000000001</v>
      </c>
      <c r="HZ24">
        <v>0.69850000000000001</v>
      </c>
      <c r="IA24">
        <v>0.62470000000000003</v>
      </c>
      <c r="IB24">
        <v>0.61380000000000001</v>
      </c>
      <c r="IC24">
        <v>0.51049999999999995</v>
      </c>
    </row>
    <row r="25" spans="1:237" x14ac:dyDescent="0.2">
      <c r="A25">
        <v>5.25</v>
      </c>
      <c r="B25">
        <v>0.62470000000000003</v>
      </c>
      <c r="C25">
        <v>0.48099999999999998</v>
      </c>
      <c r="D25">
        <v>0.53149999999999997</v>
      </c>
      <c r="E25">
        <v>0.41839999999999999</v>
      </c>
      <c r="F25">
        <v>0.33989999999999998</v>
      </c>
      <c r="G25">
        <v>0.51980000000000004</v>
      </c>
      <c r="H25">
        <v>0.4486</v>
      </c>
      <c r="I25">
        <v>0.53610000000000002</v>
      </c>
      <c r="J25">
        <v>0.39510000000000001</v>
      </c>
      <c r="K25">
        <v>0.50960000000000005</v>
      </c>
      <c r="L25">
        <v>0.50590000000000002</v>
      </c>
      <c r="M25">
        <v>0.58830000000000005</v>
      </c>
      <c r="N25">
        <v>0.58530000000000004</v>
      </c>
      <c r="O25">
        <v>0.6492</v>
      </c>
      <c r="P25">
        <v>0.66559999999999997</v>
      </c>
      <c r="Q25">
        <v>0.66659999999999997</v>
      </c>
      <c r="R25">
        <v>0.59570000000000001</v>
      </c>
      <c r="S25">
        <v>0.67700000000000005</v>
      </c>
      <c r="T25">
        <v>0.64339999999999997</v>
      </c>
      <c r="U25">
        <v>0.6129</v>
      </c>
      <c r="V25">
        <v>0.55149999999999999</v>
      </c>
      <c r="W25">
        <v>0.66739999999999999</v>
      </c>
      <c r="X25">
        <v>0.65190000000000003</v>
      </c>
      <c r="Y25">
        <v>0.69620000000000004</v>
      </c>
      <c r="Z25">
        <v>0.66579999999999995</v>
      </c>
      <c r="AA25">
        <v>0.65059999999999996</v>
      </c>
      <c r="AB25">
        <v>0.73209999999999997</v>
      </c>
      <c r="AC25">
        <v>0.7198</v>
      </c>
      <c r="AD25">
        <v>0.62090000000000001</v>
      </c>
      <c r="AE25">
        <v>0.6613</v>
      </c>
      <c r="AF25" s="1">
        <v>0.52149999999999996</v>
      </c>
      <c r="AG25" s="1">
        <v>0.6371</v>
      </c>
      <c r="AH25">
        <v>0.6946</v>
      </c>
      <c r="AI25">
        <v>0.50919999999999999</v>
      </c>
      <c r="AJ25">
        <v>0.61629999999999996</v>
      </c>
      <c r="AK25">
        <v>0.68910000000000005</v>
      </c>
      <c r="AL25" s="1">
        <v>0.56200000000000006</v>
      </c>
      <c r="AM25">
        <v>0.81989999999999996</v>
      </c>
      <c r="AN25">
        <v>0.83409999999999995</v>
      </c>
      <c r="AO25">
        <v>0.82250000000000001</v>
      </c>
      <c r="AP25">
        <v>0.59330000000000005</v>
      </c>
      <c r="AQ25">
        <v>0.67069999999999996</v>
      </c>
      <c r="AR25">
        <v>0.63119999999999998</v>
      </c>
      <c r="AS25">
        <v>0.89480000000000004</v>
      </c>
      <c r="AT25">
        <v>0.90820000000000001</v>
      </c>
      <c r="AU25">
        <v>0.88959999999999995</v>
      </c>
      <c r="AV25">
        <v>0.73309999999999997</v>
      </c>
      <c r="AW25">
        <v>0.67869999999999997</v>
      </c>
      <c r="AX25">
        <v>0.68189999999999995</v>
      </c>
      <c r="AY25">
        <v>0.6885</v>
      </c>
      <c r="AZ25">
        <v>0.68369999999999997</v>
      </c>
      <c r="BA25">
        <v>0.55500000000000005</v>
      </c>
      <c r="BB25">
        <v>0.61960000000000004</v>
      </c>
      <c r="BC25">
        <v>0.6381</v>
      </c>
      <c r="BD25">
        <v>0.56989999999999996</v>
      </c>
      <c r="BE25">
        <v>0.46850000000000003</v>
      </c>
      <c r="BF25">
        <v>0.5252</v>
      </c>
      <c r="BG25">
        <v>0.65529999999999999</v>
      </c>
      <c r="BH25">
        <v>0.52039999999999997</v>
      </c>
      <c r="BI25">
        <v>0.54879999999999995</v>
      </c>
      <c r="BJ25">
        <v>0.5635</v>
      </c>
      <c r="BK25">
        <v>0.67689999999999995</v>
      </c>
      <c r="BL25">
        <v>0.66949999999999998</v>
      </c>
      <c r="BM25">
        <v>0.629</v>
      </c>
      <c r="BN25">
        <v>0.61960000000000004</v>
      </c>
      <c r="BO25">
        <v>0.64390000000000003</v>
      </c>
      <c r="BP25">
        <v>0.64780000000000004</v>
      </c>
      <c r="BQ25">
        <v>0.65900000000000003</v>
      </c>
      <c r="BR25">
        <v>0.77829999999999999</v>
      </c>
      <c r="BS25">
        <v>0.6875</v>
      </c>
      <c r="BT25">
        <v>0.71860000000000002</v>
      </c>
      <c r="BU25">
        <v>0.74239999999999995</v>
      </c>
      <c r="BV25">
        <v>0.67279999999999995</v>
      </c>
      <c r="BW25">
        <v>0.5655</v>
      </c>
      <c r="BX25">
        <v>0.53990000000000005</v>
      </c>
      <c r="BY25">
        <v>0.55800000000000005</v>
      </c>
      <c r="BZ25">
        <v>0.71609999999999996</v>
      </c>
      <c r="CA25">
        <v>0.74180000000000001</v>
      </c>
      <c r="CB25">
        <v>0.74219999999999997</v>
      </c>
      <c r="CC25">
        <v>0.67810000000000004</v>
      </c>
      <c r="CD25">
        <v>0.63</v>
      </c>
      <c r="CE25">
        <v>0.61499999999999999</v>
      </c>
      <c r="CF25">
        <v>0.71389999999999998</v>
      </c>
      <c r="CG25">
        <v>0.70620000000000005</v>
      </c>
      <c r="CH25">
        <v>0.69169999999999998</v>
      </c>
      <c r="CI25">
        <v>0.66310000000000002</v>
      </c>
      <c r="CJ25">
        <v>0.69789999999999996</v>
      </c>
      <c r="CK25">
        <v>0.71030000000000004</v>
      </c>
      <c r="CL25">
        <v>0.71250000000000002</v>
      </c>
      <c r="CM25">
        <v>0.7006</v>
      </c>
      <c r="CN25">
        <v>0.71950000000000003</v>
      </c>
      <c r="CO25">
        <v>0.62380000000000002</v>
      </c>
      <c r="CP25">
        <v>0.61519999999999997</v>
      </c>
      <c r="CQ25">
        <v>0.64</v>
      </c>
      <c r="CR25">
        <v>0.6462</v>
      </c>
      <c r="CS25">
        <v>0.58450000000000002</v>
      </c>
      <c r="CT25">
        <v>0.63880000000000003</v>
      </c>
      <c r="CU25">
        <v>0.74629999999999996</v>
      </c>
      <c r="CV25">
        <v>0.53910000000000002</v>
      </c>
      <c r="CW25">
        <v>0.57250000000000001</v>
      </c>
      <c r="CX25">
        <v>0.61970000000000003</v>
      </c>
      <c r="CY25" s="1">
        <v>0.57179999999999997</v>
      </c>
      <c r="CZ25" s="1">
        <v>0.55120000000000002</v>
      </c>
      <c r="DA25" s="1">
        <v>0.4355</v>
      </c>
      <c r="DB25" s="1">
        <v>0.54959999999999998</v>
      </c>
      <c r="DC25" s="1">
        <v>0.56999999999999995</v>
      </c>
      <c r="DD25" s="1">
        <v>0.43009999999999998</v>
      </c>
      <c r="DE25" s="1">
        <v>0.53269999999999995</v>
      </c>
      <c r="DF25" s="1">
        <v>0.48380000000000001</v>
      </c>
      <c r="DG25" s="1">
        <v>0.55030000000000001</v>
      </c>
      <c r="DH25">
        <v>0.745</v>
      </c>
      <c r="DI25">
        <v>0.73</v>
      </c>
      <c r="DJ25">
        <v>0.74250000000000005</v>
      </c>
      <c r="DK25">
        <v>0.49330000000000002</v>
      </c>
      <c r="DL25">
        <v>0.58760000000000001</v>
      </c>
      <c r="DM25">
        <v>0.57069999999999999</v>
      </c>
      <c r="DN25">
        <v>0.80259999999999998</v>
      </c>
      <c r="DO25">
        <v>0.76019999999999999</v>
      </c>
      <c r="DP25">
        <v>0.7369</v>
      </c>
      <c r="DQ25">
        <v>0.72850000000000004</v>
      </c>
      <c r="DR25">
        <v>0.74570000000000003</v>
      </c>
      <c r="DS25">
        <v>0.62890000000000001</v>
      </c>
      <c r="DT25">
        <v>0.66190000000000004</v>
      </c>
      <c r="DU25">
        <v>0.75019999999999998</v>
      </c>
      <c r="DV25">
        <v>0.75519999999999998</v>
      </c>
      <c r="DW25">
        <v>0.751</v>
      </c>
      <c r="DX25">
        <v>0.75160000000000005</v>
      </c>
      <c r="DY25">
        <v>0.62450000000000006</v>
      </c>
      <c r="DZ25">
        <v>0.7702</v>
      </c>
      <c r="EA25">
        <v>0.75790000000000002</v>
      </c>
      <c r="EB25">
        <v>0.76629999999999998</v>
      </c>
      <c r="EC25">
        <v>0.69059999999999999</v>
      </c>
      <c r="ED25">
        <v>0.56469999999999998</v>
      </c>
      <c r="EE25">
        <v>0.67889999999999995</v>
      </c>
      <c r="EF25">
        <v>0.7036</v>
      </c>
      <c r="EG25">
        <v>0.79649999999999999</v>
      </c>
      <c r="EH25">
        <v>0.75290000000000001</v>
      </c>
      <c r="EI25">
        <v>0.80110000000000003</v>
      </c>
      <c r="EJ25">
        <v>0.80310000000000004</v>
      </c>
      <c r="EK25">
        <v>0.76459999999999995</v>
      </c>
      <c r="EL25">
        <v>0.54410000000000003</v>
      </c>
      <c r="EM25">
        <v>0.57909999999999995</v>
      </c>
      <c r="EN25">
        <v>0.50800000000000001</v>
      </c>
      <c r="EO25">
        <v>0.57479999999999998</v>
      </c>
      <c r="EP25">
        <v>0.57189999999999996</v>
      </c>
      <c r="EQ25">
        <v>0.56410000000000005</v>
      </c>
      <c r="ER25">
        <v>0.54500000000000004</v>
      </c>
      <c r="ES25">
        <v>0.52100000000000002</v>
      </c>
      <c r="ET25">
        <v>0.53239999999999998</v>
      </c>
      <c r="EU25">
        <v>0.59489999999999998</v>
      </c>
      <c r="EV25">
        <v>0.61960000000000004</v>
      </c>
      <c r="EW25">
        <v>0.61129999999999995</v>
      </c>
      <c r="EX25">
        <v>0.70940000000000003</v>
      </c>
      <c r="EY25">
        <v>0.68210000000000004</v>
      </c>
      <c r="EZ25">
        <v>0.65710000000000002</v>
      </c>
      <c r="FA25">
        <v>0.5716</v>
      </c>
      <c r="FB25">
        <v>0.58220000000000005</v>
      </c>
      <c r="FC25">
        <v>0.5585</v>
      </c>
      <c r="FD25">
        <v>0.56120000000000003</v>
      </c>
      <c r="FE25">
        <v>0.54369999999999996</v>
      </c>
      <c r="FF25">
        <v>0.55269999999999997</v>
      </c>
      <c r="FG25">
        <v>0.62729999999999997</v>
      </c>
      <c r="FH25">
        <v>0.63560000000000005</v>
      </c>
      <c r="FI25">
        <v>0.59379999999999999</v>
      </c>
      <c r="FJ25">
        <v>0.67479999999999996</v>
      </c>
      <c r="FK25">
        <v>0.69040000000000001</v>
      </c>
      <c r="FL25">
        <v>0.6714</v>
      </c>
      <c r="FM25">
        <v>0.77700000000000002</v>
      </c>
      <c r="FN25">
        <v>0.77929999999999999</v>
      </c>
      <c r="FO25">
        <v>0.78759999999999997</v>
      </c>
      <c r="FP25">
        <v>0.78990000000000005</v>
      </c>
      <c r="FQ25">
        <v>0.75039999999999996</v>
      </c>
      <c r="FR25">
        <v>0.65939999999999999</v>
      </c>
      <c r="FS25">
        <v>0.76559999999999995</v>
      </c>
      <c r="FT25">
        <v>0.78259999999999996</v>
      </c>
      <c r="FU25">
        <v>0.78359999999999996</v>
      </c>
      <c r="FV25">
        <v>0.73780000000000001</v>
      </c>
      <c r="FW25">
        <v>0.7722</v>
      </c>
      <c r="FX25">
        <v>0.67810000000000004</v>
      </c>
      <c r="FY25">
        <v>0.52790000000000004</v>
      </c>
      <c r="FZ25">
        <v>0.61909999999999998</v>
      </c>
      <c r="GA25">
        <v>0.6129</v>
      </c>
      <c r="GB25">
        <v>0.28989999999999999</v>
      </c>
      <c r="GC25">
        <v>0.2928</v>
      </c>
      <c r="GD25">
        <v>0.32819999999999999</v>
      </c>
      <c r="GE25">
        <v>0.67859999999999998</v>
      </c>
      <c r="GF25">
        <v>0.6633</v>
      </c>
      <c r="GG25">
        <v>0.64390000000000003</v>
      </c>
      <c r="GH25">
        <v>0.79049999999999998</v>
      </c>
      <c r="GI25">
        <v>0.77780000000000005</v>
      </c>
      <c r="GJ25">
        <v>0.68769999999999998</v>
      </c>
      <c r="GK25">
        <v>0.74170000000000003</v>
      </c>
      <c r="GL25">
        <v>0.74819999999999998</v>
      </c>
      <c r="GM25">
        <v>0.7429</v>
      </c>
      <c r="GN25">
        <v>0.57440000000000002</v>
      </c>
      <c r="GO25">
        <v>0.64080000000000004</v>
      </c>
      <c r="GP25">
        <v>0.55030000000000001</v>
      </c>
      <c r="GQ25">
        <v>0.78039999999999998</v>
      </c>
      <c r="GR25">
        <v>0.78959999999999997</v>
      </c>
      <c r="GS25">
        <v>0.73619999999999997</v>
      </c>
      <c r="GT25">
        <v>0.73109999999999997</v>
      </c>
      <c r="GU25">
        <v>0.76219999999999999</v>
      </c>
      <c r="GV25">
        <v>0.64190000000000003</v>
      </c>
      <c r="GW25">
        <v>0.72940000000000005</v>
      </c>
      <c r="GX25">
        <v>0.76070000000000004</v>
      </c>
      <c r="GY25">
        <v>0.62180000000000002</v>
      </c>
      <c r="GZ25">
        <v>0.68120000000000003</v>
      </c>
      <c r="HA25">
        <v>0.70579999999999998</v>
      </c>
      <c r="HB25">
        <v>0.61719999999999997</v>
      </c>
      <c r="HC25">
        <v>0.68400000000000005</v>
      </c>
      <c r="HD25">
        <v>0.68700000000000006</v>
      </c>
      <c r="HE25">
        <v>0.70089999999999997</v>
      </c>
      <c r="HF25">
        <v>0.68340000000000001</v>
      </c>
      <c r="HG25">
        <v>0.70679999999999998</v>
      </c>
      <c r="HH25">
        <v>0.64810000000000001</v>
      </c>
      <c r="HI25">
        <v>0.66620000000000001</v>
      </c>
      <c r="HJ25">
        <v>0.77329999999999999</v>
      </c>
      <c r="HK25">
        <v>0.76239999999999997</v>
      </c>
      <c r="HL25">
        <v>0.78049999999999997</v>
      </c>
      <c r="HM25">
        <v>0.77280000000000004</v>
      </c>
      <c r="HN25">
        <v>0.74219999999999997</v>
      </c>
      <c r="HO25">
        <v>0.66459999999999997</v>
      </c>
      <c r="HP25">
        <v>0.5776</v>
      </c>
      <c r="HQ25">
        <v>0.67290000000000005</v>
      </c>
      <c r="HR25">
        <v>0.70979999999999999</v>
      </c>
      <c r="HS25">
        <v>0.74119999999999997</v>
      </c>
      <c r="HT25">
        <v>0.70299999999999996</v>
      </c>
      <c r="HU25">
        <v>0.65280000000000005</v>
      </c>
      <c r="HV25">
        <v>0.52500000000000002</v>
      </c>
      <c r="HW25">
        <v>0.53559999999999997</v>
      </c>
      <c r="HX25">
        <v>0.78710000000000002</v>
      </c>
      <c r="HY25">
        <v>0.78549999999999998</v>
      </c>
      <c r="HZ25">
        <v>0.7339</v>
      </c>
      <c r="IA25">
        <v>0.66679999999999995</v>
      </c>
      <c r="IB25">
        <v>0.65739999999999998</v>
      </c>
      <c r="IC25">
        <v>0.57369999999999999</v>
      </c>
    </row>
    <row r="26" spans="1:237" x14ac:dyDescent="0.2">
      <c r="A26">
        <v>5.5</v>
      </c>
      <c r="B26">
        <v>0.6734</v>
      </c>
      <c r="C26">
        <v>0.55910000000000004</v>
      </c>
      <c r="D26">
        <v>0.60819999999999996</v>
      </c>
      <c r="E26">
        <v>0.4546</v>
      </c>
      <c r="F26">
        <v>0.37780000000000002</v>
      </c>
      <c r="G26">
        <v>0.5393</v>
      </c>
      <c r="H26">
        <v>0.47389999999999999</v>
      </c>
      <c r="I26">
        <v>0.55789999999999995</v>
      </c>
      <c r="J26">
        <v>0.42780000000000001</v>
      </c>
      <c r="K26">
        <v>0.53280000000000005</v>
      </c>
      <c r="L26">
        <v>0.54879999999999995</v>
      </c>
      <c r="M26">
        <v>0.63390000000000002</v>
      </c>
      <c r="N26">
        <v>0.64259999999999995</v>
      </c>
      <c r="O26">
        <v>0.68440000000000001</v>
      </c>
      <c r="P26">
        <v>0.70250000000000001</v>
      </c>
      <c r="Q26">
        <v>0.70399999999999996</v>
      </c>
      <c r="R26">
        <v>0.6401</v>
      </c>
      <c r="S26">
        <v>0.70440000000000003</v>
      </c>
      <c r="T26">
        <v>0.68030000000000002</v>
      </c>
      <c r="U26">
        <v>0.66479999999999995</v>
      </c>
      <c r="V26">
        <v>0.59950000000000003</v>
      </c>
      <c r="W26">
        <v>0.72750000000000004</v>
      </c>
      <c r="X26">
        <v>0.69840000000000002</v>
      </c>
      <c r="Y26">
        <v>0.74</v>
      </c>
      <c r="Z26">
        <v>0.71060000000000001</v>
      </c>
      <c r="AA26">
        <v>0.69220000000000004</v>
      </c>
      <c r="AB26">
        <v>0.76619999999999999</v>
      </c>
      <c r="AC26">
        <v>0.75919999999999999</v>
      </c>
      <c r="AD26">
        <v>0.66339999999999999</v>
      </c>
      <c r="AE26">
        <v>0.70650000000000002</v>
      </c>
      <c r="AF26">
        <v>0.56159999999999999</v>
      </c>
      <c r="AG26">
        <v>0.69810000000000005</v>
      </c>
      <c r="AH26">
        <v>0.74260000000000004</v>
      </c>
      <c r="AI26">
        <v>0.58040000000000003</v>
      </c>
      <c r="AJ26">
        <v>0.65900000000000003</v>
      </c>
      <c r="AK26">
        <v>0.72340000000000004</v>
      </c>
      <c r="AL26">
        <v>0.61539999999999995</v>
      </c>
      <c r="AM26">
        <v>0.84370000000000001</v>
      </c>
      <c r="AN26">
        <v>0.8569</v>
      </c>
      <c r="AO26">
        <v>0.85060000000000002</v>
      </c>
      <c r="AP26">
        <v>0.63839999999999997</v>
      </c>
      <c r="AQ26">
        <v>0.71650000000000003</v>
      </c>
      <c r="AR26">
        <v>0.68179999999999996</v>
      </c>
      <c r="AS26">
        <v>0.91539999999999999</v>
      </c>
      <c r="AT26">
        <v>0.92579999999999996</v>
      </c>
      <c r="AU26">
        <v>0.91290000000000004</v>
      </c>
      <c r="AV26">
        <v>0.76539999999999997</v>
      </c>
      <c r="AW26">
        <v>0.70809999999999995</v>
      </c>
      <c r="AX26">
        <v>0.73050000000000004</v>
      </c>
      <c r="AY26">
        <v>0.72040000000000004</v>
      </c>
      <c r="AZ26">
        <v>0.73180000000000001</v>
      </c>
      <c r="BA26">
        <v>0.61339999999999995</v>
      </c>
      <c r="BB26">
        <v>0.66979999999999995</v>
      </c>
      <c r="BC26">
        <v>0.68330000000000002</v>
      </c>
      <c r="BD26">
        <v>0.62350000000000005</v>
      </c>
      <c r="BE26">
        <v>0.5353</v>
      </c>
      <c r="BF26">
        <v>0.60129999999999995</v>
      </c>
      <c r="BG26">
        <v>0.72030000000000005</v>
      </c>
      <c r="BH26">
        <v>0.5544</v>
      </c>
      <c r="BI26">
        <v>0.58679999999999999</v>
      </c>
      <c r="BJ26">
        <v>0.61480000000000001</v>
      </c>
      <c r="BK26">
        <v>0.71779999999999999</v>
      </c>
      <c r="BL26">
        <v>0.71889999999999998</v>
      </c>
      <c r="BM26">
        <v>0.69089999999999996</v>
      </c>
      <c r="BN26">
        <v>0.66220000000000001</v>
      </c>
      <c r="BO26">
        <v>0.68440000000000001</v>
      </c>
      <c r="BP26">
        <v>0.67530000000000001</v>
      </c>
      <c r="BQ26">
        <v>0.71489999999999998</v>
      </c>
      <c r="BR26">
        <v>0.80700000000000005</v>
      </c>
      <c r="BS26">
        <v>0.74529999999999996</v>
      </c>
      <c r="BT26">
        <v>0.74609999999999999</v>
      </c>
      <c r="BU26">
        <v>0.77249999999999996</v>
      </c>
      <c r="BV26">
        <v>0.71250000000000002</v>
      </c>
      <c r="BW26">
        <v>0.59799999999999998</v>
      </c>
      <c r="BX26">
        <v>0.58299999999999996</v>
      </c>
      <c r="BY26">
        <v>0.60119999999999996</v>
      </c>
      <c r="BZ26">
        <v>0.75360000000000005</v>
      </c>
      <c r="CA26">
        <v>0.76829999999999998</v>
      </c>
      <c r="CB26">
        <v>0.77210000000000001</v>
      </c>
      <c r="CC26">
        <v>0.72350000000000003</v>
      </c>
      <c r="CD26">
        <v>0.68520000000000003</v>
      </c>
      <c r="CE26">
        <v>0.67090000000000005</v>
      </c>
      <c r="CF26">
        <v>0.74680000000000002</v>
      </c>
      <c r="CG26">
        <v>0.73670000000000002</v>
      </c>
      <c r="CH26">
        <v>0.72970000000000002</v>
      </c>
      <c r="CI26">
        <v>0.71020000000000005</v>
      </c>
      <c r="CJ26">
        <v>0.74890000000000001</v>
      </c>
      <c r="CK26">
        <v>0.75639999999999996</v>
      </c>
      <c r="CL26">
        <v>0.74860000000000004</v>
      </c>
      <c r="CM26">
        <v>0.73380000000000001</v>
      </c>
      <c r="CN26">
        <v>0.75019999999999998</v>
      </c>
      <c r="CO26">
        <v>0.66759999999999997</v>
      </c>
      <c r="CP26">
        <v>0.68979999999999997</v>
      </c>
      <c r="CQ26">
        <v>0.70250000000000001</v>
      </c>
      <c r="CR26">
        <v>0.67830000000000001</v>
      </c>
      <c r="CS26">
        <v>0.62460000000000004</v>
      </c>
      <c r="CT26">
        <v>0.68610000000000004</v>
      </c>
      <c r="CU26">
        <v>0.7762</v>
      </c>
      <c r="CV26">
        <v>0.58919999999999995</v>
      </c>
      <c r="CW26">
        <v>0.63600000000000001</v>
      </c>
      <c r="CX26">
        <v>0.67300000000000004</v>
      </c>
      <c r="CY26">
        <v>0.63419999999999999</v>
      </c>
      <c r="CZ26">
        <v>0.62229999999999996</v>
      </c>
      <c r="DA26">
        <v>0.501</v>
      </c>
      <c r="DB26">
        <v>0.58860000000000001</v>
      </c>
      <c r="DC26">
        <v>0.61619999999999997</v>
      </c>
      <c r="DD26">
        <v>0.4894</v>
      </c>
      <c r="DE26">
        <v>0.58940000000000003</v>
      </c>
      <c r="DF26">
        <v>0.55740000000000001</v>
      </c>
      <c r="DG26">
        <v>0.61309999999999998</v>
      </c>
      <c r="DH26">
        <v>0.77110000000000001</v>
      </c>
      <c r="DI26">
        <v>0.75839999999999996</v>
      </c>
      <c r="DJ26">
        <v>0.77249999999999996</v>
      </c>
      <c r="DK26">
        <v>0.54559999999999997</v>
      </c>
      <c r="DL26">
        <v>0.63080000000000003</v>
      </c>
      <c r="DM26">
        <v>0.62250000000000005</v>
      </c>
      <c r="DN26">
        <v>0.83050000000000002</v>
      </c>
      <c r="DO26">
        <v>0.79659999999999997</v>
      </c>
      <c r="DP26">
        <v>0.78069999999999995</v>
      </c>
      <c r="DQ26">
        <v>0.77010000000000001</v>
      </c>
      <c r="DR26">
        <v>0.77939999999999998</v>
      </c>
      <c r="DS26">
        <v>0.68389999999999995</v>
      </c>
      <c r="DT26">
        <v>0.70730000000000004</v>
      </c>
      <c r="DU26">
        <v>0.77690000000000003</v>
      </c>
      <c r="DV26">
        <v>0.77949999999999997</v>
      </c>
      <c r="DW26">
        <v>0.77990000000000004</v>
      </c>
      <c r="DX26">
        <v>0.7802</v>
      </c>
      <c r="DY26">
        <v>0.68640000000000001</v>
      </c>
      <c r="DZ26">
        <v>0.80430000000000001</v>
      </c>
      <c r="EA26">
        <v>0.79079999999999995</v>
      </c>
      <c r="EB26">
        <v>0.79679999999999995</v>
      </c>
      <c r="EC26">
        <v>0.73540000000000005</v>
      </c>
      <c r="ED26">
        <v>0.63400000000000001</v>
      </c>
      <c r="EE26">
        <v>0.74419999999999997</v>
      </c>
      <c r="EF26">
        <v>0.74460000000000004</v>
      </c>
      <c r="EG26">
        <v>0.82410000000000005</v>
      </c>
      <c r="EH26">
        <v>0.77759999999999996</v>
      </c>
      <c r="EI26">
        <v>0.83520000000000005</v>
      </c>
      <c r="EJ26">
        <v>0.83509999999999995</v>
      </c>
      <c r="EK26">
        <v>0.81010000000000004</v>
      </c>
      <c r="EL26">
        <v>0.59209999999999996</v>
      </c>
      <c r="EM26">
        <v>0.62390000000000001</v>
      </c>
      <c r="EN26">
        <v>0.55859999999999999</v>
      </c>
      <c r="EO26">
        <v>0.62570000000000003</v>
      </c>
      <c r="EP26">
        <v>0.62390000000000001</v>
      </c>
      <c r="EQ26">
        <v>0.62129999999999996</v>
      </c>
      <c r="ER26">
        <v>0.59250000000000003</v>
      </c>
      <c r="ES26">
        <v>0.58030000000000004</v>
      </c>
      <c r="ET26">
        <v>0.60019999999999996</v>
      </c>
      <c r="EU26">
        <v>0.63109999999999999</v>
      </c>
      <c r="EV26">
        <v>0.67710000000000004</v>
      </c>
      <c r="EW26">
        <v>0.67259999999999998</v>
      </c>
      <c r="EX26">
        <v>0.75249999999999995</v>
      </c>
      <c r="EY26">
        <v>0.7278</v>
      </c>
      <c r="EZ26">
        <v>0.71440000000000003</v>
      </c>
      <c r="FA26">
        <v>0.61529999999999996</v>
      </c>
      <c r="FB26">
        <v>0.62880000000000003</v>
      </c>
      <c r="FC26">
        <v>0.60540000000000005</v>
      </c>
      <c r="FD26">
        <v>0.5927</v>
      </c>
      <c r="FE26">
        <v>0.58899999999999997</v>
      </c>
      <c r="FF26">
        <v>0.60489999999999999</v>
      </c>
      <c r="FG26">
        <v>0.66490000000000005</v>
      </c>
      <c r="FH26">
        <v>0.66830000000000001</v>
      </c>
      <c r="FI26">
        <v>0.63580000000000003</v>
      </c>
      <c r="FJ26">
        <v>0.71050000000000002</v>
      </c>
      <c r="FK26">
        <v>0.73</v>
      </c>
      <c r="FL26">
        <v>0.71079999999999999</v>
      </c>
      <c r="FM26">
        <v>0.8095</v>
      </c>
      <c r="FN26">
        <v>0.80449999999999999</v>
      </c>
      <c r="FO26">
        <v>0.81620000000000004</v>
      </c>
      <c r="FP26">
        <v>0.81910000000000005</v>
      </c>
      <c r="FQ26">
        <v>0.79100000000000004</v>
      </c>
      <c r="FR26">
        <v>0.71189999999999998</v>
      </c>
      <c r="FS26">
        <v>0.80520000000000003</v>
      </c>
      <c r="FT26">
        <v>0.81389999999999996</v>
      </c>
      <c r="FU26">
        <v>0.81440000000000001</v>
      </c>
      <c r="FV26">
        <v>0.78349999999999997</v>
      </c>
      <c r="FW26">
        <v>0.80689999999999995</v>
      </c>
      <c r="FX26">
        <v>0.74170000000000003</v>
      </c>
      <c r="FY26">
        <v>0.57489999999999997</v>
      </c>
      <c r="FZ26">
        <v>0.66579999999999995</v>
      </c>
      <c r="GA26">
        <v>0.65959999999999996</v>
      </c>
      <c r="GB26">
        <v>0.35239999999999999</v>
      </c>
      <c r="GC26">
        <v>0.33</v>
      </c>
      <c r="GD26">
        <v>0.38769999999999999</v>
      </c>
      <c r="GE26">
        <v>0.72130000000000005</v>
      </c>
      <c r="GF26">
        <v>0.70209999999999995</v>
      </c>
      <c r="GG26">
        <v>0.68230000000000002</v>
      </c>
      <c r="GH26">
        <v>0.82179999999999997</v>
      </c>
      <c r="GI26">
        <v>0.8135</v>
      </c>
      <c r="GJ26">
        <v>0.75</v>
      </c>
      <c r="GK26">
        <v>0.78100000000000003</v>
      </c>
      <c r="GL26">
        <v>0.78129999999999999</v>
      </c>
      <c r="GM26">
        <v>0.7742</v>
      </c>
      <c r="GN26">
        <v>0.62949999999999995</v>
      </c>
      <c r="GO26">
        <v>0.70109999999999995</v>
      </c>
      <c r="GP26">
        <v>0.6119</v>
      </c>
      <c r="GQ26">
        <v>0.80689999999999995</v>
      </c>
      <c r="GR26">
        <v>0.81410000000000005</v>
      </c>
      <c r="GS26">
        <v>0.77310000000000001</v>
      </c>
      <c r="GT26">
        <v>0.76990000000000003</v>
      </c>
      <c r="GU26">
        <v>0.79659999999999997</v>
      </c>
      <c r="GV26">
        <v>0.70420000000000005</v>
      </c>
      <c r="GW26">
        <v>0.76870000000000005</v>
      </c>
      <c r="GX26">
        <v>0.79259999999999997</v>
      </c>
      <c r="GY26">
        <v>0.65290000000000004</v>
      </c>
      <c r="GZ26">
        <v>0.71930000000000005</v>
      </c>
      <c r="HA26">
        <v>0.751</v>
      </c>
      <c r="HB26">
        <v>0.67330000000000001</v>
      </c>
      <c r="HC26">
        <v>0.72160000000000002</v>
      </c>
      <c r="HD26">
        <v>0.72840000000000005</v>
      </c>
      <c r="HE26">
        <v>0.73419999999999996</v>
      </c>
      <c r="HF26">
        <v>0.72170000000000001</v>
      </c>
      <c r="HG26">
        <v>0.74219999999999997</v>
      </c>
      <c r="HH26">
        <v>0.69850000000000001</v>
      </c>
      <c r="HI26">
        <v>0.70020000000000004</v>
      </c>
      <c r="HJ26">
        <v>0.8024</v>
      </c>
      <c r="HK26">
        <v>0.78469999999999995</v>
      </c>
      <c r="HL26">
        <v>0.80720000000000003</v>
      </c>
      <c r="HM26">
        <v>0.8024</v>
      </c>
      <c r="HN26">
        <v>0.78669999999999995</v>
      </c>
      <c r="HO26">
        <v>0.70050000000000001</v>
      </c>
      <c r="HP26">
        <v>0.61380000000000001</v>
      </c>
      <c r="HQ26">
        <v>0.73509999999999998</v>
      </c>
      <c r="HR26">
        <v>0.7631</v>
      </c>
      <c r="HS26">
        <v>0.78339999999999999</v>
      </c>
      <c r="HT26">
        <v>0.76060000000000005</v>
      </c>
      <c r="HU26">
        <v>0.69210000000000005</v>
      </c>
      <c r="HV26">
        <v>0.5766</v>
      </c>
      <c r="HW26">
        <v>0.58599999999999997</v>
      </c>
      <c r="HX26">
        <v>0.82040000000000002</v>
      </c>
      <c r="HY26">
        <v>0.81599999999999995</v>
      </c>
      <c r="HZ26">
        <v>0.77070000000000005</v>
      </c>
      <c r="IA26">
        <v>0.71099999999999997</v>
      </c>
      <c r="IB26">
        <v>0.70960000000000001</v>
      </c>
      <c r="IC26">
        <v>0.63990000000000002</v>
      </c>
    </row>
    <row r="27" spans="1:237" x14ac:dyDescent="0.2">
      <c r="A27">
        <v>5.75</v>
      </c>
      <c r="B27">
        <v>0.71020000000000005</v>
      </c>
      <c r="C27">
        <v>0.60580000000000001</v>
      </c>
      <c r="D27">
        <v>0.66379999999999995</v>
      </c>
      <c r="E27">
        <v>0.47539999999999999</v>
      </c>
      <c r="F27">
        <v>0.40939999999999999</v>
      </c>
      <c r="G27">
        <v>0.57140000000000002</v>
      </c>
      <c r="H27">
        <v>0.50900000000000001</v>
      </c>
      <c r="I27">
        <v>0.5927</v>
      </c>
      <c r="J27">
        <v>0.45490000000000003</v>
      </c>
      <c r="K27">
        <v>0.5615</v>
      </c>
      <c r="L27">
        <v>0.57679999999999998</v>
      </c>
      <c r="M27">
        <v>0.6804</v>
      </c>
      <c r="N27">
        <v>0.68</v>
      </c>
      <c r="O27">
        <v>0.71389999999999998</v>
      </c>
      <c r="P27">
        <v>0.73629999999999995</v>
      </c>
      <c r="Q27">
        <v>0.73450000000000004</v>
      </c>
      <c r="R27">
        <v>0.67120000000000002</v>
      </c>
      <c r="S27">
        <v>0.74809999999999999</v>
      </c>
      <c r="T27">
        <v>0.7268</v>
      </c>
      <c r="U27">
        <v>0.71120000000000005</v>
      </c>
      <c r="V27">
        <v>0.64680000000000004</v>
      </c>
      <c r="W27">
        <v>0.77329999999999999</v>
      </c>
      <c r="X27">
        <v>0.73760000000000003</v>
      </c>
      <c r="Y27">
        <v>0.76749999999999996</v>
      </c>
      <c r="Z27">
        <v>0.74439999999999995</v>
      </c>
      <c r="AA27">
        <v>0.73450000000000004</v>
      </c>
      <c r="AB27">
        <v>0.79</v>
      </c>
      <c r="AC27">
        <v>0.78820000000000001</v>
      </c>
      <c r="AD27">
        <v>0.71550000000000002</v>
      </c>
      <c r="AE27">
        <v>0.752</v>
      </c>
      <c r="AF27">
        <v>0.622</v>
      </c>
      <c r="AG27">
        <v>0.74380000000000002</v>
      </c>
      <c r="AH27">
        <v>0.77400000000000002</v>
      </c>
      <c r="AI27">
        <v>0.63759999999999994</v>
      </c>
      <c r="AJ27">
        <v>0.70840000000000003</v>
      </c>
      <c r="AK27">
        <v>0.77470000000000006</v>
      </c>
      <c r="AL27">
        <v>0.6774</v>
      </c>
      <c r="AM27">
        <v>0.87039999999999995</v>
      </c>
      <c r="AN27">
        <v>0.87939999999999996</v>
      </c>
      <c r="AO27">
        <v>0.87270000000000003</v>
      </c>
      <c r="AP27">
        <v>0.68889999999999996</v>
      </c>
      <c r="AQ27">
        <v>0.74239999999999995</v>
      </c>
      <c r="AR27">
        <v>0.71589999999999998</v>
      </c>
      <c r="AS27">
        <v>0.93330000000000002</v>
      </c>
      <c r="AT27">
        <v>0.94240000000000002</v>
      </c>
      <c r="AU27">
        <v>0.94099999999999995</v>
      </c>
      <c r="AV27">
        <v>0.7954</v>
      </c>
      <c r="AW27">
        <v>0.75939999999999996</v>
      </c>
      <c r="AX27">
        <v>0.76439999999999997</v>
      </c>
      <c r="AY27">
        <v>0.754</v>
      </c>
      <c r="AZ27">
        <v>0.7591</v>
      </c>
      <c r="BA27">
        <v>0.6623</v>
      </c>
      <c r="BB27">
        <v>0.70209999999999995</v>
      </c>
      <c r="BC27">
        <v>0.71950000000000003</v>
      </c>
      <c r="BD27">
        <v>0.66910000000000003</v>
      </c>
      <c r="BE27">
        <v>0.58050000000000002</v>
      </c>
      <c r="BF27">
        <v>0.6603</v>
      </c>
      <c r="BG27">
        <v>0.75839999999999996</v>
      </c>
      <c r="BH27">
        <v>0.58240000000000003</v>
      </c>
      <c r="BI27">
        <v>0.62170000000000003</v>
      </c>
      <c r="BJ27">
        <v>0.64949999999999997</v>
      </c>
      <c r="BK27">
        <v>0.755</v>
      </c>
      <c r="BL27">
        <v>0.76019999999999999</v>
      </c>
      <c r="BM27">
        <v>0.73219999999999996</v>
      </c>
      <c r="BN27">
        <v>0.69210000000000005</v>
      </c>
      <c r="BO27">
        <v>0.7087</v>
      </c>
      <c r="BP27">
        <v>0.71160000000000001</v>
      </c>
      <c r="BQ27">
        <v>0.75829999999999997</v>
      </c>
      <c r="BR27">
        <v>0.83230000000000004</v>
      </c>
      <c r="BS27">
        <v>0.78979999999999995</v>
      </c>
      <c r="BT27">
        <v>0.78</v>
      </c>
      <c r="BU27">
        <v>0.79749999999999999</v>
      </c>
      <c r="BV27">
        <v>0.73880000000000001</v>
      </c>
      <c r="BW27">
        <v>0.62170000000000003</v>
      </c>
      <c r="BX27">
        <v>0.61560000000000004</v>
      </c>
      <c r="BY27">
        <v>0.63280000000000003</v>
      </c>
      <c r="BZ27">
        <v>0.78149999999999997</v>
      </c>
      <c r="CA27">
        <v>0.79520000000000002</v>
      </c>
      <c r="CB27">
        <v>0.79810000000000003</v>
      </c>
      <c r="CC27">
        <v>0.75970000000000004</v>
      </c>
      <c r="CD27">
        <v>0.72650000000000003</v>
      </c>
      <c r="CE27">
        <v>0.72099999999999997</v>
      </c>
      <c r="CF27">
        <v>0.77539999999999998</v>
      </c>
      <c r="CG27">
        <v>0.76919999999999999</v>
      </c>
      <c r="CH27">
        <v>0.76619999999999999</v>
      </c>
      <c r="CI27">
        <v>0.75539999999999996</v>
      </c>
      <c r="CJ27">
        <v>0.78180000000000005</v>
      </c>
      <c r="CK27">
        <v>0.79330000000000001</v>
      </c>
      <c r="CL27">
        <v>0.77539999999999998</v>
      </c>
      <c r="CM27">
        <v>0.76180000000000003</v>
      </c>
      <c r="CN27">
        <v>0.77639999999999998</v>
      </c>
      <c r="CO27">
        <v>0.71609999999999996</v>
      </c>
      <c r="CP27">
        <v>0.72750000000000004</v>
      </c>
      <c r="CQ27">
        <v>0.74650000000000005</v>
      </c>
      <c r="CR27">
        <v>0.70750000000000002</v>
      </c>
      <c r="CS27">
        <v>0.66720000000000002</v>
      </c>
      <c r="CT27">
        <v>0.71489999999999998</v>
      </c>
      <c r="CU27">
        <v>0.8075</v>
      </c>
      <c r="CV27">
        <v>0.62419999999999998</v>
      </c>
      <c r="CW27">
        <v>0.67969999999999997</v>
      </c>
      <c r="CX27">
        <v>0.72460000000000002</v>
      </c>
      <c r="CY27">
        <v>0.68130000000000002</v>
      </c>
      <c r="CZ27">
        <v>0.67320000000000002</v>
      </c>
      <c r="DA27">
        <v>0.55030000000000001</v>
      </c>
      <c r="DB27">
        <v>0.6371</v>
      </c>
      <c r="DC27">
        <v>0.66039999999999999</v>
      </c>
      <c r="DD27">
        <v>0.54090000000000005</v>
      </c>
      <c r="DE27">
        <v>0.64439999999999997</v>
      </c>
      <c r="DF27">
        <v>0.61939999999999995</v>
      </c>
      <c r="DG27">
        <v>0.66379999999999995</v>
      </c>
      <c r="DH27">
        <v>0.79630000000000001</v>
      </c>
      <c r="DI27">
        <v>0.78320000000000001</v>
      </c>
      <c r="DJ27">
        <v>0.80400000000000005</v>
      </c>
      <c r="DK27">
        <v>0.5958</v>
      </c>
      <c r="DL27">
        <v>0.67110000000000003</v>
      </c>
      <c r="DM27">
        <v>0.6623</v>
      </c>
      <c r="DN27">
        <v>0.85550000000000004</v>
      </c>
      <c r="DO27">
        <v>0.82250000000000001</v>
      </c>
      <c r="DP27">
        <v>0.80930000000000002</v>
      </c>
      <c r="DQ27">
        <v>0.80159999999999998</v>
      </c>
      <c r="DR27">
        <v>0.80659999999999998</v>
      </c>
      <c r="DS27">
        <v>0.72819999999999996</v>
      </c>
      <c r="DT27">
        <v>0.75180000000000002</v>
      </c>
      <c r="DU27">
        <v>0.80600000000000005</v>
      </c>
      <c r="DV27">
        <v>0.81259999999999999</v>
      </c>
      <c r="DW27">
        <v>0.80710000000000004</v>
      </c>
      <c r="DX27">
        <v>0.80620000000000003</v>
      </c>
      <c r="DY27">
        <v>0.74350000000000005</v>
      </c>
      <c r="DZ27">
        <v>0.83179999999999998</v>
      </c>
      <c r="EA27">
        <v>0.81789999999999996</v>
      </c>
      <c r="EB27">
        <v>0.82579999999999998</v>
      </c>
      <c r="EC27">
        <v>0.79049999999999998</v>
      </c>
      <c r="ED27">
        <v>0.67490000000000006</v>
      </c>
      <c r="EE27">
        <v>0.78520000000000001</v>
      </c>
      <c r="EF27">
        <v>0.77349999999999997</v>
      </c>
      <c r="EG27">
        <v>0.85029999999999994</v>
      </c>
      <c r="EH27">
        <v>0.81499999999999995</v>
      </c>
      <c r="EI27">
        <v>0.86050000000000004</v>
      </c>
      <c r="EJ27">
        <v>0.86129999999999995</v>
      </c>
      <c r="EK27">
        <v>0.84460000000000002</v>
      </c>
      <c r="EL27">
        <v>0.64039999999999997</v>
      </c>
      <c r="EM27">
        <v>0.67090000000000005</v>
      </c>
      <c r="EN27">
        <v>0.61309999999999998</v>
      </c>
      <c r="EO27">
        <v>0.66669999999999996</v>
      </c>
      <c r="EP27">
        <v>0.66769999999999996</v>
      </c>
      <c r="EQ27">
        <v>0.66320000000000001</v>
      </c>
      <c r="ER27">
        <v>0.64159999999999995</v>
      </c>
      <c r="ES27">
        <v>0.64</v>
      </c>
      <c r="ET27">
        <v>0.65959999999999996</v>
      </c>
      <c r="EU27">
        <v>0.67030000000000001</v>
      </c>
      <c r="EV27">
        <v>0.72819999999999996</v>
      </c>
      <c r="EW27">
        <v>0.74009999999999998</v>
      </c>
      <c r="EX27">
        <v>0.7903</v>
      </c>
      <c r="EY27">
        <v>0.76449999999999996</v>
      </c>
      <c r="EZ27">
        <v>0.7601</v>
      </c>
      <c r="FA27">
        <v>0.67010000000000003</v>
      </c>
      <c r="FB27">
        <v>0.67400000000000004</v>
      </c>
      <c r="FC27">
        <v>0.65580000000000005</v>
      </c>
      <c r="FD27">
        <v>0.62009999999999998</v>
      </c>
      <c r="FE27">
        <v>0.64</v>
      </c>
      <c r="FF27">
        <v>0.67820000000000003</v>
      </c>
      <c r="FG27">
        <v>0.70830000000000004</v>
      </c>
      <c r="FH27">
        <v>0.71389999999999998</v>
      </c>
      <c r="FI27">
        <v>0.68769999999999998</v>
      </c>
      <c r="FJ27">
        <v>0.74909999999999999</v>
      </c>
      <c r="FK27">
        <v>0.76780000000000004</v>
      </c>
      <c r="FL27">
        <v>0.74809999999999999</v>
      </c>
      <c r="FM27">
        <v>0.8367</v>
      </c>
      <c r="FN27">
        <v>0.83069999999999999</v>
      </c>
      <c r="FO27">
        <v>0.8417</v>
      </c>
      <c r="FP27">
        <v>0.84960000000000002</v>
      </c>
      <c r="FQ27">
        <v>0.81730000000000003</v>
      </c>
      <c r="FR27">
        <v>0.75680000000000003</v>
      </c>
      <c r="FS27">
        <v>0.83689999999999998</v>
      </c>
      <c r="FT27">
        <v>0.84279999999999999</v>
      </c>
      <c r="FU27">
        <v>0.84030000000000005</v>
      </c>
      <c r="FV27">
        <v>0.81130000000000002</v>
      </c>
      <c r="FW27">
        <v>0.83020000000000005</v>
      </c>
      <c r="FX27">
        <v>0.78749999999999998</v>
      </c>
      <c r="FY27">
        <v>0.62870000000000004</v>
      </c>
      <c r="FZ27">
        <v>0.70389999999999997</v>
      </c>
      <c r="GA27">
        <v>0.6956</v>
      </c>
      <c r="GB27">
        <v>0.40060000000000001</v>
      </c>
      <c r="GC27">
        <v>0.41639999999999999</v>
      </c>
      <c r="GD27">
        <v>0.46200000000000002</v>
      </c>
      <c r="GE27">
        <v>0.76659999999999995</v>
      </c>
      <c r="GF27">
        <v>0.73819999999999997</v>
      </c>
      <c r="GG27">
        <v>0.71560000000000001</v>
      </c>
      <c r="GH27">
        <v>0.8468</v>
      </c>
      <c r="GI27">
        <v>0.83709999999999996</v>
      </c>
      <c r="GJ27">
        <v>0.79349999999999998</v>
      </c>
      <c r="GK27">
        <v>0.79990000000000006</v>
      </c>
      <c r="GL27">
        <v>0.8024</v>
      </c>
      <c r="GM27">
        <v>0.7994</v>
      </c>
      <c r="GN27">
        <v>0.6714</v>
      </c>
      <c r="GO27">
        <v>0.73099999999999998</v>
      </c>
      <c r="GP27">
        <v>0.65049999999999997</v>
      </c>
      <c r="GQ27">
        <v>0.83760000000000001</v>
      </c>
      <c r="GR27">
        <v>0.84250000000000003</v>
      </c>
      <c r="GS27">
        <v>0.80210000000000004</v>
      </c>
      <c r="GT27">
        <v>0.80449999999999999</v>
      </c>
      <c r="GU27">
        <v>0.82679999999999998</v>
      </c>
      <c r="GV27">
        <v>0.747</v>
      </c>
      <c r="GW27">
        <v>0.78500000000000003</v>
      </c>
      <c r="GX27">
        <v>0.81850000000000001</v>
      </c>
      <c r="GY27">
        <v>0.69689999999999996</v>
      </c>
      <c r="GZ27">
        <v>0.7651</v>
      </c>
      <c r="HA27">
        <v>0.7843</v>
      </c>
      <c r="HB27">
        <v>0.71799999999999997</v>
      </c>
      <c r="HC27">
        <v>0.73880000000000001</v>
      </c>
      <c r="HD27">
        <v>0.75149999999999995</v>
      </c>
      <c r="HE27">
        <v>0.75739999999999996</v>
      </c>
      <c r="HF27">
        <v>0.74939999999999996</v>
      </c>
      <c r="HG27">
        <v>0.76149999999999995</v>
      </c>
      <c r="HH27">
        <v>0.72640000000000005</v>
      </c>
      <c r="HI27">
        <v>0.74339999999999995</v>
      </c>
      <c r="HJ27">
        <v>0.82469999999999999</v>
      </c>
      <c r="HK27">
        <v>0.81569999999999998</v>
      </c>
      <c r="HL27">
        <v>0.83209999999999995</v>
      </c>
      <c r="HM27">
        <v>0.83099999999999996</v>
      </c>
      <c r="HN27">
        <v>0.8196</v>
      </c>
      <c r="HO27">
        <v>0.74099999999999999</v>
      </c>
      <c r="HP27">
        <v>0.66049999999999998</v>
      </c>
      <c r="HQ27">
        <v>0.77139999999999997</v>
      </c>
      <c r="HR27">
        <v>0.79930000000000001</v>
      </c>
      <c r="HS27">
        <v>0.8115</v>
      </c>
      <c r="HT27">
        <v>0.80179999999999996</v>
      </c>
      <c r="HU27">
        <v>0.74150000000000005</v>
      </c>
      <c r="HV27">
        <v>0.625</v>
      </c>
      <c r="HW27">
        <v>0.64370000000000005</v>
      </c>
      <c r="HX27">
        <v>0.84599999999999997</v>
      </c>
      <c r="HY27">
        <v>0.8387</v>
      </c>
      <c r="HZ27">
        <v>0.81620000000000004</v>
      </c>
      <c r="IA27">
        <v>0.74590000000000001</v>
      </c>
      <c r="IB27">
        <v>0.74580000000000002</v>
      </c>
      <c r="IC27">
        <v>0.68969999999999998</v>
      </c>
    </row>
    <row r="28" spans="1:237" x14ac:dyDescent="0.2">
      <c r="A28">
        <v>6</v>
      </c>
      <c r="B28">
        <v>0.73909999999999998</v>
      </c>
      <c r="C28">
        <v>0.65790000000000004</v>
      </c>
      <c r="D28">
        <v>0.70889999999999997</v>
      </c>
      <c r="E28" s="1">
        <v>0.51949999999999996</v>
      </c>
      <c r="F28" s="1">
        <v>0.43159999999999998</v>
      </c>
      <c r="G28">
        <v>0.59889999999999999</v>
      </c>
      <c r="H28">
        <v>0.53869999999999996</v>
      </c>
      <c r="I28">
        <v>0.60770000000000002</v>
      </c>
      <c r="J28">
        <v>0.48809999999999998</v>
      </c>
      <c r="K28">
        <v>0.58069999999999999</v>
      </c>
      <c r="L28">
        <v>0.59860000000000002</v>
      </c>
      <c r="M28">
        <v>0.71630000000000005</v>
      </c>
      <c r="N28">
        <v>0.71079999999999999</v>
      </c>
      <c r="O28">
        <v>0.7389</v>
      </c>
      <c r="P28">
        <v>0.76480000000000004</v>
      </c>
      <c r="Q28">
        <v>0.76170000000000004</v>
      </c>
      <c r="R28">
        <v>0.7046</v>
      </c>
      <c r="S28">
        <v>0.7702</v>
      </c>
      <c r="T28">
        <v>0.75919999999999999</v>
      </c>
      <c r="U28">
        <v>0.73909999999999998</v>
      </c>
      <c r="V28">
        <v>0.69540000000000002</v>
      </c>
      <c r="W28">
        <v>0.80220000000000002</v>
      </c>
      <c r="X28">
        <v>0.7641</v>
      </c>
      <c r="Y28">
        <v>0.7913</v>
      </c>
      <c r="Z28">
        <v>0.76919999999999999</v>
      </c>
      <c r="AA28">
        <v>0.76570000000000005</v>
      </c>
      <c r="AB28">
        <v>0.80779999999999996</v>
      </c>
      <c r="AC28">
        <v>0.80659999999999998</v>
      </c>
      <c r="AD28">
        <v>0.75880000000000003</v>
      </c>
      <c r="AE28">
        <v>0.78510000000000002</v>
      </c>
      <c r="AF28">
        <v>0.67510000000000003</v>
      </c>
      <c r="AG28">
        <v>0.78100000000000003</v>
      </c>
      <c r="AH28">
        <v>0.80620000000000003</v>
      </c>
      <c r="AI28">
        <v>0.69720000000000004</v>
      </c>
      <c r="AJ28">
        <v>0.75249999999999995</v>
      </c>
      <c r="AK28">
        <v>0.80930000000000002</v>
      </c>
      <c r="AL28">
        <v>0.72330000000000005</v>
      </c>
      <c r="AM28">
        <v>0.89370000000000005</v>
      </c>
      <c r="AN28">
        <v>0.89859999999999995</v>
      </c>
      <c r="AO28">
        <v>0.89419999999999999</v>
      </c>
      <c r="AP28">
        <v>0.72170000000000001</v>
      </c>
      <c r="AQ28">
        <v>0.76190000000000002</v>
      </c>
      <c r="AR28">
        <v>0.74460000000000004</v>
      </c>
      <c r="AS28">
        <v>0.95320000000000005</v>
      </c>
      <c r="AT28">
        <v>0.95699999999999996</v>
      </c>
      <c r="AU28">
        <v>0.95669999999999999</v>
      </c>
      <c r="AV28">
        <v>0.8165</v>
      </c>
      <c r="AW28">
        <v>0.78910000000000002</v>
      </c>
      <c r="AX28">
        <v>0.78939999999999999</v>
      </c>
      <c r="AY28">
        <v>0.78800000000000003</v>
      </c>
      <c r="AZ28">
        <v>0.78490000000000004</v>
      </c>
      <c r="BA28">
        <v>0.70499999999999996</v>
      </c>
      <c r="BB28">
        <v>0.73009999999999997</v>
      </c>
      <c r="BC28">
        <v>0.74739999999999995</v>
      </c>
      <c r="BD28">
        <v>0.71199999999999997</v>
      </c>
      <c r="BE28">
        <v>0.62160000000000004</v>
      </c>
      <c r="BF28">
        <v>0.69550000000000001</v>
      </c>
      <c r="BG28">
        <v>0.79149999999999998</v>
      </c>
      <c r="BH28">
        <v>0.61099999999999999</v>
      </c>
      <c r="BI28">
        <v>0.64780000000000004</v>
      </c>
      <c r="BJ28">
        <v>0.6784</v>
      </c>
      <c r="BK28">
        <v>0.79100000000000004</v>
      </c>
      <c r="BL28">
        <v>0.78839999999999999</v>
      </c>
      <c r="BM28">
        <v>0.76549999999999996</v>
      </c>
      <c r="BN28">
        <v>0.72250000000000003</v>
      </c>
      <c r="BO28">
        <v>0.73570000000000002</v>
      </c>
      <c r="BP28">
        <v>0.74819999999999998</v>
      </c>
      <c r="BQ28">
        <v>0.79349999999999998</v>
      </c>
      <c r="BR28">
        <v>0.85809999999999997</v>
      </c>
      <c r="BS28">
        <v>0.82530000000000003</v>
      </c>
      <c r="BT28">
        <v>0.80059999999999998</v>
      </c>
      <c r="BU28">
        <v>0.81679999999999997</v>
      </c>
      <c r="BV28">
        <v>0.76680000000000004</v>
      </c>
      <c r="BW28">
        <v>0.6552</v>
      </c>
      <c r="BX28">
        <v>0.64149999999999996</v>
      </c>
      <c r="BY28">
        <v>0.65820000000000001</v>
      </c>
      <c r="BZ28">
        <v>0.80410000000000004</v>
      </c>
      <c r="CA28">
        <v>0.8145</v>
      </c>
      <c r="CB28">
        <v>0.81730000000000003</v>
      </c>
      <c r="CC28">
        <v>0.78339999999999999</v>
      </c>
      <c r="CD28">
        <v>0.75629999999999997</v>
      </c>
      <c r="CE28">
        <v>0.75480000000000003</v>
      </c>
      <c r="CF28">
        <v>0.80559999999999998</v>
      </c>
      <c r="CG28">
        <v>0.8034</v>
      </c>
      <c r="CH28">
        <v>0.79459999999999997</v>
      </c>
      <c r="CI28">
        <v>0.77969999999999995</v>
      </c>
      <c r="CJ28">
        <v>0.81659999999999999</v>
      </c>
      <c r="CK28">
        <v>0.81940000000000002</v>
      </c>
      <c r="CL28">
        <v>0.79549999999999998</v>
      </c>
      <c r="CM28">
        <v>0.78910000000000002</v>
      </c>
      <c r="CN28">
        <v>0.79710000000000003</v>
      </c>
      <c r="CO28">
        <v>0.75700000000000001</v>
      </c>
      <c r="CP28">
        <v>0.75270000000000004</v>
      </c>
      <c r="CQ28">
        <v>0.77410000000000001</v>
      </c>
      <c r="CR28">
        <v>0.74270000000000003</v>
      </c>
      <c r="CS28">
        <v>0.68989999999999996</v>
      </c>
      <c r="CT28">
        <v>0.75170000000000003</v>
      </c>
      <c r="CU28">
        <v>0.82889999999999997</v>
      </c>
      <c r="CV28">
        <v>0.6593</v>
      </c>
      <c r="CW28">
        <v>0.72640000000000005</v>
      </c>
      <c r="CX28">
        <v>0.76819999999999999</v>
      </c>
      <c r="CY28">
        <v>0.71879999999999999</v>
      </c>
      <c r="CZ28">
        <v>0.71579999999999999</v>
      </c>
      <c r="DA28">
        <v>0.59950000000000003</v>
      </c>
      <c r="DB28">
        <v>0.68</v>
      </c>
      <c r="DC28">
        <v>0.69179999999999997</v>
      </c>
      <c r="DD28">
        <v>0.59789999999999999</v>
      </c>
      <c r="DE28">
        <v>0.68659999999999999</v>
      </c>
      <c r="DF28">
        <v>0.66559999999999997</v>
      </c>
      <c r="DG28">
        <v>0.70850000000000002</v>
      </c>
      <c r="DH28">
        <v>0.81859999999999999</v>
      </c>
      <c r="DI28">
        <v>0.80389999999999995</v>
      </c>
      <c r="DJ28">
        <v>0.8306</v>
      </c>
      <c r="DK28">
        <v>0.625</v>
      </c>
      <c r="DL28">
        <v>0.69720000000000004</v>
      </c>
      <c r="DM28">
        <v>0.68910000000000005</v>
      </c>
      <c r="DN28">
        <v>0.87880000000000003</v>
      </c>
      <c r="DO28">
        <v>0.84450000000000003</v>
      </c>
      <c r="DP28">
        <v>0.83850000000000002</v>
      </c>
      <c r="DQ28">
        <v>0.82869999999999999</v>
      </c>
      <c r="DR28">
        <v>0.83279999999999998</v>
      </c>
      <c r="DS28">
        <v>0.76270000000000004</v>
      </c>
      <c r="DT28">
        <v>0.77700000000000002</v>
      </c>
      <c r="DU28">
        <v>0.83250000000000002</v>
      </c>
      <c r="DV28">
        <v>0.82469999999999999</v>
      </c>
      <c r="DW28">
        <v>0.83399999999999996</v>
      </c>
      <c r="DX28">
        <v>0.83109999999999995</v>
      </c>
      <c r="DY28">
        <v>0.79320000000000002</v>
      </c>
      <c r="DZ28">
        <v>0.85589999999999999</v>
      </c>
      <c r="EA28">
        <v>0.84209999999999996</v>
      </c>
      <c r="EB28">
        <v>0.84850000000000003</v>
      </c>
      <c r="EC28">
        <v>0.82189999999999996</v>
      </c>
      <c r="ED28">
        <v>0.73340000000000005</v>
      </c>
      <c r="EE28">
        <v>0.82140000000000002</v>
      </c>
      <c r="EF28">
        <v>0.80389999999999995</v>
      </c>
      <c r="EG28">
        <v>0.86919999999999997</v>
      </c>
      <c r="EH28">
        <v>0.83740000000000003</v>
      </c>
      <c r="EI28">
        <v>0.88070000000000004</v>
      </c>
      <c r="EJ28">
        <v>0.88180000000000003</v>
      </c>
      <c r="EK28">
        <v>0.86950000000000005</v>
      </c>
      <c r="EL28">
        <v>0.68120000000000003</v>
      </c>
      <c r="EM28">
        <v>0.70660000000000001</v>
      </c>
      <c r="EN28">
        <v>0.65490000000000004</v>
      </c>
      <c r="EO28">
        <v>0.71060000000000001</v>
      </c>
      <c r="EP28">
        <v>0.70640000000000003</v>
      </c>
      <c r="EQ28">
        <v>0.72460000000000002</v>
      </c>
      <c r="ER28">
        <v>0.69130000000000003</v>
      </c>
      <c r="ES28">
        <v>0.68259999999999998</v>
      </c>
      <c r="ET28">
        <v>0.70820000000000005</v>
      </c>
      <c r="EU28">
        <v>0.7117</v>
      </c>
      <c r="EV28">
        <v>0.75960000000000005</v>
      </c>
      <c r="EW28">
        <v>0.77159999999999995</v>
      </c>
      <c r="EX28">
        <v>0.81979999999999997</v>
      </c>
      <c r="EY28">
        <v>0.79879999999999995</v>
      </c>
      <c r="EZ28">
        <v>0.79200000000000004</v>
      </c>
      <c r="FA28">
        <v>0.69730000000000003</v>
      </c>
      <c r="FB28">
        <v>0.71530000000000005</v>
      </c>
      <c r="FC28">
        <v>0.70009999999999994</v>
      </c>
      <c r="FD28">
        <v>0.6492</v>
      </c>
      <c r="FE28">
        <v>0.68930000000000002</v>
      </c>
      <c r="FF28">
        <v>0.71440000000000003</v>
      </c>
      <c r="FG28">
        <v>0.73899999999999999</v>
      </c>
      <c r="FH28">
        <v>0.75</v>
      </c>
      <c r="FI28">
        <v>0.73580000000000001</v>
      </c>
      <c r="FJ28">
        <v>0.78959999999999997</v>
      </c>
      <c r="FK28">
        <v>0.80059999999999998</v>
      </c>
      <c r="FL28">
        <v>0.78180000000000005</v>
      </c>
      <c r="FM28">
        <v>0.8589</v>
      </c>
      <c r="FN28">
        <v>0.85299999999999998</v>
      </c>
      <c r="FO28">
        <v>0.8639</v>
      </c>
      <c r="FP28">
        <v>0.87009999999999998</v>
      </c>
      <c r="FQ28">
        <v>0.84050000000000002</v>
      </c>
      <c r="FR28">
        <v>0.79569999999999996</v>
      </c>
      <c r="FS28">
        <v>0.86060000000000003</v>
      </c>
      <c r="FT28">
        <v>0.86450000000000005</v>
      </c>
      <c r="FU28">
        <v>0.86370000000000002</v>
      </c>
      <c r="FV28">
        <v>0.84219999999999995</v>
      </c>
      <c r="FW28">
        <v>0.85899999999999999</v>
      </c>
      <c r="FX28">
        <v>0.8014</v>
      </c>
      <c r="FY28">
        <v>0.66200000000000003</v>
      </c>
      <c r="FZ28">
        <v>0.73399999999999999</v>
      </c>
      <c r="GA28">
        <v>0.72809999999999997</v>
      </c>
      <c r="GB28" s="1">
        <v>0.49619999999999997</v>
      </c>
      <c r="GC28" s="1">
        <v>0.46650000000000003</v>
      </c>
      <c r="GD28" s="1">
        <v>0.54990000000000006</v>
      </c>
      <c r="GE28">
        <v>0.79490000000000005</v>
      </c>
      <c r="GF28">
        <v>0.77149999999999996</v>
      </c>
      <c r="GG28">
        <v>0.74419999999999997</v>
      </c>
      <c r="GH28">
        <v>0.86850000000000005</v>
      </c>
      <c r="GI28">
        <v>0.86299999999999999</v>
      </c>
      <c r="GJ28">
        <v>0.83589999999999998</v>
      </c>
      <c r="GK28">
        <v>0.8296</v>
      </c>
      <c r="GL28">
        <v>0.83160000000000001</v>
      </c>
      <c r="GM28">
        <v>0.82599999999999996</v>
      </c>
      <c r="GN28">
        <v>0.71440000000000003</v>
      </c>
      <c r="GO28">
        <v>0.76539999999999997</v>
      </c>
      <c r="GP28">
        <v>0.69220000000000004</v>
      </c>
      <c r="GQ28">
        <v>0.85780000000000001</v>
      </c>
      <c r="GR28">
        <v>0.86199999999999999</v>
      </c>
      <c r="GS28">
        <v>0.83150000000000002</v>
      </c>
      <c r="GT28">
        <v>0.82940000000000003</v>
      </c>
      <c r="GU28">
        <v>0.84919999999999995</v>
      </c>
      <c r="GV28">
        <v>0.78169999999999995</v>
      </c>
      <c r="GW28">
        <v>0.81989999999999996</v>
      </c>
      <c r="GX28">
        <v>0.84019999999999995</v>
      </c>
      <c r="GY28">
        <v>0.72</v>
      </c>
      <c r="GZ28">
        <v>0.79259999999999997</v>
      </c>
      <c r="HA28">
        <v>0.81030000000000002</v>
      </c>
      <c r="HB28">
        <v>0.75049999999999994</v>
      </c>
      <c r="HC28">
        <v>0.77049999999999996</v>
      </c>
      <c r="HD28">
        <v>0.77880000000000005</v>
      </c>
      <c r="HE28">
        <v>0.78100000000000003</v>
      </c>
      <c r="HF28">
        <v>0.77400000000000002</v>
      </c>
      <c r="HG28">
        <v>0.78900000000000003</v>
      </c>
      <c r="HH28">
        <v>0.76200000000000001</v>
      </c>
      <c r="HI28">
        <v>0.76839999999999997</v>
      </c>
      <c r="HJ28">
        <v>0.85299999999999998</v>
      </c>
      <c r="HK28">
        <v>0.83689999999999998</v>
      </c>
      <c r="HL28">
        <v>0.85760000000000003</v>
      </c>
      <c r="HM28">
        <v>0.85509999999999997</v>
      </c>
      <c r="HN28">
        <v>0.84860000000000002</v>
      </c>
      <c r="HO28">
        <v>0.77759999999999996</v>
      </c>
      <c r="HP28">
        <v>0.69689999999999996</v>
      </c>
      <c r="HQ28">
        <v>0.80220000000000002</v>
      </c>
      <c r="HR28">
        <v>0.83009999999999995</v>
      </c>
      <c r="HS28">
        <v>0.84150000000000003</v>
      </c>
      <c r="HT28">
        <v>0.83279999999999998</v>
      </c>
      <c r="HU28">
        <v>0.77129999999999999</v>
      </c>
      <c r="HV28">
        <v>0.65800000000000003</v>
      </c>
      <c r="HW28">
        <v>0.68020000000000003</v>
      </c>
      <c r="HX28">
        <v>0.86650000000000005</v>
      </c>
      <c r="HY28">
        <v>0.85799999999999998</v>
      </c>
      <c r="HZ28">
        <v>0.83879999999999999</v>
      </c>
      <c r="IA28">
        <v>0.76480000000000004</v>
      </c>
      <c r="IB28">
        <v>0.76639999999999997</v>
      </c>
      <c r="IC28">
        <v>0.73970000000000002</v>
      </c>
    </row>
    <row r="29" spans="1:237" x14ac:dyDescent="0.2">
      <c r="A29">
        <v>6.25</v>
      </c>
      <c r="B29">
        <v>0.77480000000000004</v>
      </c>
      <c r="C29">
        <v>0.71299999999999997</v>
      </c>
      <c r="D29">
        <v>0.75939999999999996</v>
      </c>
      <c r="E29">
        <v>0.53220000000000001</v>
      </c>
      <c r="F29">
        <v>0.47089999999999999</v>
      </c>
      <c r="G29">
        <v>0.62219999999999998</v>
      </c>
      <c r="H29">
        <v>0.56020000000000003</v>
      </c>
      <c r="I29">
        <v>0.63390000000000002</v>
      </c>
      <c r="J29">
        <v>0.51090000000000002</v>
      </c>
      <c r="K29">
        <v>0.5968</v>
      </c>
      <c r="L29">
        <v>0.62029999999999996</v>
      </c>
      <c r="M29">
        <v>0.76219999999999999</v>
      </c>
      <c r="N29">
        <v>0.75319999999999998</v>
      </c>
      <c r="O29">
        <v>0.76680000000000004</v>
      </c>
      <c r="P29">
        <v>0.79159999999999997</v>
      </c>
      <c r="Q29">
        <v>0.7913</v>
      </c>
      <c r="R29">
        <v>0.74170000000000003</v>
      </c>
      <c r="S29">
        <v>0.81</v>
      </c>
      <c r="T29">
        <v>0.7954</v>
      </c>
      <c r="U29">
        <v>0.78269999999999995</v>
      </c>
      <c r="V29">
        <v>0.72499999999999998</v>
      </c>
      <c r="W29">
        <v>0.82589999999999997</v>
      </c>
      <c r="X29">
        <v>0.78610000000000002</v>
      </c>
      <c r="Y29">
        <v>0.81769999999999998</v>
      </c>
      <c r="Z29">
        <v>0.78839999999999999</v>
      </c>
      <c r="AA29">
        <v>0.7984</v>
      </c>
      <c r="AB29">
        <v>0.83479999999999999</v>
      </c>
      <c r="AC29">
        <v>0.83289999999999997</v>
      </c>
      <c r="AD29">
        <v>0.79459999999999997</v>
      </c>
      <c r="AE29">
        <v>0.81559999999999999</v>
      </c>
      <c r="AF29">
        <v>0.72540000000000004</v>
      </c>
      <c r="AG29">
        <v>0.80789999999999995</v>
      </c>
      <c r="AH29">
        <v>0.8337</v>
      </c>
      <c r="AI29">
        <v>0.75419999999999998</v>
      </c>
      <c r="AJ29">
        <v>0.79059999999999997</v>
      </c>
      <c r="AK29">
        <v>0.83760000000000001</v>
      </c>
      <c r="AL29">
        <v>0.74680000000000002</v>
      </c>
      <c r="AM29">
        <v>0.91320000000000001</v>
      </c>
      <c r="AN29">
        <v>0.91410000000000002</v>
      </c>
      <c r="AO29">
        <v>0.91490000000000005</v>
      </c>
      <c r="AP29">
        <v>0.754</v>
      </c>
      <c r="AQ29">
        <v>0.79110000000000003</v>
      </c>
      <c r="AR29">
        <v>0.77410000000000001</v>
      </c>
      <c r="AS29">
        <v>0.96540000000000004</v>
      </c>
      <c r="AT29">
        <v>0.97109999999999996</v>
      </c>
      <c r="AU29">
        <v>0.97560000000000002</v>
      </c>
      <c r="AV29">
        <v>0.84250000000000003</v>
      </c>
      <c r="AW29">
        <v>0.81869999999999998</v>
      </c>
      <c r="AX29">
        <v>0.81950000000000001</v>
      </c>
      <c r="AY29">
        <v>0.8155</v>
      </c>
      <c r="AZ29">
        <v>0.81320000000000003</v>
      </c>
      <c r="BA29">
        <v>0.75209999999999999</v>
      </c>
      <c r="BB29">
        <v>0.76400000000000001</v>
      </c>
      <c r="BC29">
        <v>0.77339999999999998</v>
      </c>
      <c r="BD29">
        <v>0.74450000000000005</v>
      </c>
      <c r="BE29">
        <v>0.68689999999999996</v>
      </c>
      <c r="BF29">
        <v>0.75019999999999998</v>
      </c>
      <c r="BG29">
        <v>0.82379999999999998</v>
      </c>
      <c r="BH29">
        <v>0.6421</v>
      </c>
      <c r="BI29">
        <v>0.6744</v>
      </c>
      <c r="BJ29">
        <v>0.70820000000000005</v>
      </c>
      <c r="BK29">
        <v>0.82240000000000002</v>
      </c>
      <c r="BL29">
        <v>0.82020000000000004</v>
      </c>
      <c r="BM29">
        <v>0.80420000000000003</v>
      </c>
      <c r="BN29">
        <v>0.75319999999999998</v>
      </c>
      <c r="BO29">
        <v>0.76319999999999999</v>
      </c>
      <c r="BP29">
        <v>0.78439999999999999</v>
      </c>
      <c r="BQ29">
        <v>0.82630000000000003</v>
      </c>
      <c r="BR29">
        <v>0.88090000000000002</v>
      </c>
      <c r="BS29">
        <v>0.85709999999999997</v>
      </c>
      <c r="BT29">
        <v>0.82350000000000001</v>
      </c>
      <c r="BU29">
        <v>0.84379999999999999</v>
      </c>
      <c r="BV29">
        <v>0.79559999999999997</v>
      </c>
      <c r="BW29">
        <v>0.68559999999999999</v>
      </c>
      <c r="BX29">
        <v>0.66869999999999996</v>
      </c>
      <c r="BY29">
        <v>0.6895</v>
      </c>
      <c r="BZ29">
        <v>0.82720000000000005</v>
      </c>
      <c r="CA29">
        <v>0.83560000000000001</v>
      </c>
      <c r="CB29">
        <v>0.84009999999999996</v>
      </c>
      <c r="CC29">
        <v>0.80679999999999996</v>
      </c>
      <c r="CD29">
        <v>0.78659999999999997</v>
      </c>
      <c r="CE29">
        <v>0.79020000000000001</v>
      </c>
      <c r="CF29">
        <v>0.83150000000000002</v>
      </c>
      <c r="CG29">
        <v>0.8266</v>
      </c>
      <c r="CH29">
        <v>0.82310000000000005</v>
      </c>
      <c r="CI29">
        <v>0.80840000000000001</v>
      </c>
      <c r="CJ29">
        <v>0.84419999999999995</v>
      </c>
      <c r="CK29">
        <v>0.84730000000000005</v>
      </c>
      <c r="CL29">
        <v>0.8216</v>
      </c>
      <c r="CM29">
        <v>0.81020000000000003</v>
      </c>
      <c r="CN29">
        <v>0.81799999999999995</v>
      </c>
      <c r="CO29">
        <v>0.7944</v>
      </c>
      <c r="CP29">
        <v>0.79090000000000005</v>
      </c>
      <c r="CQ29">
        <v>0.80320000000000003</v>
      </c>
      <c r="CR29">
        <v>0.77190000000000003</v>
      </c>
      <c r="CS29">
        <v>0.72289999999999999</v>
      </c>
      <c r="CT29">
        <v>0.78559999999999997</v>
      </c>
      <c r="CU29">
        <v>0.85729999999999995</v>
      </c>
      <c r="CV29">
        <v>0.6956</v>
      </c>
      <c r="CW29">
        <v>0.76819999999999999</v>
      </c>
      <c r="CX29">
        <v>0.80249999999999999</v>
      </c>
      <c r="CY29">
        <v>0.74909999999999999</v>
      </c>
      <c r="CZ29">
        <v>0.75319999999999998</v>
      </c>
      <c r="DA29">
        <v>0.65990000000000004</v>
      </c>
      <c r="DB29">
        <v>0.70479999999999998</v>
      </c>
      <c r="DC29">
        <v>0.72629999999999995</v>
      </c>
      <c r="DD29">
        <v>0.64359999999999995</v>
      </c>
      <c r="DE29">
        <v>0.72499999999999998</v>
      </c>
      <c r="DF29">
        <v>0.71879999999999999</v>
      </c>
      <c r="DG29">
        <v>0.745</v>
      </c>
      <c r="DH29">
        <v>0.83909999999999996</v>
      </c>
      <c r="DI29">
        <v>0.82709999999999995</v>
      </c>
      <c r="DJ29">
        <v>0.85150000000000003</v>
      </c>
      <c r="DK29">
        <v>0.66969999999999996</v>
      </c>
      <c r="DL29">
        <v>0.72170000000000001</v>
      </c>
      <c r="DM29">
        <v>0.71389999999999998</v>
      </c>
      <c r="DN29">
        <v>0.89890000000000003</v>
      </c>
      <c r="DO29">
        <v>0.86719999999999997</v>
      </c>
      <c r="DP29">
        <v>0.86550000000000005</v>
      </c>
      <c r="DQ29">
        <v>0.85089999999999999</v>
      </c>
      <c r="DR29">
        <v>0.85560000000000003</v>
      </c>
      <c r="DS29">
        <v>0.80130000000000001</v>
      </c>
      <c r="DT29">
        <v>0.81569999999999998</v>
      </c>
      <c r="DU29">
        <v>0.85229999999999995</v>
      </c>
      <c r="DV29">
        <v>0.85140000000000005</v>
      </c>
      <c r="DW29">
        <v>0.85470000000000002</v>
      </c>
      <c r="DX29">
        <v>0.85409999999999997</v>
      </c>
      <c r="DY29">
        <v>0.82909999999999995</v>
      </c>
      <c r="DZ29">
        <v>0.88080000000000003</v>
      </c>
      <c r="EA29">
        <v>0.86360000000000003</v>
      </c>
      <c r="EB29">
        <v>0.86980000000000002</v>
      </c>
      <c r="EC29">
        <v>0.85389999999999999</v>
      </c>
      <c r="ED29">
        <v>0.76519999999999999</v>
      </c>
      <c r="EE29">
        <v>0.84409999999999996</v>
      </c>
      <c r="EF29">
        <v>0.84289999999999998</v>
      </c>
      <c r="EG29">
        <v>0.88619999999999999</v>
      </c>
      <c r="EH29">
        <v>0.85780000000000001</v>
      </c>
      <c r="EI29">
        <v>0.90259999999999996</v>
      </c>
      <c r="EJ29">
        <v>0.90439999999999998</v>
      </c>
      <c r="EK29">
        <v>0.89780000000000004</v>
      </c>
      <c r="EL29">
        <v>0.71740000000000004</v>
      </c>
      <c r="EM29">
        <v>0.74329999999999996</v>
      </c>
      <c r="EN29">
        <v>0.69920000000000004</v>
      </c>
      <c r="EO29">
        <v>0.74719999999999998</v>
      </c>
      <c r="EP29">
        <v>0.74270000000000003</v>
      </c>
      <c r="EQ29">
        <v>0.75839999999999996</v>
      </c>
      <c r="ER29">
        <v>0.72370000000000001</v>
      </c>
      <c r="ES29">
        <v>0.73050000000000004</v>
      </c>
      <c r="ET29">
        <v>0.75260000000000005</v>
      </c>
      <c r="EU29">
        <v>0.76929999999999998</v>
      </c>
      <c r="EV29">
        <v>0.81399999999999995</v>
      </c>
      <c r="EW29">
        <v>0.81879999999999997</v>
      </c>
      <c r="EX29">
        <v>0.85009999999999997</v>
      </c>
      <c r="EY29">
        <v>0.83020000000000005</v>
      </c>
      <c r="EZ29">
        <v>0.82089999999999996</v>
      </c>
      <c r="FA29">
        <v>0.74050000000000005</v>
      </c>
      <c r="FB29">
        <v>0.75349999999999995</v>
      </c>
      <c r="FC29">
        <v>0.74419999999999997</v>
      </c>
      <c r="FD29">
        <v>0.67320000000000002</v>
      </c>
      <c r="FE29">
        <v>0.73570000000000002</v>
      </c>
      <c r="FF29">
        <v>0.77129999999999999</v>
      </c>
      <c r="FG29">
        <v>0.77839999999999998</v>
      </c>
      <c r="FH29">
        <v>0.78349999999999997</v>
      </c>
      <c r="FI29">
        <v>0.77170000000000005</v>
      </c>
      <c r="FJ29">
        <v>0.81269999999999998</v>
      </c>
      <c r="FK29">
        <v>0.82389999999999997</v>
      </c>
      <c r="FL29">
        <v>0.80589999999999995</v>
      </c>
      <c r="FM29">
        <v>0.88070000000000004</v>
      </c>
      <c r="FN29">
        <v>0.87439999999999996</v>
      </c>
      <c r="FO29">
        <v>0.88470000000000004</v>
      </c>
      <c r="FP29">
        <v>0.89400000000000002</v>
      </c>
      <c r="FQ29">
        <v>0.86519999999999997</v>
      </c>
      <c r="FR29">
        <v>0.84179999999999999</v>
      </c>
      <c r="FS29">
        <v>0.87970000000000004</v>
      </c>
      <c r="FT29">
        <v>0.88300000000000001</v>
      </c>
      <c r="FU29">
        <v>0.88619999999999999</v>
      </c>
      <c r="FV29">
        <v>0.86650000000000005</v>
      </c>
      <c r="FW29">
        <v>0.88290000000000002</v>
      </c>
      <c r="FX29">
        <v>0.83440000000000003</v>
      </c>
      <c r="FY29">
        <v>0.69179999999999997</v>
      </c>
      <c r="FZ29">
        <v>0.76139999999999997</v>
      </c>
      <c r="GA29">
        <v>0.75329999999999997</v>
      </c>
      <c r="GB29">
        <v>0.53759999999999997</v>
      </c>
      <c r="GC29">
        <v>0.56389999999999996</v>
      </c>
      <c r="GD29">
        <v>0.622</v>
      </c>
      <c r="GE29">
        <v>0.83079999999999998</v>
      </c>
      <c r="GF29">
        <v>0.80830000000000002</v>
      </c>
      <c r="GG29">
        <v>0.78369999999999995</v>
      </c>
      <c r="GH29">
        <v>0.88719999999999999</v>
      </c>
      <c r="GI29">
        <v>0.87829999999999997</v>
      </c>
      <c r="GJ29">
        <v>0.86399999999999999</v>
      </c>
      <c r="GK29">
        <v>0.85850000000000004</v>
      </c>
      <c r="GL29">
        <v>0.85609999999999997</v>
      </c>
      <c r="GM29">
        <v>0.85099999999999998</v>
      </c>
      <c r="GN29">
        <v>0.74539999999999995</v>
      </c>
      <c r="GO29">
        <v>0.79730000000000001</v>
      </c>
      <c r="GP29">
        <v>0.73380000000000001</v>
      </c>
      <c r="GQ29">
        <v>0.88219999999999998</v>
      </c>
      <c r="GR29">
        <v>0.88270000000000004</v>
      </c>
      <c r="GS29">
        <v>0.85850000000000004</v>
      </c>
      <c r="GT29">
        <v>0.84940000000000004</v>
      </c>
      <c r="GU29">
        <v>0.8679</v>
      </c>
      <c r="GV29">
        <v>0.81379999999999997</v>
      </c>
      <c r="GW29">
        <v>0.84319999999999995</v>
      </c>
      <c r="GX29">
        <v>0.85670000000000002</v>
      </c>
      <c r="GY29">
        <v>0.75629999999999997</v>
      </c>
      <c r="GZ29">
        <v>0.8296</v>
      </c>
      <c r="HA29">
        <v>0.83520000000000005</v>
      </c>
      <c r="HB29">
        <v>0.78390000000000004</v>
      </c>
      <c r="HC29">
        <v>0.79990000000000006</v>
      </c>
      <c r="HD29">
        <v>0.80459999999999998</v>
      </c>
      <c r="HE29">
        <v>0.80530000000000002</v>
      </c>
      <c r="HF29">
        <v>0.79810000000000003</v>
      </c>
      <c r="HG29">
        <v>0.81430000000000002</v>
      </c>
      <c r="HH29">
        <v>0.78859999999999997</v>
      </c>
      <c r="HI29">
        <v>0.80689999999999995</v>
      </c>
      <c r="HJ29">
        <v>0.87239999999999995</v>
      </c>
      <c r="HK29">
        <v>0.86140000000000005</v>
      </c>
      <c r="HL29">
        <v>0.87370000000000003</v>
      </c>
      <c r="HM29">
        <v>0.877</v>
      </c>
      <c r="HN29">
        <v>0.87060000000000004</v>
      </c>
      <c r="HO29">
        <v>0.80779999999999996</v>
      </c>
      <c r="HP29">
        <v>0.73360000000000003</v>
      </c>
      <c r="HQ29">
        <v>0.83179999999999998</v>
      </c>
      <c r="HR29">
        <v>0.86460000000000004</v>
      </c>
      <c r="HS29">
        <v>0.86660000000000004</v>
      </c>
      <c r="HT29">
        <v>0.86450000000000005</v>
      </c>
      <c r="HU29">
        <v>0.79420000000000002</v>
      </c>
      <c r="HV29">
        <v>0.6976</v>
      </c>
      <c r="HW29">
        <v>0.7379</v>
      </c>
      <c r="HX29">
        <v>0.88880000000000003</v>
      </c>
      <c r="HY29">
        <v>0.87519999999999998</v>
      </c>
      <c r="HZ29">
        <v>0.85250000000000004</v>
      </c>
      <c r="IA29">
        <v>0.79579999999999995</v>
      </c>
      <c r="IB29">
        <v>0.79210000000000003</v>
      </c>
      <c r="IC29">
        <v>0.76649999999999996</v>
      </c>
    </row>
    <row r="30" spans="1:237" x14ac:dyDescent="0.2">
      <c r="A30">
        <v>6.5</v>
      </c>
      <c r="B30">
        <v>0.80369999999999997</v>
      </c>
      <c r="C30">
        <v>0.75370000000000004</v>
      </c>
      <c r="D30">
        <v>0.79549999999999998</v>
      </c>
      <c r="E30">
        <v>0.57410000000000005</v>
      </c>
      <c r="F30">
        <v>0.50660000000000005</v>
      </c>
      <c r="G30">
        <v>0.64280000000000004</v>
      </c>
      <c r="H30">
        <v>0.58709999999999996</v>
      </c>
      <c r="I30">
        <v>0.66100000000000003</v>
      </c>
      <c r="J30">
        <v>0.5474</v>
      </c>
      <c r="K30">
        <v>0.61350000000000005</v>
      </c>
      <c r="L30">
        <v>0.64</v>
      </c>
      <c r="M30">
        <v>0.79830000000000001</v>
      </c>
      <c r="N30">
        <v>0.78559999999999997</v>
      </c>
      <c r="O30">
        <v>0.78879999999999995</v>
      </c>
      <c r="P30">
        <v>0.81779999999999997</v>
      </c>
      <c r="Q30">
        <v>0.81759999999999999</v>
      </c>
      <c r="R30">
        <v>0.76990000000000003</v>
      </c>
      <c r="S30">
        <v>0.84040000000000004</v>
      </c>
      <c r="T30">
        <v>0.83</v>
      </c>
      <c r="U30">
        <v>0.80010000000000003</v>
      </c>
      <c r="V30">
        <v>0.77029999999999998</v>
      </c>
      <c r="W30">
        <v>0.85219999999999996</v>
      </c>
      <c r="X30">
        <v>0.80410000000000004</v>
      </c>
      <c r="Y30">
        <v>0.83919999999999995</v>
      </c>
      <c r="Z30">
        <v>0.81030000000000002</v>
      </c>
      <c r="AA30">
        <v>0.81910000000000005</v>
      </c>
      <c r="AB30">
        <v>0.85109999999999997</v>
      </c>
      <c r="AC30">
        <v>0.85029999999999994</v>
      </c>
      <c r="AD30">
        <v>0.82550000000000001</v>
      </c>
      <c r="AE30">
        <v>0.83640000000000003</v>
      </c>
      <c r="AF30">
        <v>0.76910000000000001</v>
      </c>
      <c r="AG30">
        <v>0.84589999999999999</v>
      </c>
      <c r="AH30">
        <v>0.86050000000000004</v>
      </c>
      <c r="AI30">
        <v>0.79179999999999995</v>
      </c>
      <c r="AJ30">
        <v>0.82420000000000004</v>
      </c>
      <c r="AK30">
        <v>0.86799999999999999</v>
      </c>
      <c r="AL30">
        <v>0.78169999999999995</v>
      </c>
      <c r="AM30">
        <v>0.92420000000000002</v>
      </c>
      <c r="AN30">
        <v>0.93010000000000004</v>
      </c>
      <c r="AO30">
        <v>0.93300000000000005</v>
      </c>
      <c r="AP30">
        <v>0.7883</v>
      </c>
      <c r="AQ30">
        <v>0.81430000000000002</v>
      </c>
      <c r="AR30">
        <v>0.80059999999999998</v>
      </c>
      <c r="AS30">
        <v>0.98040000000000005</v>
      </c>
      <c r="AT30">
        <v>0.98180000000000001</v>
      </c>
      <c r="AU30">
        <v>0.99080000000000001</v>
      </c>
      <c r="AV30">
        <v>0.8639</v>
      </c>
      <c r="AW30">
        <v>0.84289999999999998</v>
      </c>
      <c r="AX30">
        <v>0.84440000000000004</v>
      </c>
      <c r="AY30">
        <v>0.84060000000000001</v>
      </c>
      <c r="AZ30">
        <v>0.83509999999999995</v>
      </c>
      <c r="BA30">
        <v>0.78810000000000002</v>
      </c>
      <c r="BB30">
        <v>0.78810000000000002</v>
      </c>
      <c r="BC30">
        <v>0.79669999999999996</v>
      </c>
      <c r="BD30">
        <v>0.76780000000000004</v>
      </c>
      <c r="BE30">
        <v>0.71779999999999999</v>
      </c>
      <c r="BF30">
        <v>0.79100000000000004</v>
      </c>
      <c r="BG30">
        <v>0.85019999999999996</v>
      </c>
      <c r="BH30">
        <v>0.6724</v>
      </c>
      <c r="BI30">
        <v>0.70579999999999998</v>
      </c>
      <c r="BJ30">
        <v>0.73560000000000003</v>
      </c>
      <c r="BK30">
        <v>0.84009999999999996</v>
      </c>
      <c r="BL30">
        <v>0.84630000000000005</v>
      </c>
      <c r="BM30">
        <v>0.8266</v>
      </c>
      <c r="BN30">
        <v>0.77729999999999999</v>
      </c>
      <c r="BO30">
        <v>0.78659999999999997</v>
      </c>
      <c r="BP30">
        <v>0.8165</v>
      </c>
      <c r="BQ30">
        <v>0.85640000000000005</v>
      </c>
      <c r="BR30">
        <v>0.8982</v>
      </c>
      <c r="BS30">
        <v>0.8841</v>
      </c>
      <c r="BT30">
        <v>0.84750000000000003</v>
      </c>
      <c r="BU30">
        <v>0.86229999999999996</v>
      </c>
      <c r="BV30">
        <v>0.82199999999999995</v>
      </c>
      <c r="BW30">
        <v>0.71079999999999999</v>
      </c>
      <c r="BX30">
        <v>0.70020000000000004</v>
      </c>
      <c r="BY30">
        <v>0.71340000000000003</v>
      </c>
      <c r="BZ30">
        <v>0.84970000000000001</v>
      </c>
      <c r="CA30">
        <v>0.85399999999999998</v>
      </c>
      <c r="CB30">
        <v>0.86260000000000003</v>
      </c>
      <c r="CC30">
        <v>0.82889999999999997</v>
      </c>
      <c r="CD30">
        <v>0.81230000000000002</v>
      </c>
      <c r="CE30">
        <v>0.81850000000000001</v>
      </c>
      <c r="CF30">
        <v>0.85309999999999997</v>
      </c>
      <c r="CG30">
        <v>0.85129999999999995</v>
      </c>
      <c r="CH30">
        <v>0.84530000000000005</v>
      </c>
      <c r="CI30">
        <v>0.83150000000000002</v>
      </c>
      <c r="CJ30">
        <v>0.86399999999999999</v>
      </c>
      <c r="CK30">
        <v>0.86990000000000001</v>
      </c>
      <c r="CL30">
        <v>0.84540000000000004</v>
      </c>
      <c r="CM30">
        <v>0.83460000000000001</v>
      </c>
      <c r="CN30">
        <v>0.8417</v>
      </c>
      <c r="CO30">
        <v>0.82199999999999995</v>
      </c>
      <c r="CP30">
        <v>0.81930000000000003</v>
      </c>
      <c r="CQ30">
        <v>0.83420000000000005</v>
      </c>
      <c r="CR30">
        <v>0.8004</v>
      </c>
      <c r="CS30">
        <v>0.73780000000000001</v>
      </c>
      <c r="CT30">
        <v>0.82340000000000002</v>
      </c>
      <c r="CU30">
        <v>0.8831</v>
      </c>
      <c r="CV30">
        <v>0.72970000000000002</v>
      </c>
      <c r="CW30">
        <v>0.80820000000000003</v>
      </c>
      <c r="CX30">
        <v>0.83420000000000005</v>
      </c>
      <c r="CY30">
        <v>0.78310000000000002</v>
      </c>
      <c r="CZ30">
        <v>0.78469999999999995</v>
      </c>
      <c r="DA30">
        <v>0.70809999999999995</v>
      </c>
      <c r="DB30">
        <v>0.73740000000000006</v>
      </c>
      <c r="DC30">
        <v>0.75719999999999998</v>
      </c>
      <c r="DD30">
        <v>0.68140000000000001</v>
      </c>
      <c r="DE30">
        <v>0.75549999999999995</v>
      </c>
      <c r="DF30">
        <v>0.75170000000000003</v>
      </c>
      <c r="DG30">
        <v>0.77700000000000002</v>
      </c>
      <c r="DH30">
        <v>0.8599</v>
      </c>
      <c r="DI30">
        <v>0.84809999999999997</v>
      </c>
      <c r="DJ30">
        <v>0.87290000000000001</v>
      </c>
      <c r="DK30">
        <v>0.69879999999999998</v>
      </c>
      <c r="DL30">
        <v>0.74629999999999996</v>
      </c>
      <c r="DM30">
        <v>0.73950000000000005</v>
      </c>
      <c r="DN30">
        <v>0.91769999999999996</v>
      </c>
      <c r="DO30">
        <v>0.88539999999999996</v>
      </c>
      <c r="DP30">
        <v>0.88700000000000001</v>
      </c>
      <c r="DQ30">
        <v>0.87309999999999999</v>
      </c>
      <c r="DR30">
        <v>0.87419999999999998</v>
      </c>
      <c r="DS30">
        <v>0.82499999999999996</v>
      </c>
      <c r="DT30">
        <v>0.83740000000000003</v>
      </c>
      <c r="DU30">
        <v>0.86960000000000004</v>
      </c>
      <c r="DV30">
        <v>0.87609999999999999</v>
      </c>
      <c r="DW30">
        <v>0.87470000000000003</v>
      </c>
      <c r="DX30">
        <v>0.87239999999999995</v>
      </c>
      <c r="DY30">
        <v>0.86429999999999996</v>
      </c>
      <c r="DZ30">
        <v>0.90129999999999999</v>
      </c>
      <c r="EA30">
        <v>0.88360000000000005</v>
      </c>
      <c r="EB30">
        <v>0.89119999999999999</v>
      </c>
      <c r="EC30">
        <v>0.87319999999999998</v>
      </c>
      <c r="ED30">
        <v>0.80669999999999997</v>
      </c>
      <c r="EE30">
        <v>0.87809999999999999</v>
      </c>
      <c r="EF30">
        <v>0.86890000000000001</v>
      </c>
      <c r="EG30">
        <v>0.90329999999999999</v>
      </c>
      <c r="EH30">
        <v>0.87760000000000005</v>
      </c>
      <c r="EI30">
        <v>0.92190000000000005</v>
      </c>
      <c r="EJ30">
        <v>0.92279999999999995</v>
      </c>
      <c r="EK30">
        <v>0.91969999999999996</v>
      </c>
      <c r="EL30">
        <v>0.74819999999999998</v>
      </c>
      <c r="EM30">
        <v>0.77100000000000002</v>
      </c>
      <c r="EN30">
        <v>0.74390000000000001</v>
      </c>
      <c r="EO30">
        <v>0.77270000000000005</v>
      </c>
      <c r="EP30">
        <v>0.77300000000000002</v>
      </c>
      <c r="EQ30">
        <v>0.78990000000000005</v>
      </c>
      <c r="ER30">
        <v>0.75580000000000003</v>
      </c>
      <c r="ES30">
        <v>0.77170000000000005</v>
      </c>
      <c r="ET30">
        <v>0.78310000000000002</v>
      </c>
      <c r="EU30">
        <v>0.8054</v>
      </c>
      <c r="EV30">
        <v>0.8377</v>
      </c>
      <c r="EW30">
        <v>0.8498</v>
      </c>
      <c r="EX30">
        <v>0.87460000000000004</v>
      </c>
      <c r="EY30">
        <v>0.85799999999999998</v>
      </c>
      <c r="EZ30">
        <v>0.84540000000000004</v>
      </c>
      <c r="FA30">
        <v>0.7802</v>
      </c>
      <c r="FB30">
        <v>0.79059999999999997</v>
      </c>
      <c r="FC30">
        <v>0.78129999999999999</v>
      </c>
      <c r="FD30">
        <v>0.70009999999999994</v>
      </c>
      <c r="FE30">
        <v>0.7591</v>
      </c>
      <c r="FF30">
        <v>0.80730000000000002</v>
      </c>
      <c r="FG30">
        <v>0.79520000000000002</v>
      </c>
      <c r="FH30">
        <v>0.81179999999999997</v>
      </c>
      <c r="FI30">
        <v>0.80759999999999998</v>
      </c>
      <c r="FJ30">
        <v>0.84440000000000004</v>
      </c>
      <c r="FK30">
        <v>0.85219999999999996</v>
      </c>
      <c r="FL30">
        <v>0.82850000000000001</v>
      </c>
      <c r="FM30">
        <v>0.9002</v>
      </c>
      <c r="FN30">
        <v>0.89300000000000002</v>
      </c>
      <c r="FO30">
        <v>0.90259999999999996</v>
      </c>
      <c r="FP30">
        <v>0.9153</v>
      </c>
      <c r="FQ30">
        <v>0.88919999999999999</v>
      </c>
      <c r="FR30">
        <v>0.86809999999999998</v>
      </c>
      <c r="FS30">
        <v>0.90080000000000005</v>
      </c>
      <c r="FT30">
        <v>0.90090000000000003</v>
      </c>
      <c r="FU30">
        <v>0.90600000000000003</v>
      </c>
      <c r="FV30">
        <v>0.88700000000000001</v>
      </c>
      <c r="FW30">
        <v>0.90049999999999997</v>
      </c>
      <c r="FX30">
        <v>0.86119999999999997</v>
      </c>
      <c r="FY30">
        <v>0.72109999999999996</v>
      </c>
      <c r="FZ30">
        <v>0.78190000000000004</v>
      </c>
      <c r="GA30">
        <v>0.77910000000000001</v>
      </c>
      <c r="GB30">
        <v>0.624</v>
      </c>
      <c r="GC30">
        <v>0.63790000000000002</v>
      </c>
      <c r="GD30">
        <v>0.68759999999999999</v>
      </c>
      <c r="GE30">
        <v>0.85119999999999996</v>
      </c>
      <c r="GF30">
        <v>0.84030000000000005</v>
      </c>
      <c r="GG30">
        <v>0.81889999999999996</v>
      </c>
      <c r="GH30">
        <v>0.90810000000000002</v>
      </c>
      <c r="GI30">
        <v>0.90210000000000001</v>
      </c>
      <c r="GJ30">
        <v>0.89249999999999996</v>
      </c>
      <c r="GK30">
        <v>0.87729999999999997</v>
      </c>
      <c r="GL30">
        <v>0.87539999999999996</v>
      </c>
      <c r="GM30">
        <v>0.87270000000000003</v>
      </c>
      <c r="GN30">
        <v>0.79169999999999996</v>
      </c>
      <c r="GO30">
        <v>0.82389999999999997</v>
      </c>
      <c r="GP30">
        <v>0.76990000000000003</v>
      </c>
      <c r="GQ30">
        <v>0.89890000000000003</v>
      </c>
      <c r="GR30">
        <v>0.9012</v>
      </c>
      <c r="GS30">
        <v>0.88339999999999996</v>
      </c>
      <c r="GT30">
        <v>0.87</v>
      </c>
      <c r="GU30">
        <v>0.88639999999999997</v>
      </c>
      <c r="GV30">
        <v>0.8357</v>
      </c>
      <c r="GW30">
        <v>0.86890000000000001</v>
      </c>
      <c r="GX30">
        <v>0.88370000000000004</v>
      </c>
      <c r="GY30">
        <v>0.79210000000000003</v>
      </c>
      <c r="GZ30">
        <v>0.84160000000000001</v>
      </c>
      <c r="HA30">
        <v>0.85309999999999997</v>
      </c>
      <c r="HB30">
        <v>0.81810000000000005</v>
      </c>
      <c r="HC30">
        <v>0.82210000000000005</v>
      </c>
      <c r="HD30">
        <v>0.82269999999999999</v>
      </c>
      <c r="HE30">
        <v>0.82679999999999998</v>
      </c>
      <c r="HF30">
        <v>0.82399999999999995</v>
      </c>
      <c r="HG30">
        <v>0.83460000000000001</v>
      </c>
      <c r="HH30">
        <v>0.80910000000000004</v>
      </c>
      <c r="HI30">
        <v>0.82450000000000001</v>
      </c>
      <c r="HJ30">
        <v>0.89270000000000005</v>
      </c>
      <c r="HK30">
        <v>0.88019999999999998</v>
      </c>
      <c r="HL30">
        <v>0.89470000000000005</v>
      </c>
      <c r="HM30">
        <v>0.8982</v>
      </c>
      <c r="HN30">
        <v>0.89280000000000004</v>
      </c>
      <c r="HO30">
        <v>0.83679999999999999</v>
      </c>
      <c r="HP30">
        <v>0.76590000000000003</v>
      </c>
      <c r="HQ30">
        <v>0.85370000000000001</v>
      </c>
      <c r="HR30">
        <v>0.8831</v>
      </c>
      <c r="HS30">
        <v>0.88619999999999999</v>
      </c>
      <c r="HT30">
        <v>0.88790000000000002</v>
      </c>
      <c r="HU30">
        <v>0.82899999999999996</v>
      </c>
      <c r="HV30">
        <v>0.75070000000000003</v>
      </c>
      <c r="HW30">
        <v>0.78359999999999996</v>
      </c>
      <c r="HX30">
        <v>0.90739999999999998</v>
      </c>
      <c r="HY30">
        <v>0.89549999999999996</v>
      </c>
      <c r="HZ30">
        <v>0.87549999999999994</v>
      </c>
      <c r="IA30">
        <v>0.82040000000000002</v>
      </c>
      <c r="IB30">
        <v>0.81410000000000005</v>
      </c>
      <c r="IC30">
        <v>0.80259999999999998</v>
      </c>
    </row>
    <row r="31" spans="1:237" x14ac:dyDescent="0.2">
      <c r="A31">
        <v>6.75</v>
      </c>
      <c r="B31">
        <v>0.82130000000000003</v>
      </c>
      <c r="C31">
        <v>0.78139999999999998</v>
      </c>
      <c r="D31">
        <v>0.83</v>
      </c>
      <c r="E31">
        <v>0.60289999999999999</v>
      </c>
      <c r="F31">
        <v>0.53080000000000005</v>
      </c>
      <c r="G31">
        <v>0.66220000000000001</v>
      </c>
      <c r="H31">
        <v>0.6139</v>
      </c>
      <c r="I31">
        <v>0.67779999999999996</v>
      </c>
      <c r="J31">
        <v>0.56999999999999995</v>
      </c>
      <c r="K31">
        <v>0.63419999999999999</v>
      </c>
      <c r="L31">
        <v>0.65980000000000005</v>
      </c>
      <c r="M31">
        <v>0.83120000000000005</v>
      </c>
      <c r="N31">
        <v>0.81530000000000002</v>
      </c>
      <c r="O31">
        <v>0.81100000000000005</v>
      </c>
      <c r="P31">
        <v>0.84019999999999995</v>
      </c>
      <c r="Q31">
        <v>0.83930000000000005</v>
      </c>
      <c r="R31">
        <v>0.81289999999999996</v>
      </c>
      <c r="S31">
        <v>0.87209999999999999</v>
      </c>
      <c r="T31">
        <v>0.86360000000000003</v>
      </c>
      <c r="U31">
        <v>0.83650000000000002</v>
      </c>
      <c r="V31">
        <v>0.80830000000000002</v>
      </c>
      <c r="W31">
        <v>0.87739999999999996</v>
      </c>
      <c r="X31">
        <v>0.82520000000000004</v>
      </c>
      <c r="Y31">
        <v>0.85780000000000001</v>
      </c>
      <c r="Z31">
        <v>0.83409999999999995</v>
      </c>
      <c r="AA31">
        <v>0.84530000000000005</v>
      </c>
      <c r="AB31">
        <v>0.87119999999999997</v>
      </c>
      <c r="AC31">
        <v>0.87250000000000005</v>
      </c>
      <c r="AD31">
        <v>0.85389999999999999</v>
      </c>
      <c r="AE31">
        <v>0.86150000000000004</v>
      </c>
      <c r="AF31">
        <v>0.80569999999999997</v>
      </c>
      <c r="AG31">
        <v>0.86509999999999998</v>
      </c>
      <c r="AH31">
        <v>0.88439999999999996</v>
      </c>
      <c r="AI31">
        <v>0.82540000000000002</v>
      </c>
      <c r="AJ31">
        <v>0.85129999999999995</v>
      </c>
      <c r="AK31">
        <v>0.88959999999999995</v>
      </c>
      <c r="AL31">
        <v>0.82520000000000004</v>
      </c>
      <c r="AM31">
        <v>0.94220000000000004</v>
      </c>
      <c r="AN31">
        <v>0.94440000000000002</v>
      </c>
      <c r="AO31">
        <v>0.95169999999999999</v>
      </c>
      <c r="AP31">
        <v>0.81930000000000003</v>
      </c>
      <c r="AQ31">
        <v>0.83609999999999995</v>
      </c>
      <c r="AR31">
        <v>0.82709999999999995</v>
      </c>
      <c r="AS31">
        <v>0.99039999999999995</v>
      </c>
      <c r="AT31">
        <v>0.99199999999999999</v>
      </c>
      <c r="AU31">
        <v>0.99890000000000001</v>
      </c>
      <c r="AV31">
        <v>0.88739999999999997</v>
      </c>
      <c r="AW31">
        <v>0.86980000000000002</v>
      </c>
      <c r="AX31">
        <v>0.86680000000000001</v>
      </c>
      <c r="AY31">
        <v>0.86329999999999996</v>
      </c>
      <c r="AZ31">
        <v>0.86060000000000003</v>
      </c>
      <c r="BA31">
        <v>0.81989999999999996</v>
      </c>
      <c r="BB31">
        <v>0.82099999999999995</v>
      </c>
      <c r="BC31">
        <v>0.82250000000000001</v>
      </c>
      <c r="BD31">
        <v>0.79759999999999998</v>
      </c>
      <c r="BE31">
        <v>0.76259999999999994</v>
      </c>
      <c r="BF31">
        <v>0.82850000000000001</v>
      </c>
      <c r="BG31">
        <v>0.87549999999999994</v>
      </c>
      <c r="BH31">
        <v>0.71020000000000005</v>
      </c>
      <c r="BI31">
        <v>0.7298</v>
      </c>
      <c r="BJ31">
        <v>0.75900000000000001</v>
      </c>
      <c r="BK31">
        <v>0.86499999999999999</v>
      </c>
      <c r="BL31">
        <v>0.86470000000000002</v>
      </c>
      <c r="BM31">
        <v>0.85119999999999996</v>
      </c>
      <c r="BN31">
        <v>0.80700000000000005</v>
      </c>
      <c r="BO31">
        <v>0.80940000000000001</v>
      </c>
      <c r="BP31">
        <v>0.84160000000000001</v>
      </c>
      <c r="BQ31">
        <v>0.87760000000000005</v>
      </c>
      <c r="BR31">
        <v>0.9153</v>
      </c>
      <c r="BS31">
        <v>0.91059999999999997</v>
      </c>
      <c r="BT31">
        <v>0.88680000000000003</v>
      </c>
      <c r="BU31">
        <v>0.88829999999999998</v>
      </c>
      <c r="BV31">
        <v>0.85899999999999999</v>
      </c>
      <c r="BW31">
        <v>0.73499999999999999</v>
      </c>
      <c r="BX31">
        <v>0.72609999999999997</v>
      </c>
      <c r="BY31">
        <v>0.74260000000000004</v>
      </c>
      <c r="BZ31">
        <v>0.87560000000000004</v>
      </c>
      <c r="CA31">
        <v>0.87380000000000002</v>
      </c>
      <c r="CB31">
        <v>0.88570000000000004</v>
      </c>
      <c r="CC31">
        <v>0.85119999999999996</v>
      </c>
      <c r="CD31">
        <v>0.84089999999999998</v>
      </c>
      <c r="CE31">
        <v>0.85009999999999997</v>
      </c>
      <c r="CF31">
        <v>0.87190000000000001</v>
      </c>
      <c r="CG31">
        <v>0.87119999999999997</v>
      </c>
      <c r="CH31">
        <v>0.86619999999999997</v>
      </c>
      <c r="CI31">
        <v>0.85040000000000004</v>
      </c>
      <c r="CJ31">
        <v>0.88380000000000003</v>
      </c>
      <c r="CK31">
        <v>0.89039999999999997</v>
      </c>
      <c r="CL31">
        <v>0.86560000000000004</v>
      </c>
      <c r="CM31">
        <v>0.85640000000000005</v>
      </c>
      <c r="CN31">
        <v>0.86209999999999998</v>
      </c>
      <c r="CO31">
        <v>0.85619999999999996</v>
      </c>
      <c r="CP31">
        <v>0.84940000000000004</v>
      </c>
      <c r="CQ31">
        <v>0.86019999999999996</v>
      </c>
      <c r="CR31">
        <v>0.83409999999999995</v>
      </c>
      <c r="CS31">
        <v>0.77470000000000006</v>
      </c>
      <c r="CT31">
        <v>0.85860000000000003</v>
      </c>
      <c r="CU31">
        <v>0.90769999999999995</v>
      </c>
      <c r="CV31">
        <v>0.75649999999999995</v>
      </c>
      <c r="CW31">
        <v>0.82969999999999999</v>
      </c>
      <c r="CX31">
        <v>0.86129999999999995</v>
      </c>
      <c r="CY31">
        <v>0.80500000000000005</v>
      </c>
      <c r="CZ31">
        <v>0.81220000000000003</v>
      </c>
      <c r="DA31">
        <v>0.75229999999999997</v>
      </c>
      <c r="DB31">
        <v>0.7742</v>
      </c>
      <c r="DC31">
        <v>0.79220000000000002</v>
      </c>
      <c r="DD31">
        <v>0.72440000000000004</v>
      </c>
      <c r="DE31">
        <v>0.78920000000000001</v>
      </c>
      <c r="DF31">
        <v>0.7883</v>
      </c>
      <c r="DG31">
        <v>0.80489999999999995</v>
      </c>
      <c r="DH31">
        <v>0.876</v>
      </c>
      <c r="DI31">
        <v>0.86570000000000003</v>
      </c>
      <c r="DJ31">
        <v>0.89139999999999997</v>
      </c>
      <c r="DK31">
        <v>0.72960000000000003</v>
      </c>
      <c r="DL31">
        <v>0.77449999999999997</v>
      </c>
      <c r="DM31">
        <v>0.76519999999999999</v>
      </c>
      <c r="DN31">
        <v>0.93610000000000004</v>
      </c>
      <c r="DO31">
        <v>0.90620000000000001</v>
      </c>
      <c r="DP31">
        <v>0.90820000000000001</v>
      </c>
      <c r="DQ31">
        <v>0.89229999999999998</v>
      </c>
      <c r="DR31">
        <v>0.89359999999999995</v>
      </c>
      <c r="DS31">
        <v>0.8508</v>
      </c>
      <c r="DT31">
        <v>0.87319999999999998</v>
      </c>
      <c r="DU31">
        <v>0.8931</v>
      </c>
      <c r="DV31">
        <v>0.89790000000000003</v>
      </c>
      <c r="DW31">
        <v>0.89480000000000004</v>
      </c>
      <c r="DX31">
        <v>0.89300000000000002</v>
      </c>
      <c r="DY31">
        <v>0.88749999999999996</v>
      </c>
      <c r="DZ31">
        <v>0.9204</v>
      </c>
      <c r="EA31">
        <v>0.90380000000000005</v>
      </c>
      <c r="EB31">
        <v>0.90910000000000002</v>
      </c>
      <c r="EC31">
        <v>0.90349999999999997</v>
      </c>
      <c r="ED31">
        <v>0.84560000000000002</v>
      </c>
      <c r="EE31">
        <v>0.89680000000000004</v>
      </c>
      <c r="EF31">
        <v>0.89849999999999997</v>
      </c>
      <c r="EG31">
        <v>0.92249999999999999</v>
      </c>
      <c r="EH31">
        <v>0.89610000000000001</v>
      </c>
      <c r="EI31">
        <v>0.94120000000000004</v>
      </c>
      <c r="EJ31">
        <v>0.94340000000000002</v>
      </c>
      <c r="EK31">
        <v>0.93859999999999999</v>
      </c>
      <c r="EL31">
        <v>0.77300000000000002</v>
      </c>
      <c r="EM31">
        <v>0.79279999999999995</v>
      </c>
      <c r="EN31">
        <v>0.77149999999999996</v>
      </c>
      <c r="EO31">
        <v>0.80010000000000003</v>
      </c>
      <c r="EP31">
        <v>0.80020000000000002</v>
      </c>
      <c r="EQ31">
        <v>0.81489999999999996</v>
      </c>
      <c r="ER31">
        <v>0.78800000000000003</v>
      </c>
      <c r="ES31">
        <v>0.79920000000000002</v>
      </c>
      <c r="ET31">
        <v>0.8024</v>
      </c>
      <c r="EU31">
        <v>0.83279999999999998</v>
      </c>
      <c r="EV31">
        <v>0.86580000000000001</v>
      </c>
      <c r="EW31">
        <v>0.87319999999999998</v>
      </c>
      <c r="EX31">
        <v>0.89659999999999995</v>
      </c>
      <c r="EY31">
        <v>0.88100000000000001</v>
      </c>
      <c r="EZ31">
        <v>0.86529999999999996</v>
      </c>
      <c r="FA31">
        <v>0.8044</v>
      </c>
      <c r="FB31">
        <v>0.8266</v>
      </c>
      <c r="FC31">
        <v>0.81</v>
      </c>
      <c r="FD31">
        <v>0.7198</v>
      </c>
      <c r="FE31">
        <v>0.79069999999999996</v>
      </c>
      <c r="FF31">
        <v>0.84130000000000005</v>
      </c>
      <c r="FG31">
        <v>0.82020000000000004</v>
      </c>
      <c r="FH31">
        <v>0.83230000000000004</v>
      </c>
      <c r="FI31">
        <v>0.82709999999999995</v>
      </c>
      <c r="FJ31">
        <v>0.85860000000000003</v>
      </c>
      <c r="FK31">
        <v>0.87139999999999995</v>
      </c>
      <c r="FL31">
        <v>0.85760000000000003</v>
      </c>
      <c r="FM31">
        <v>0.91810000000000003</v>
      </c>
      <c r="FN31">
        <v>0.91010000000000002</v>
      </c>
      <c r="FO31">
        <v>0.91849999999999998</v>
      </c>
      <c r="FP31">
        <v>0.93910000000000005</v>
      </c>
      <c r="FQ31">
        <v>0.91149999999999998</v>
      </c>
      <c r="FR31">
        <v>0.89800000000000002</v>
      </c>
      <c r="FS31">
        <v>0.92479999999999996</v>
      </c>
      <c r="FT31">
        <v>0.9214</v>
      </c>
      <c r="FU31">
        <v>0.92249999999999999</v>
      </c>
      <c r="FV31">
        <v>0.90429999999999999</v>
      </c>
      <c r="FW31">
        <v>0.91779999999999995</v>
      </c>
      <c r="FX31">
        <v>0.88139999999999996</v>
      </c>
      <c r="FY31">
        <v>0.74590000000000001</v>
      </c>
      <c r="FZ31">
        <v>0.80610000000000004</v>
      </c>
      <c r="GA31">
        <v>0.8014</v>
      </c>
      <c r="GB31">
        <v>0.68840000000000001</v>
      </c>
      <c r="GC31">
        <v>0.70530000000000004</v>
      </c>
      <c r="GD31">
        <v>0.75009999999999999</v>
      </c>
      <c r="GE31">
        <v>0.88180000000000003</v>
      </c>
      <c r="GF31">
        <v>0.85809999999999997</v>
      </c>
      <c r="GG31">
        <v>0.84599999999999997</v>
      </c>
      <c r="GH31">
        <v>0.92710000000000004</v>
      </c>
      <c r="GI31">
        <v>0.91830000000000001</v>
      </c>
      <c r="GJ31">
        <v>0.91390000000000005</v>
      </c>
      <c r="GK31">
        <v>0.89639999999999997</v>
      </c>
      <c r="GL31">
        <v>0.89680000000000004</v>
      </c>
      <c r="GM31">
        <v>0.89470000000000005</v>
      </c>
      <c r="GN31">
        <v>0.81110000000000004</v>
      </c>
      <c r="GO31">
        <v>0.84540000000000004</v>
      </c>
      <c r="GP31">
        <v>0.79479999999999995</v>
      </c>
      <c r="GQ31">
        <v>0.92</v>
      </c>
      <c r="GR31">
        <v>0.9204</v>
      </c>
      <c r="GS31">
        <v>0.90149999999999997</v>
      </c>
      <c r="GT31">
        <v>0.88980000000000004</v>
      </c>
      <c r="GU31">
        <v>0.90659999999999996</v>
      </c>
      <c r="GV31">
        <v>0.85899999999999999</v>
      </c>
      <c r="GW31">
        <v>0.89319999999999999</v>
      </c>
      <c r="GX31">
        <v>0.90410000000000001</v>
      </c>
      <c r="GY31">
        <v>0.83120000000000005</v>
      </c>
      <c r="GZ31">
        <v>0.86860000000000004</v>
      </c>
      <c r="HA31">
        <v>0.87770000000000004</v>
      </c>
      <c r="HB31">
        <v>0.85399999999999998</v>
      </c>
      <c r="HC31">
        <v>0.84340000000000004</v>
      </c>
      <c r="HD31">
        <v>0.84599999999999997</v>
      </c>
      <c r="HE31">
        <v>0.84899999999999998</v>
      </c>
      <c r="HF31">
        <v>0.85140000000000005</v>
      </c>
      <c r="HG31">
        <v>0.85560000000000003</v>
      </c>
      <c r="HH31">
        <v>0.83209999999999995</v>
      </c>
      <c r="HI31">
        <v>0.8599</v>
      </c>
      <c r="HJ31">
        <v>0.9093</v>
      </c>
      <c r="HK31">
        <v>0.89759999999999995</v>
      </c>
      <c r="HL31">
        <v>0.91049999999999998</v>
      </c>
      <c r="HM31">
        <v>0.91500000000000004</v>
      </c>
      <c r="HN31">
        <v>0.91279999999999994</v>
      </c>
      <c r="HO31">
        <v>0.86350000000000005</v>
      </c>
      <c r="HP31">
        <v>0.80259999999999998</v>
      </c>
      <c r="HQ31">
        <v>0.87380000000000002</v>
      </c>
      <c r="HR31">
        <v>0.91159999999999997</v>
      </c>
      <c r="HS31">
        <v>0.90539999999999998</v>
      </c>
      <c r="HT31">
        <v>0.90839999999999999</v>
      </c>
      <c r="HU31">
        <v>0.85150000000000003</v>
      </c>
      <c r="HV31">
        <v>0.77629999999999999</v>
      </c>
      <c r="HW31">
        <v>0.80969999999999998</v>
      </c>
      <c r="HX31">
        <v>0.92700000000000005</v>
      </c>
      <c r="HY31">
        <v>0.91320000000000001</v>
      </c>
      <c r="HZ31">
        <v>0.90539999999999998</v>
      </c>
      <c r="IA31">
        <v>0.84050000000000002</v>
      </c>
      <c r="IB31">
        <v>0.83650000000000002</v>
      </c>
      <c r="IC31">
        <v>0.83309999999999995</v>
      </c>
    </row>
    <row r="32" spans="1:237" x14ac:dyDescent="0.2">
      <c r="A32">
        <v>7</v>
      </c>
      <c r="B32">
        <v>0.84660000000000002</v>
      </c>
      <c r="C32">
        <v>0.81830000000000003</v>
      </c>
      <c r="D32">
        <v>0.85880000000000001</v>
      </c>
      <c r="E32">
        <v>0.62609999999999999</v>
      </c>
      <c r="F32">
        <v>0.56420000000000003</v>
      </c>
      <c r="G32">
        <v>0.68789999999999996</v>
      </c>
      <c r="H32">
        <v>0.63590000000000002</v>
      </c>
      <c r="I32">
        <v>0.69669999999999999</v>
      </c>
      <c r="J32">
        <v>0.58879999999999999</v>
      </c>
      <c r="K32">
        <v>0.65639999999999998</v>
      </c>
      <c r="L32">
        <v>0.68279999999999996</v>
      </c>
      <c r="M32">
        <v>0.86</v>
      </c>
      <c r="N32">
        <v>0.84160000000000001</v>
      </c>
      <c r="O32">
        <v>0.83109999999999995</v>
      </c>
      <c r="P32">
        <v>0.85950000000000004</v>
      </c>
      <c r="Q32">
        <v>0.85829999999999995</v>
      </c>
      <c r="R32">
        <v>0.83789999999999998</v>
      </c>
      <c r="S32">
        <v>0.89990000000000003</v>
      </c>
      <c r="T32">
        <v>0.88729999999999998</v>
      </c>
      <c r="U32">
        <v>0.86799999999999999</v>
      </c>
      <c r="V32">
        <v>0.8468</v>
      </c>
      <c r="W32">
        <v>0.90090000000000003</v>
      </c>
      <c r="X32">
        <v>0.84509999999999996</v>
      </c>
      <c r="Y32">
        <v>0.876</v>
      </c>
      <c r="Z32">
        <v>0.85440000000000005</v>
      </c>
      <c r="AA32">
        <v>0.86240000000000006</v>
      </c>
      <c r="AB32">
        <v>0.88729999999999998</v>
      </c>
      <c r="AC32">
        <v>0.88970000000000005</v>
      </c>
      <c r="AD32">
        <v>0.88149999999999995</v>
      </c>
      <c r="AE32">
        <v>0.88780000000000003</v>
      </c>
      <c r="AF32">
        <v>0.84840000000000004</v>
      </c>
      <c r="AG32">
        <v>0.89019999999999999</v>
      </c>
      <c r="AH32">
        <v>0.9042</v>
      </c>
      <c r="AI32">
        <v>0.86060000000000003</v>
      </c>
      <c r="AJ32">
        <v>0.87380000000000002</v>
      </c>
      <c r="AK32">
        <v>0.90939999999999999</v>
      </c>
      <c r="AL32">
        <v>0.86099999999999999</v>
      </c>
      <c r="AM32">
        <v>0.96050000000000002</v>
      </c>
      <c r="AN32">
        <v>0.96460000000000001</v>
      </c>
      <c r="AO32">
        <v>0.97070000000000001</v>
      </c>
      <c r="AP32">
        <v>0.85019999999999996</v>
      </c>
      <c r="AQ32">
        <v>0.85580000000000001</v>
      </c>
      <c r="AR32">
        <v>0.85</v>
      </c>
      <c r="AS32">
        <v>0.99980000000000002</v>
      </c>
      <c r="AT32">
        <v>0.998</v>
      </c>
      <c r="AU32">
        <v>1.0085999999999999</v>
      </c>
      <c r="AV32">
        <v>0.90690000000000004</v>
      </c>
      <c r="AW32">
        <v>0.89039999999999997</v>
      </c>
      <c r="AX32">
        <v>0.88759999999999994</v>
      </c>
      <c r="AY32">
        <v>0.88280000000000003</v>
      </c>
      <c r="AZ32">
        <v>0.88090000000000002</v>
      </c>
      <c r="BA32">
        <v>0.85370000000000001</v>
      </c>
      <c r="BB32">
        <v>0.84550000000000003</v>
      </c>
      <c r="BC32">
        <v>0.84899999999999998</v>
      </c>
      <c r="BD32">
        <v>0.83130000000000004</v>
      </c>
      <c r="BE32">
        <v>0.79890000000000005</v>
      </c>
      <c r="BF32">
        <v>0.85560000000000003</v>
      </c>
      <c r="BG32">
        <v>0.89549999999999996</v>
      </c>
      <c r="BH32">
        <v>0.74239999999999995</v>
      </c>
      <c r="BI32">
        <v>0.75119999999999998</v>
      </c>
      <c r="BJ32">
        <v>0.7802</v>
      </c>
      <c r="BK32">
        <v>0.87960000000000005</v>
      </c>
      <c r="BL32">
        <v>0.88219999999999998</v>
      </c>
      <c r="BM32">
        <v>0.871</v>
      </c>
      <c r="BN32">
        <v>0.83389999999999997</v>
      </c>
      <c r="BO32">
        <v>0.82799999999999996</v>
      </c>
      <c r="BP32">
        <v>0.86639999999999995</v>
      </c>
      <c r="BQ32">
        <v>0.90890000000000004</v>
      </c>
      <c r="BR32">
        <v>0.93069999999999997</v>
      </c>
      <c r="BS32">
        <v>0.93100000000000005</v>
      </c>
      <c r="BT32">
        <v>0.91020000000000001</v>
      </c>
      <c r="BU32">
        <v>0.91090000000000004</v>
      </c>
      <c r="BV32">
        <v>0.89039999999999997</v>
      </c>
      <c r="BW32">
        <v>0.76359999999999995</v>
      </c>
      <c r="BX32">
        <v>0.74590000000000001</v>
      </c>
      <c r="BY32">
        <v>0.76559999999999995</v>
      </c>
      <c r="BZ32">
        <v>0.8962</v>
      </c>
      <c r="CA32">
        <v>0.89339999999999997</v>
      </c>
      <c r="CB32">
        <v>0.90400000000000003</v>
      </c>
      <c r="CC32">
        <v>0.87649999999999995</v>
      </c>
      <c r="CD32">
        <v>0.86560000000000004</v>
      </c>
      <c r="CE32">
        <v>0.87570000000000003</v>
      </c>
      <c r="CF32">
        <v>0.88980000000000004</v>
      </c>
      <c r="CG32">
        <v>0.89</v>
      </c>
      <c r="CH32">
        <v>0.88600000000000001</v>
      </c>
      <c r="CI32">
        <v>0.87660000000000005</v>
      </c>
      <c r="CJ32">
        <v>0.90229999999999999</v>
      </c>
      <c r="CK32">
        <v>0.91520000000000001</v>
      </c>
      <c r="CL32">
        <v>0.8851</v>
      </c>
      <c r="CM32">
        <v>0.87470000000000003</v>
      </c>
      <c r="CN32">
        <v>0.88</v>
      </c>
      <c r="CO32">
        <v>0.88149999999999995</v>
      </c>
      <c r="CP32">
        <v>0.873</v>
      </c>
      <c r="CQ32">
        <v>0.8841</v>
      </c>
      <c r="CR32">
        <v>0.86040000000000005</v>
      </c>
      <c r="CS32">
        <v>0.80830000000000002</v>
      </c>
      <c r="CT32">
        <v>0.88390000000000002</v>
      </c>
      <c r="CU32">
        <v>0.92959999999999998</v>
      </c>
      <c r="CV32">
        <v>0.78220000000000001</v>
      </c>
      <c r="CW32">
        <v>0.86550000000000005</v>
      </c>
      <c r="CX32">
        <v>0.88490000000000002</v>
      </c>
      <c r="CY32">
        <v>0.83130000000000004</v>
      </c>
      <c r="CZ32">
        <v>0.83709999999999996</v>
      </c>
      <c r="DA32">
        <v>0.79649999999999999</v>
      </c>
      <c r="DB32">
        <v>0.79910000000000003</v>
      </c>
      <c r="DC32">
        <v>0.82289999999999996</v>
      </c>
      <c r="DD32">
        <v>0.76490000000000002</v>
      </c>
      <c r="DE32">
        <v>0.81889999999999996</v>
      </c>
      <c r="DF32">
        <v>0.82079999999999997</v>
      </c>
      <c r="DG32">
        <v>0.83299999999999996</v>
      </c>
      <c r="DH32">
        <v>0.89259999999999995</v>
      </c>
      <c r="DI32">
        <v>0.88219999999999998</v>
      </c>
      <c r="DJ32">
        <v>0.91010000000000002</v>
      </c>
      <c r="DK32">
        <v>0.76339999999999997</v>
      </c>
      <c r="DL32">
        <v>0.79710000000000003</v>
      </c>
      <c r="DM32">
        <v>0.78339999999999999</v>
      </c>
      <c r="DN32">
        <v>0.95169999999999999</v>
      </c>
      <c r="DO32">
        <v>0.9234</v>
      </c>
      <c r="DP32">
        <v>0.9274</v>
      </c>
      <c r="DQ32">
        <v>0.91020000000000001</v>
      </c>
      <c r="DR32">
        <v>0.91110000000000002</v>
      </c>
      <c r="DS32">
        <v>0.87470000000000003</v>
      </c>
      <c r="DT32">
        <v>0.89700000000000002</v>
      </c>
      <c r="DU32">
        <v>0.91320000000000001</v>
      </c>
      <c r="DV32">
        <v>0.91500000000000004</v>
      </c>
      <c r="DW32">
        <v>0.91090000000000004</v>
      </c>
      <c r="DX32">
        <v>0.90749999999999997</v>
      </c>
      <c r="DY32">
        <v>0.90649999999999997</v>
      </c>
      <c r="DZ32">
        <v>0.93799999999999994</v>
      </c>
      <c r="EA32">
        <v>0.92</v>
      </c>
      <c r="EB32">
        <v>0.92530000000000001</v>
      </c>
      <c r="EC32">
        <v>0.92210000000000003</v>
      </c>
      <c r="ED32">
        <v>0.87629999999999997</v>
      </c>
      <c r="EE32">
        <v>0.92010000000000003</v>
      </c>
      <c r="EF32">
        <v>0.92559999999999998</v>
      </c>
      <c r="EG32">
        <v>0.94140000000000001</v>
      </c>
      <c r="EH32">
        <v>0.91649999999999998</v>
      </c>
      <c r="EI32">
        <v>0.95879999999999999</v>
      </c>
      <c r="EJ32">
        <v>0.95989999999999998</v>
      </c>
      <c r="EK32">
        <v>0.95489999999999997</v>
      </c>
      <c r="EL32">
        <v>0.8054</v>
      </c>
      <c r="EM32">
        <v>0.81730000000000003</v>
      </c>
      <c r="EN32">
        <v>0.80059999999999998</v>
      </c>
      <c r="EO32">
        <v>0.82369999999999999</v>
      </c>
      <c r="EP32">
        <v>0.82609999999999995</v>
      </c>
      <c r="EQ32">
        <v>0.83930000000000005</v>
      </c>
      <c r="ER32">
        <v>0.81330000000000002</v>
      </c>
      <c r="ES32">
        <v>0.83899999999999997</v>
      </c>
      <c r="ET32">
        <v>0.83320000000000005</v>
      </c>
      <c r="EU32">
        <v>0.86219999999999997</v>
      </c>
      <c r="EV32">
        <v>0.90539999999999998</v>
      </c>
      <c r="EW32">
        <v>0.90300000000000002</v>
      </c>
      <c r="EX32">
        <v>0.91949999999999998</v>
      </c>
      <c r="EY32">
        <v>0.90400000000000003</v>
      </c>
      <c r="EZ32">
        <v>0.88590000000000002</v>
      </c>
      <c r="FA32">
        <v>0.84099999999999997</v>
      </c>
      <c r="FB32">
        <v>0.85899999999999999</v>
      </c>
      <c r="FC32">
        <v>0.85119999999999996</v>
      </c>
      <c r="FD32">
        <v>0.75270000000000004</v>
      </c>
      <c r="FE32">
        <v>0.83589999999999998</v>
      </c>
      <c r="FF32">
        <v>0.88009999999999999</v>
      </c>
      <c r="FG32">
        <v>0.85729999999999995</v>
      </c>
      <c r="FH32">
        <v>0.86729999999999996</v>
      </c>
      <c r="FI32">
        <v>0.85619999999999996</v>
      </c>
      <c r="FJ32">
        <v>0.88529999999999998</v>
      </c>
      <c r="FK32">
        <v>0.89159999999999995</v>
      </c>
      <c r="FL32">
        <v>0.88160000000000005</v>
      </c>
      <c r="FM32">
        <v>0.93479999999999996</v>
      </c>
      <c r="FN32">
        <v>0.92700000000000005</v>
      </c>
      <c r="FO32">
        <v>0.93630000000000002</v>
      </c>
      <c r="FP32">
        <v>0.95750000000000002</v>
      </c>
      <c r="FQ32">
        <v>0.93</v>
      </c>
      <c r="FR32">
        <v>0.92279999999999995</v>
      </c>
      <c r="FS32">
        <v>0.94169999999999998</v>
      </c>
      <c r="FT32">
        <v>0.93779999999999997</v>
      </c>
      <c r="FU32">
        <v>0.93830000000000002</v>
      </c>
      <c r="FV32">
        <v>0.92420000000000002</v>
      </c>
      <c r="FW32">
        <v>0.93259999999999998</v>
      </c>
      <c r="FX32">
        <v>0.90510000000000002</v>
      </c>
      <c r="FY32">
        <v>0.7732</v>
      </c>
      <c r="FZ32">
        <v>0.82879999999999998</v>
      </c>
      <c r="GA32">
        <v>0.8236</v>
      </c>
      <c r="GB32">
        <v>0.73550000000000004</v>
      </c>
      <c r="GC32">
        <v>0.77039999999999997</v>
      </c>
      <c r="GD32">
        <v>0.79679999999999995</v>
      </c>
      <c r="GE32">
        <v>0.9032</v>
      </c>
      <c r="GF32">
        <v>0.88419999999999999</v>
      </c>
      <c r="GG32">
        <v>0.87129999999999996</v>
      </c>
      <c r="GH32">
        <v>0.94569999999999999</v>
      </c>
      <c r="GI32">
        <v>0.93710000000000004</v>
      </c>
      <c r="GJ32">
        <v>0.9355</v>
      </c>
      <c r="GK32">
        <v>0.92159999999999997</v>
      </c>
      <c r="GL32">
        <v>0.91279999999999994</v>
      </c>
      <c r="GM32">
        <v>0.91210000000000002</v>
      </c>
      <c r="GN32">
        <v>0.84760000000000002</v>
      </c>
      <c r="GO32">
        <v>0.86780000000000002</v>
      </c>
      <c r="GP32">
        <v>0.83220000000000005</v>
      </c>
      <c r="GQ32">
        <v>0.93569999999999998</v>
      </c>
      <c r="GR32">
        <v>0.93589999999999995</v>
      </c>
      <c r="GS32">
        <v>0.92279999999999995</v>
      </c>
      <c r="GT32">
        <v>0.90890000000000004</v>
      </c>
      <c r="GU32">
        <v>0.92600000000000005</v>
      </c>
      <c r="GV32">
        <v>0.88680000000000003</v>
      </c>
      <c r="GW32">
        <v>0.91439999999999999</v>
      </c>
      <c r="GX32">
        <v>0.92449999999999999</v>
      </c>
      <c r="GY32">
        <v>0.87729999999999997</v>
      </c>
      <c r="GZ32">
        <v>0.88959999999999995</v>
      </c>
      <c r="HA32">
        <v>0.89400000000000002</v>
      </c>
      <c r="HB32">
        <v>0.88360000000000005</v>
      </c>
      <c r="HC32">
        <v>0.86809999999999998</v>
      </c>
      <c r="HD32">
        <v>0.86480000000000001</v>
      </c>
      <c r="HE32">
        <v>0.8659</v>
      </c>
      <c r="HF32">
        <v>0.86719999999999997</v>
      </c>
      <c r="HG32">
        <v>0.87290000000000001</v>
      </c>
      <c r="HH32">
        <v>0.85060000000000002</v>
      </c>
      <c r="HI32">
        <v>0.88490000000000002</v>
      </c>
      <c r="HJ32">
        <v>0.93100000000000005</v>
      </c>
      <c r="HK32">
        <v>0.91800000000000004</v>
      </c>
      <c r="HL32">
        <v>0.92700000000000005</v>
      </c>
      <c r="HM32">
        <v>0.93269999999999997</v>
      </c>
      <c r="HN32">
        <v>0.93140000000000001</v>
      </c>
      <c r="HO32">
        <v>0.88970000000000005</v>
      </c>
      <c r="HP32">
        <v>0.83789999999999998</v>
      </c>
      <c r="HQ32">
        <v>0.8962</v>
      </c>
      <c r="HR32">
        <v>0.93459999999999999</v>
      </c>
      <c r="HS32">
        <v>0.92520000000000002</v>
      </c>
      <c r="HT32">
        <v>0.92969999999999997</v>
      </c>
      <c r="HU32">
        <v>0.89239999999999997</v>
      </c>
      <c r="HV32">
        <v>0.81869999999999998</v>
      </c>
      <c r="HW32">
        <v>0.84319999999999995</v>
      </c>
      <c r="HX32">
        <v>0.94299999999999995</v>
      </c>
      <c r="HY32">
        <v>0.9304</v>
      </c>
      <c r="HZ32">
        <v>0.92290000000000005</v>
      </c>
      <c r="IA32">
        <v>0.85740000000000005</v>
      </c>
      <c r="IB32">
        <v>0.85850000000000004</v>
      </c>
      <c r="IC32">
        <v>0.86119999999999997</v>
      </c>
    </row>
    <row r="33" spans="1:237" x14ac:dyDescent="0.2">
      <c r="A33">
        <v>7.25</v>
      </c>
      <c r="B33">
        <v>0.86509999999999998</v>
      </c>
      <c r="C33">
        <v>0.84619999999999995</v>
      </c>
      <c r="D33">
        <v>0.88539999999999996</v>
      </c>
      <c r="E33">
        <v>0.66200000000000003</v>
      </c>
      <c r="F33">
        <v>0.60440000000000005</v>
      </c>
      <c r="G33">
        <v>0.71330000000000005</v>
      </c>
      <c r="H33">
        <v>0.65939999999999999</v>
      </c>
      <c r="I33">
        <v>0.72419999999999995</v>
      </c>
      <c r="J33">
        <v>0.629</v>
      </c>
      <c r="K33">
        <v>0.67900000000000005</v>
      </c>
      <c r="L33">
        <v>0.70579999999999998</v>
      </c>
      <c r="M33">
        <v>0.88229999999999997</v>
      </c>
      <c r="N33">
        <v>0.86</v>
      </c>
      <c r="O33">
        <v>0.84889999999999999</v>
      </c>
      <c r="P33">
        <v>0.87739999999999996</v>
      </c>
      <c r="Q33">
        <v>0.874</v>
      </c>
      <c r="R33">
        <v>0.85070000000000001</v>
      </c>
      <c r="S33">
        <v>0.91890000000000005</v>
      </c>
      <c r="T33">
        <v>0.90539999999999998</v>
      </c>
      <c r="U33">
        <v>0.90380000000000005</v>
      </c>
      <c r="V33">
        <v>0.88239999999999996</v>
      </c>
      <c r="W33">
        <v>0.92020000000000002</v>
      </c>
      <c r="X33">
        <v>0.8599</v>
      </c>
      <c r="Y33">
        <v>0.89119999999999999</v>
      </c>
      <c r="Z33">
        <v>0.86950000000000005</v>
      </c>
      <c r="AA33">
        <v>0.88260000000000005</v>
      </c>
      <c r="AB33">
        <v>0.90349999999999997</v>
      </c>
      <c r="AC33">
        <v>0.90469999999999995</v>
      </c>
      <c r="AD33">
        <v>0.91190000000000004</v>
      </c>
      <c r="AE33">
        <v>0.90890000000000004</v>
      </c>
      <c r="AF33">
        <v>0.87539999999999996</v>
      </c>
      <c r="AG33">
        <v>0.92169999999999996</v>
      </c>
      <c r="AH33">
        <v>0.92610000000000003</v>
      </c>
      <c r="AI33">
        <v>0.88880000000000003</v>
      </c>
      <c r="AJ33">
        <v>0.90469999999999995</v>
      </c>
      <c r="AK33">
        <v>0.93340000000000001</v>
      </c>
      <c r="AL33">
        <v>0.88749999999999996</v>
      </c>
      <c r="AM33">
        <v>0.97499999999999998</v>
      </c>
      <c r="AN33">
        <v>0.9768</v>
      </c>
      <c r="AO33">
        <v>0.9839</v>
      </c>
      <c r="AP33">
        <v>0.87880000000000003</v>
      </c>
      <c r="AQ33">
        <v>0.87180000000000002</v>
      </c>
      <c r="AR33">
        <v>0.87229999999999996</v>
      </c>
      <c r="AS33">
        <v>1.0096000000000001</v>
      </c>
      <c r="AT33">
        <v>1.0066999999999999</v>
      </c>
      <c r="AU33">
        <v>1.0183</v>
      </c>
      <c r="AV33">
        <v>0.92030000000000001</v>
      </c>
      <c r="AW33">
        <v>0.90620000000000001</v>
      </c>
      <c r="AX33">
        <v>0.90610000000000002</v>
      </c>
      <c r="AY33">
        <v>0.90459999999999996</v>
      </c>
      <c r="AZ33">
        <v>0.90080000000000005</v>
      </c>
      <c r="BA33">
        <v>0.88280000000000003</v>
      </c>
      <c r="BB33">
        <v>0.8659</v>
      </c>
      <c r="BC33">
        <v>0.86580000000000001</v>
      </c>
      <c r="BD33">
        <v>0.84589999999999999</v>
      </c>
      <c r="BE33">
        <v>0.83740000000000003</v>
      </c>
      <c r="BF33">
        <v>0.89380000000000004</v>
      </c>
      <c r="BG33">
        <v>0.91669999999999996</v>
      </c>
      <c r="BH33">
        <v>0.76890000000000003</v>
      </c>
      <c r="BI33">
        <v>0.76849999999999996</v>
      </c>
      <c r="BJ33">
        <v>0.79910000000000003</v>
      </c>
      <c r="BK33">
        <v>0.89980000000000004</v>
      </c>
      <c r="BL33">
        <v>0.90449999999999997</v>
      </c>
      <c r="BM33">
        <v>0.89059999999999995</v>
      </c>
      <c r="BN33">
        <v>0.84770000000000001</v>
      </c>
      <c r="BO33">
        <v>0.84150000000000003</v>
      </c>
      <c r="BP33">
        <v>0.88300000000000001</v>
      </c>
      <c r="BQ33">
        <v>0.92649999999999999</v>
      </c>
      <c r="BR33">
        <v>0.94330000000000003</v>
      </c>
      <c r="BS33">
        <v>0.94899999999999995</v>
      </c>
      <c r="BT33">
        <v>0.92689999999999995</v>
      </c>
      <c r="BU33">
        <v>0.92459999999999998</v>
      </c>
      <c r="BV33">
        <v>0.90869999999999995</v>
      </c>
      <c r="BW33">
        <v>0.78910000000000002</v>
      </c>
      <c r="BX33">
        <v>0.77869999999999995</v>
      </c>
      <c r="BY33">
        <v>0.79779999999999995</v>
      </c>
      <c r="BZ33">
        <v>0.91169999999999995</v>
      </c>
      <c r="CA33">
        <v>0.91039999999999999</v>
      </c>
      <c r="CB33">
        <v>0.91830000000000001</v>
      </c>
      <c r="CC33">
        <v>0.89570000000000005</v>
      </c>
      <c r="CD33">
        <v>0.88690000000000002</v>
      </c>
      <c r="CE33">
        <v>0.90149999999999997</v>
      </c>
      <c r="CF33">
        <v>0.9052</v>
      </c>
      <c r="CG33">
        <v>0.90590000000000004</v>
      </c>
      <c r="CH33">
        <v>0.9042</v>
      </c>
      <c r="CI33">
        <v>0.89059999999999995</v>
      </c>
      <c r="CJ33">
        <v>0.92220000000000002</v>
      </c>
      <c r="CK33">
        <v>0.9335</v>
      </c>
      <c r="CL33">
        <v>0.90110000000000001</v>
      </c>
      <c r="CM33">
        <v>0.89170000000000005</v>
      </c>
      <c r="CN33">
        <v>0.89790000000000003</v>
      </c>
      <c r="CO33">
        <v>0.90869999999999995</v>
      </c>
      <c r="CP33">
        <v>0.89759999999999995</v>
      </c>
      <c r="CQ33">
        <v>0.90369999999999995</v>
      </c>
      <c r="CR33">
        <v>0.88270000000000004</v>
      </c>
      <c r="CS33">
        <v>0.82220000000000004</v>
      </c>
      <c r="CT33">
        <v>0.90159999999999996</v>
      </c>
      <c r="CU33">
        <v>0.94489999999999996</v>
      </c>
      <c r="CV33">
        <v>0.81100000000000005</v>
      </c>
      <c r="CW33">
        <v>0.88839999999999997</v>
      </c>
      <c r="CX33">
        <v>0.90939999999999999</v>
      </c>
      <c r="CY33">
        <v>0.85450000000000004</v>
      </c>
      <c r="CZ33">
        <v>0.85980000000000001</v>
      </c>
      <c r="DA33">
        <v>0.83550000000000002</v>
      </c>
      <c r="DB33">
        <v>0.82720000000000005</v>
      </c>
      <c r="DC33">
        <v>0.84850000000000003</v>
      </c>
      <c r="DD33">
        <v>0.80169999999999997</v>
      </c>
      <c r="DE33">
        <v>0.84709999999999996</v>
      </c>
      <c r="DF33">
        <v>0.85240000000000005</v>
      </c>
      <c r="DG33">
        <v>0.85860000000000003</v>
      </c>
      <c r="DH33">
        <v>0.90559999999999996</v>
      </c>
      <c r="DI33">
        <v>0.89710000000000001</v>
      </c>
      <c r="DJ33">
        <v>0.92300000000000004</v>
      </c>
      <c r="DK33">
        <v>0.78949999999999998</v>
      </c>
      <c r="DL33">
        <v>0.81589999999999996</v>
      </c>
      <c r="DM33">
        <v>0.80720000000000003</v>
      </c>
      <c r="DN33">
        <v>0.96650000000000003</v>
      </c>
      <c r="DO33">
        <v>0.93779999999999997</v>
      </c>
      <c r="DP33">
        <v>0.94189999999999996</v>
      </c>
      <c r="DQ33">
        <v>0.92979999999999996</v>
      </c>
      <c r="DR33">
        <v>0.9244</v>
      </c>
      <c r="DS33">
        <v>0.89429999999999998</v>
      </c>
      <c r="DT33">
        <v>0.91239999999999999</v>
      </c>
      <c r="DU33">
        <v>0.92769999999999997</v>
      </c>
      <c r="DV33">
        <v>0.93020000000000003</v>
      </c>
      <c r="DW33">
        <v>0.92720000000000002</v>
      </c>
      <c r="DX33">
        <v>0.92330000000000001</v>
      </c>
      <c r="DY33">
        <v>0.92930000000000001</v>
      </c>
      <c r="DZ33">
        <v>0.95179999999999998</v>
      </c>
      <c r="EA33">
        <v>0.93420000000000003</v>
      </c>
      <c r="EB33">
        <v>0.94030000000000002</v>
      </c>
      <c r="EC33">
        <v>0.94159999999999999</v>
      </c>
      <c r="ED33">
        <v>0.9123</v>
      </c>
      <c r="EE33">
        <v>0.93959999999999999</v>
      </c>
      <c r="EF33">
        <v>0.94189999999999996</v>
      </c>
      <c r="EG33">
        <v>0.9526</v>
      </c>
      <c r="EH33">
        <v>0.93259999999999998</v>
      </c>
      <c r="EI33">
        <v>0.97250000000000003</v>
      </c>
      <c r="EJ33">
        <v>0.97430000000000005</v>
      </c>
      <c r="EK33">
        <v>0.97430000000000005</v>
      </c>
      <c r="EL33">
        <v>0.83379999999999999</v>
      </c>
      <c r="EM33">
        <v>0.83950000000000002</v>
      </c>
      <c r="EN33">
        <v>0.82410000000000005</v>
      </c>
      <c r="EO33">
        <v>0.84799999999999998</v>
      </c>
      <c r="EP33">
        <v>0.84970000000000001</v>
      </c>
      <c r="EQ33">
        <v>0.86280000000000001</v>
      </c>
      <c r="ER33">
        <v>0.84019999999999995</v>
      </c>
      <c r="ES33">
        <v>0.86919999999999997</v>
      </c>
      <c r="ET33">
        <v>0.85809999999999997</v>
      </c>
      <c r="EU33">
        <v>0.88759999999999994</v>
      </c>
      <c r="EV33">
        <v>0.92679999999999996</v>
      </c>
      <c r="EW33">
        <v>0.92420000000000002</v>
      </c>
      <c r="EX33">
        <v>0.94210000000000005</v>
      </c>
      <c r="EY33">
        <v>0.9294</v>
      </c>
      <c r="EZ33">
        <v>0.90780000000000005</v>
      </c>
      <c r="FA33">
        <v>0.87109999999999999</v>
      </c>
      <c r="FB33">
        <v>0.88390000000000002</v>
      </c>
      <c r="FC33">
        <v>0.87970000000000004</v>
      </c>
      <c r="FD33">
        <v>0.77980000000000005</v>
      </c>
      <c r="FE33">
        <v>0.86609999999999998</v>
      </c>
      <c r="FF33">
        <v>0.90469999999999995</v>
      </c>
      <c r="FG33">
        <v>0.88580000000000003</v>
      </c>
      <c r="FH33">
        <v>0.8901</v>
      </c>
      <c r="FI33">
        <v>0.88170000000000004</v>
      </c>
      <c r="FJ33">
        <v>0.90659999999999996</v>
      </c>
      <c r="FK33">
        <v>0.91200000000000003</v>
      </c>
      <c r="FL33">
        <v>0.90310000000000001</v>
      </c>
      <c r="FM33">
        <v>0.95079999999999998</v>
      </c>
      <c r="FN33">
        <v>0.93959999999999999</v>
      </c>
      <c r="FO33">
        <v>0.95009999999999994</v>
      </c>
      <c r="FP33">
        <v>0.9738</v>
      </c>
      <c r="FQ33">
        <v>0.95199999999999996</v>
      </c>
      <c r="FR33">
        <v>0.94350000000000001</v>
      </c>
      <c r="FS33">
        <v>0.95709999999999995</v>
      </c>
      <c r="FT33">
        <v>0.94940000000000002</v>
      </c>
      <c r="FU33">
        <v>0.95109999999999995</v>
      </c>
      <c r="FV33">
        <v>0.94020000000000004</v>
      </c>
      <c r="FW33">
        <v>0.95140000000000002</v>
      </c>
      <c r="FX33">
        <v>0.92569999999999997</v>
      </c>
      <c r="FY33">
        <v>0.80369999999999997</v>
      </c>
      <c r="FZ33">
        <v>0.85099999999999998</v>
      </c>
      <c r="GA33">
        <v>0.84519999999999995</v>
      </c>
      <c r="GB33">
        <v>0.78269999999999995</v>
      </c>
      <c r="GC33">
        <v>0.8145</v>
      </c>
      <c r="GD33">
        <v>0.83750000000000002</v>
      </c>
      <c r="GE33">
        <v>0.91930000000000001</v>
      </c>
      <c r="GF33">
        <v>0.90159999999999996</v>
      </c>
      <c r="GG33">
        <v>0.8861</v>
      </c>
      <c r="GH33">
        <v>0.9587</v>
      </c>
      <c r="GI33">
        <v>0.95</v>
      </c>
      <c r="GJ33">
        <v>0.95440000000000003</v>
      </c>
      <c r="GK33">
        <v>0.93269999999999997</v>
      </c>
      <c r="GL33">
        <v>0.92720000000000002</v>
      </c>
      <c r="GM33">
        <v>0.9264</v>
      </c>
      <c r="GN33">
        <v>0.87160000000000004</v>
      </c>
      <c r="GO33">
        <v>0.88780000000000003</v>
      </c>
      <c r="GP33">
        <v>0.85819999999999996</v>
      </c>
      <c r="GQ33">
        <v>0.95020000000000004</v>
      </c>
      <c r="GR33">
        <v>0.95109999999999995</v>
      </c>
      <c r="GS33">
        <v>0.93899999999999995</v>
      </c>
      <c r="GT33">
        <v>0.92530000000000001</v>
      </c>
      <c r="GU33">
        <v>0.94179999999999997</v>
      </c>
      <c r="GV33">
        <v>0.90439999999999998</v>
      </c>
      <c r="GW33">
        <v>0.93420000000000003</v>
      </c>
      <c r="GX33">
        <v>0.93840000000000001</v>
      </c>
      <c r="GY33">
        <v>0.9002</v>
      </c>
      <c r="GZ33">
        <v>0.91190000000000004</v>
      </c>
      <c r="HA33">
        <v>0.91320000000000001</v>
      </c>
      <c r="HB33">
        <v>0.9113</v>
      </c>
      <c r="HC33">
        <v>0.88229999999999997</v>
      </c>
      <c r="HD33">
        <v>0.87949999999999995</v>
      </c>
      <c r="HE33">
        <v>0.88060000000000005</v>
      </c>
      <c r="HF33">
        <v>0.88780000000000003</v>
      </c>
      <c r="HG33">
        <v>0.88859999999999995</v>
      </c>
      <c r="HH33">
        <v>0.86929999999999996</v>
      </c>
      <c r="HI33">
        <v>0.89490000000000003</v>
      </c>
      <c r="HJ33">
        <v>0.94750000000000001</v>
      </c>
      <c r="HK33">
        <v>0.93069999999999997</v>
      </c>
      <c r="HL33">
        <v>0.93979999999999997</v>
      </c>
      <c r="HM33">
        <v>0.94650000000000001</v>
      </c>
      <c r="HN33">
        <v>0.94720000000000004</v>
      </c>
      <c r="HO33">
        <v>0.91610000000000003</v>
      </c>
      <c r="HP33">
        <v>0.87209999999999999</v>
      </c>
      <c r="HQ33">
        <v>0.91639999999999999</v>
      </c>
      <c r="HR33">
        <v>0.9546</v>
      </c>
      <c r="HS33">
        <v>0.9456</v>
      </c>
      <c r="HT33">
        <v>0.95099999999999996</v>
      </c>
      <c r="HU33">
        <v>0.9143</v>
      </c>
      <c r="HV33">
        <v>0.85709999999999997</v>
      </c>
      <c r="HW33">
        <v>0.87829999999999997</v>
      </c>
      <c r="HX33">
        <v>0.95679999999999998</v>
      </c>
      <c r="HY33">
        <v>0.94330000000000003</v>
      </c>
      <c r="HZ33">
        <v>0.94099999999999995</v>
      </c>
      <c r="IA33">
        <v>0.87819999999999998</v>
      </c>
      <c r="IB33">
        <v>0.87609999999999999</v>
      </c>
      <c r="IC33">
        <v>0.88400000000000001</v>
      </c>
    </row>
    <row r="34" spans="1:237" x14ac:dyDescent="0.2">
      <c r="A34">
        <v>7.5</v>
      </c>
      <c r="B34">
        <v>0.8851</v>
      </c>
      <c r="C34">
        <v>0.87619999999999998</v>
      </c>
      <c r="D34">
        <v>0.90800000000000003</v>
      </c>
      <c r="E34">
        <v>0.68379999999999996</v>
      </c>
      <c r="F34">
        <v>0.6361</v>
      </c>
      <c r="G34">
        <v>0.73460000000000003</v>
      </c>
      <c r="H34">
        <v>0.68149999999999999</v>
      </c>
      <c r="I34">
        <v>0.74199999999999999</v>
      </c>
      <c r="J34">
        <v>0.65500000000000003</v>
      </c>
      <c r="K34">
        <v>0.69920000000000004</v>
      </c>
      <c r="L34">
        <v>0.72760000000000002</v>
      </c>
      <c r="M34">
        <v>0.90620000000000001</v>
      </c>
      <c r="N34">
        <v>0.88200000000000001</v>
      </c>
      <c r="O34">
        <v>0.86950000000000005</v>
      </c>
      <c r="P34">
        <v>0.89529999999999998</v>
      </c>
      <c r="Q34">
        <v>0.89259999999999995</v>
      </c>
      <c r="R34">
        <v>0.90439999999999998</v>
      </c>
      <c r="S34">
        <v>0.93869999999999998</v>
      </c>
      <c r="T34">
        <v>0.93689999999999996</v>
      </c>
      <c r="U34">
        <v>0.92449999999999999</v>
      </c>
      <c r="V34">
        <v>0.90720000000000001</v>
      </c>
      <c r="W34">
        <v>0.93500000000000005</v>
      </c>
      <c r="X34">
        <v>0.87619999999999998</v>
      </c>
      <c r="Y34">
        <v>0.9032</v>
      </c>
      <c r="Z34">
        <v>0.88219999999999998</v>
      </c>
      <c r="AA34">
        <v>0.89570000000000005</v>
      </c>
      <c r="AB34">
        <v>0.91390000000000005</v>
      </c>
      <c r="AC34">
        <v>0.9143</v>
      </c>
      <c r="AD34">
        <v>0.93100000000000005</v>
      </c>
      <c r="AE34">
        <v>0.92600000000000005</v>
      </c>
      <c r="AF34">
        <v>0.90029999999999999</v>
      </c>
      <c r="AG34">
        <v>0.9395</v>
      </c>
      <c r="AH34">
        <v>0.94189999999999996</v>
      </c>
      <c r="AI34">
        <v>0.90880000000000005</v>
      </c>
      <c r="AJ34">
        <v>0.92320000000000002</v>
      </c>
      <c r="AK34">
        <v>0.95</v>
      </c>
      <c r="AL34">
        <v>0.91849999999999998</v>
      </c>
      <c r="AM34">
        <v>0.98619999999999997</v>
      </c>
      <c r="AN34">
        <v>0.98839999999999995</v>
      </c>
      <c r="AO34">
        <v>0.99709999999999999</v>
      </c>
      <c r="AP34">
        <v>0.89859999999999995</v>
      </c>
      <c r="AQ34">
        <v>0.88900000000000001</v>
      </c>
      <c r="AR34">
        <v>0.89239999999999997</v>
      </c>
      <c r="AS34">
        <v>1.0173000000000001</v>
      </c>
      <c r="AT34">
        <v>1.0134000000000001</v>
      </c>
      <c r="AU34">
        <v>1.0244</v>
      </c>
      <c r="AV34">
        <v>0.93830000000000002</v>
      </c>
      <c r="AW34">
        <v>0.92649999999999999</v>
      </c>
      <c r="AX34">
        <v>0.92369999999999997</v>
      </c>
      <c r="AY34">
        <v>0.91769999999999996</v>
      </c>
      <c r="AZ34">
        <v>0.91739999999999999</v>
      </c>
      <c r="BA34">
        <v>0.90239999999999998</v>
      </c>
      <c r="BB34">
        <v>0.88900000000000001</v>
      </c>
      <c r="BC34">
        <v>0.88519999999999999</v>
      </c>
      <c r="BD34">
        <v>0.87219999999999998</v>
      </c>
      <c r="BE34">
        <v>0.86829999999999996</v>
      </c>
      <c r="BF34">
        <v>0.91239999999999999</v>
      </c>
      <c r="BG34">
        <v>0.93200000000000005</v>
      </c>
      <c r="BH34">
        <v>0.80079999999999996</v>
      </c>
      <c r="BI34">
        <v>0.79079999999999995</v>
      </c>
      <c r="BJ34">
        <v>0.81920000000000004</v>
      </c>
      <c r="BK34">
        <v>0.92269999999999996</v>
      </c>
      <c r="BL34">
        <v>0.92279999999999995</v>
      </c>
      <c r="BM34">
        <v>0.90920000000000001</v>
      </c>
      <c r="BN34">
        <v>0.87070000000000003</v>
      </c>
      <c r="BO34">
        <v>0.85880000000000001</v>
      </c>
      <c r="BP34">
        <v>0.90490000000000004</v>
      </c>
      <c r="BQ34">
        <v>0.94569999999999999</v>
      </c>
      <c r="BR34">
        <v>0.9587</v>
      </c>
      <c r="BS34">
        <v>0.9647</v>
      </c>
      <c r="BT34">
        <v>0.94750000000000001</v>
      </c>
      <c r="BU34">
        <v>0.94069999999999998</v>
      </c>
      <c r="BV34">
        <v>0.92549999999999999</v>
      </c>
      <c r="BW34">
        <v>0.81740000000000002</v>
      </c>
      <c r="BX34">
        <v>0.79710000000000003</v>
      </c>
      <c r="BY34">
        <v>0.81859999999999999</v>
      </c>
      <c r="BZ34">
        <v>0.93559999999999999</v>
      </c>
      <c r="CA34">
        <v>0.92759999999999998</v>
      </c>
      <c r="CB34">
        <v>0.93659999999999999</v>
      </c>
      <c r="CC34">
        <v>0.91449999999999998</v>
      </c>
      <c r="CD34">
        <v>0.90590000000000004</v>
      </c>
      <c r="CE34">
        <v>0.92320000000000002</v>
      </c>
      <c r="CF34">
        <v>0.92159999999999997</v>
      </c>
      <c r="CG34">
        <v>0.92269999999999996</v>
      </c>
      <c r="CH34">
        <v>0.92279999999999995</v>
      </c>
      <c r="CI34">
        <v>0.90249999999999997</v>
      </c>
      <c r="CJ34">
        <v>0.93789999999999996</v>
      </c>
      <c r="CK34">
        <v>0.9496</v>
      </c>
      <c r="CL34">
        <v>0.92</v>
      </c>
      <c r="CM34">
        <v>0.90920000000000001</v>
      </c>
      <c r="CN34">
        <v>0.91400000000000003</v>
      </c>
      <c r="CO34">
        <v>0.92400000000000004</v>
      </c>
      <c r="CP34">
        <v>0.91279999999999994</v>
      </c>
      <c r="CQ34">
        <v>0.92249999999999999</v>
      </c>
      <c r="CR34">
        <v>0.90410000000000001</v>
      </c>
      <c r="CS34">
        <v>0.86409999999999998</v>
      </c>
      <c r="CT34">
        <v>0.93459999999999999</v>
      </c>
      <c r="CU34">
        <v>0.96640000000000004</v>
      </c>
      <c r="CV34">
        <v>0.83040000000000003</v>
      </c>
      <c r="CW34">
        <v>0.91090000000000004</v>
      </c>
      <c r="CX34">
        <v>0.92830000000000001</v>
      </c>
      <c r="CY34">
        <v>0.87639999999999996</v>
      </c>
      <c r="CZ34">
        <v>0.875</v>
      </c>
      <c r="DA34">
        <v>0.86270000000000002</v>
      </c>
      <c r="DB34">
        <v>0.85609999999999997</v>
      </c>
      <c r="DC34">
        <v>0.87280000000000002</v>
      </c>
      <c r="DD34">
        <v>0.8296</v>
      </c>
      <c r="DE34">
        <v>0.86780000000000002</v>
      </c>
      <c r="DF34">
        <v>0.87719999999999998</v>
      </c>
      <c r="DG34">
        <v>0.88060000000000005</v>
      </c>
      <c r="DH34">
        <v>0.91879999999999995</v>
      </c>
      <c r="DI34">
        <v>0.90969999999999995</v>
      </c>
      <c r="DJ34">
        <v>0.93500000000000005</v>
      </c>
      <c r="DK34">
        <v>0.8054</v>
      </c>
      <c r="DL34">
        <v>0.83140000000000003</v>
      </c>
      <c r="DM34">
        <v>0.82389999999999997</v>
      </c>
      <c r="DN34">
        <v>0.98180000000000001</v>
      </c>
      <c r="DO34">
        <v>0.95299999999999996</v>
      </c>
      <c r="DP34">
        <v>0.95830000000000004</v>
      </c>
      <c r="DQ34">
        <v>0.94589999999999996</v>
      </c>
      <c r="DR34">
        <v>0.93910000000000005</v>
      </c>
      <c r="DS34">
        <v>0.91339999999999999</v>
      </c>
      <c r="DT34">
        <v>0.94</v>
      </c>
      <c r="DU34">
        <v>0.94379999999999997</v>
      </c>
      <c r="DV34">
        <v>0.94679999999999997</v>
      </c>
      <c r="DW34">
        <v>0.94</v>
      </c>
      <c r="DX34">
        <v>0.9345</v>
      </c>
      <c r="DY34">
        <v>0.94630000000000003</v>
      </c>
      <c r="DZ34">
        <v>0.96960000000000002</v>
      </c>
      <c r="EA34">
        <v>0.95130000000000003</v>
      </c>
      <c r="EB34">
        <v>0.95669999999999999</v>
      </c>
      <c r="EC34">
        <v>0.95630000000000004</v>
      </c>
      <c r="ED34">
        <v>0.92820000000000003</v>
      </c>
      <c r="EE34">
        <v>0.95289999999999997</v>
      </c>
      <c r="EF34">
        <v>0.96650000000000003</v>
      </c>
      <c r="EG34">
        <v>0.97019999999999995</v>
      </c>
      <c r="EH34">
        <v>0.9516</v>
      </c>
      <c r="EI34">
        <v>0.98870000000000002</v>
      </c>
      <c r="EJ34">
        <v>0.98909999999999998</v>
      </c>
      <c r="EK34">
        <v>0.9869</v>
      </c>
      <c r="EL34">
        <v>0.85019999999999996</v>
      </c>
      <c r="EM34">
        <v>0.86360000000000003</v>
      </c>
      <c r="EN34">
        <v>0.84530000000000005</v>
      </c>
      <c r="EO34">
        <v>0.86719999999999997</v>
      </c>
      <c r="EP34">
        <v>0.86809999999999998</v>
      </c>
      <c r="EQ34">
        <v>0.88300000000000001</v>
      </c>
      <c r="ER34">
        <v>0.86270000000000002</v>
      </c>
      <c r="ES34">
        <v>0.88639999999999997</v>
      </c>
      <c r="ET34">
        <v>0.87649999999999995</v>
      </c>
      <c r="EU34">
        <v>0.90839999999999999</v>
      </c>
      <c r="EV34">
        <v>0.94240000000000002</v>
      </c>
      <c r="EW34">
        <v>0.94569999999999999</v>
      </c>
      <c r="EX34">
        <v>0.95750000000000002</v>
      </c>
      <c r="EY34">
        <v>0.94740000000000002</v>
      </c>
      <c r="EZ34">
        <v>0.9254</v>
      </c>
      <c r="FA34">
        <v>0.89119999999999999</v>
      </c>
      <c r="FB34">
        <v>0.90459999999999996</v>
      </c>
      <c r="FC34">
        <v>0.90339999999999998</v>
      </c>
      <c r="FD34">
        <v>0.81510000000000005</v>
      </c>
      <c r="FE34">
        <v>0.88570000000000004</v>
      </c>
      <c r="FF34">
        <v>0.93200000000000005</v>
      </c>
      <c r="FG34">
        <v>0.89980000000000004</v>
      </c>
      <c r="FH34">
        <v>0.90710000000000002</v>
      </c>
      <c r="FI34">
        <v>0.89949999999999997</v>
      </c>
      <c r="FJ34">
        <v>0.92759999999999998</v>
      </c>
      <c r="FK34">
        <v>0.93159999999999998</v>
      </c>
      <c r="FL34">
        <v>0.92179999999999995</v>
      </c>
      <c r="FM34">
        <v>0.96660000000000001</v>
      </c>
      <c r="FN34">
        <v>0.95620000000000005</v>
      </c>
      <c r="FO34">
        <v>0.96630000000000005</v>
      </c>
      <c r="FP34">
        <v>0.98750000000000004</v>
      </c>
      <c r="FQ34">
        <v>0.96779999999999999</v>
      </c>
      <c r="FR34">
        <v>0.95899999999999996</v>
      </c>
      <c r="FS34">
        <v>0.96699999999999997</v>
      </c>
      <c r="FT34">
        <v>0.96050000000000002</v>
      </c>
      <c r="FU34">
        <v>0.96660000000000001</v>
      </c>
      <c r="FV34">
        <v>0.95289999999999997</v>
      </c>
      <c r="FW34">
        <v>0.96020000000000005</v>
      </c>
      <c r="FX34">
        <v>0.93969999999999998</v>
      </c>
      <c r="FY34">
        <v>0.83250000000000002</v>
      </c>
      <c r="FZ34">
        <v>0.87429999999999997</v>
      </c>
      <c r="GA34">
        <v>0.8659</v>
      </c>
      <c r="GB34">
        <v>0.81469999999999998</v>
      </c>
      <c r="GC34">
        <v>0.85029999999999994</v>
      </c>
      <c r="GD34">
        <v>0.86939999999999995</v>
      </c>
      <c r="GE34">
        <v>0.94059999999999999</v>
      </c>
      <c r="GF34">
        <v>0.92149999999999999</v>
      </c>
      <c r="GG34">
        <v>0.90939999999999999</v>
      </c>
      <c r="GH34">
        <v>0.97250000000000003</v>
      </c>
      <c r="GI34">
        <v>0.96389999999999998</v>
      </c>
      <c r="GJ34">
        <v>0.96860000000000002</v>
      </c>
      <c r="GK34">
        <v>0.95030000000000003</v>
      </c>
      <c r="GL34">
        <v>0.94369999999999998</v>
      </c>
      <c r="GM34">
        <v>0.94620000000000004</v>
      </c>
      <c r="GN34">
        <v>0.89159999999999995</v>
      </c>
      <c r="GO34">
        <v>0.90559999999999996</v>
      </c>
      <c r="GP34">
        <v>0.88560000000000005</v>
      </c>
      <c r="GQ34">
        <v>0.96650000000000003</v>
      </c>
      <c r="GR34">
        <v>0.96579999999999999</v>
      </c>
      <c r="GS34">
        <v>0.95550000000000002</v>
      </c>
      <c r="GT34">
        <v>0.93959999999999999</v>
      </c>
      <c r="GU34">
        <v>0.95650000000000002</v>
      </c>
      <c r="GV34">
        <v>0.92230000000000001</v>
      </c>
      <c r="GW34">
        <v>0.95520000000000005</v>
      </c>
      <c r="GX34">
        <v>0.95369999999999999</v>
      </c>
      <c r="GY34">
        <v>0.92310000000000003</v>
      </c>
      <c r="GZ34">
        <v>0.92300000000000004</v>
      </c>
      <c r="HA34">
        <v>0.9264</v>
      </c>
      <c r="HB34">
        <v>0.93300000000000005</v>
      </c>
      <c r="HC34">
        <v>0.89980000000000004</v>
      </c>
      <c r="HD34">
        <v>0.89200000000000002</v>
      </c>
      <c r="HE34">
        <v>0.89549999999999996</v>
      </c>
      <c r="HF34">
        <v>0.89980000000000004</v>
      </c>
      <c r="HG34">
        <v>0.89910000000000001</v>
      </c>
      <c r="HH34">
        <v>0.88370000000000004</v>
      </c>
      <c r="HI34">
        <v>0.92600000000000005</v>
      </c>
      <c r="HJ34">
        <v>0.96160000000000001</v>
      </c>
      <c r="HK34">
        <v>0.9456</v>
      </c>
      <c r="HL34">
        <v>0.95430000000000004</v>
      </c>
      <c r="HM34">
        <v>0.96</v>
      </c>
      <c r="HN34">
        <v>0.96140000000000003</v>
      </c>
      <c r="HO34">
        <v>0.93340000000000001</v>
      </c>
      <c r="HP34">
        <v>0.89370000000000005</v>
      </c>
      <c r="HQ34">
        <v>0.93359999999999999</v>
      </c>
      <c r="HR34">
        <v>0.97050000000000003</v>
      </c>
      <c r="HS34">
        <v>0.96209999999999996</v>
      </c>
      <c r="HT34">
        <v>0.96379999999999999</v>
      </c>
      <c r="HU34">
        <v>0.9284</v>
      </c>
      <c r="HV34">
        <v>0.88619999999999999</v>
      </c>
      <c r="HW34">
        <v>0.90410000000000001</v>
      </c>
      <c r="HX34">
        <v>0.97799999999999998</v>
      </c>
      <c r="HY34">
        <v>0.95940000000000003</v>
      </c>
      <c r="HZ34">
        <v>0.95860000000000001</v>
      </c>
      <c r="IA34">
        <v>0.8911</v>
      </c>
      <c r="IB34">
        <v>0.88829999999999998</v>
      </c>
      <c r="IC34">
        <v>0.90469999999999995</v>
      </c>
    </row>
    <row r="35" spans="1:237" x14ac:dyDescent="0.2">
      <c r="A35">
        <v>7.75</v>
      </c>
      <c r="B35">
        <v>0.90249999999999997</v>
      </c>
      <c r="C35">
        <v>0.89500000000000002</v>
      </c>
      <c r="D35">
        <v>0.92810000000000004</v>
      </c>
      <c r="E35">
        <v>0.71079999999999999</v>
      </c>
      <c r="F35">
        <v>0.66620000000000001</v>
      </c>
      <c r="G35">
        <v>0.75370000000000004</v>
      </c>
      <c r="H35">
        <v>0.70140000000000002</v>
      </c>
      <c r="I35">
        <v>0.75590000000000002</v>
      </c>
      <c r="J35">
        <v>0.6724</v>
      </c>
      <c r="K35">
        <v>0.72060000000000002</v>
      </c>
      <c r="L35">
        <v>0.75009999999999999</v>
      </c>
      <c r="M35">
        <v>0.92459999999999998</v>
      </c>
      <c r="N35">
        <v>0.89590000000000003</v>
      </c>
      <c r="O35">
        <v>0.88470000000000004</v>
      </c>
      <c r="P35">
        <v>0.91259999999999997</v>
      </c>
      <c r="Q35">
        <v>0.90839999999999999</v>
      </c>
      <c r="R35">
        <v>0.92179999999999995</v>
      </c>
      <c r="S35">
        <v>0.95550000000000002</v>
      </c>
      <c r="T35">
        <v>0.95189999999999997</v>
      </c>
      <c r="U35">
        <v>0.9476</v>
      </c>
      <c r="V35">
        <v>0.93049999999999999</v>
      </c>
      <c r="W35">
        <v>0.95420000000000005</v>
      </c>
      <c r="X35">
        <v>0.88870000000000005</v>
      </c>
      <c r="Y35">
        <v>0.91379999999999995</v>
      </c>
      <c r="Z35">
        <v>0.89410000000000001</v>
      </c>
      <c r="AA35">
        <v>0.91930000000000001</v>
      </c>
      <c r="AB35">
        <v>0.92530000000000001</v>
      </c>
      <c r="AC35">
        <v>0.92700000000000005</v>
      </c>
      <c r="AD35">
        <v>0.95179999999999998</v>
      </c>
      <c r="AE35">
        <v>0.94520000000000004</v>
      </c>
      <c r="AF35">
        <v>0.9204</v>
      </c>
      <c r="AG35">
        <v>0.9607</v>
      </c>
      <c r="AH35">
        <v>0.96079999999999999</v>
      </c>
      <c r="AI35">
        <v>0.93100000000000005</v>
      </c>
      <c r="AJ35">
        <v>0.94179999999999997</v>
      </c>
      <c r="AK35">
        <v>0.96750000000000003</v>
      </c>
      <c r="AL35">
        <v>0.93300000000000005</v>
      </c>
      <c r="AM35">
        <v>0.99890000000000001</v>
      </c>
      <c r="AN35">
        <v>0.999</v>
      </c>
      <c r="AO35">
        <v>1.0062</v>
      </c>
      <c r="AP35">
        <v>0.91449999999999998</v>
      </c>
      <c r="AQ35">
        <v>0.90680000000000005</v>
      </c>
      <c r="AR35">
        <v>0.91080000000000005</v>
      </c>
      <c r="AS35">
        <v>1.0236000000000001</v>
      </c>
      <c r="AT35">
        <v>1.0204</v>
      </c>
      <c r="AU35">
        <v>1.0303</v>
      </c>
      <c r="AV35">
        <v>0.95289999999999997</v>
      </c>
      <c r="AW35">
        <v>0.94020000000000004</v>
      </c>
      <c r="AX35">
        <v>0.93779999999999997</v>
      </c>
      <c r="AY35">
        <v>0.93940000000000001</v>
      </c>
      <c r="AZ35">
        <v>0.93320000000000003</v>
      </c>
      <c r="BA35">
        <v>0.92390000000000005</v>
      </c>
      <c r="BB35">
        <v>0.90690000000000004</v>
      </c>
      <c r="BC35">
        <v>0.9022</v>
      </c>
      <c r="BD35">
        <v>0.88929999999999998</v>
      </c>
      <c r="BE35">
        <v>0.88739999999999997</v>
      </c>
      <c r="BF35">
        <v>0.93489999999999995</v>
      </c>
      <c r="BG35">
        <v>0.9476</v>
      </c>
      <c r="BH35">
        <v>0.82679999999999998</v>
      </c>
      <c r="BI35">
        <v>0.81189999999999996</v>
      </c>
      <c r="BJ35">
        <v>0.83850000000000002</v>
      </c>
      <c r="BK35">
        <v>0.94389999999999996</v>
      </c>
      <c r="BL35">
        <v>0.9415</v>
      </c>
      <c r="BM35">
        <v>0.93300000000000005</v>
      </c>
      <c r="BN35">
        <v>0.88270000000000004</v>
      </c>
      <c r="BO35">
        <v>0.86990000000000001</v>
      </c>
      <c r="BP35">
        <v>0.91849999999999998</v>
      </c>
      <c r="BQ35">
        <v>0.96960000000000002</v>
      </c>
      <c r="BR35">
        <v>0.96919999999999995</v>
      </c>
      <c r="BS35">
        <v>0.98240000000000005</v>
      </c>
      <c r="BT35">
        <v>0.9617</v>
      </c>
      <c r="BU35">
        <v>0.95540000000000003</v>
      </c>
      <c r="BV35">
        <v>0.93959999999999999</v>
      </c>
      <c r="BW35">
        <v>0.83260000000000001</v>
      </c>
      <c r="BX35">
        <v>0.82030000000000003</v>
      </c>
      <c r="BY35">
        <v>0.83360000000000001</v>
      </c>
      <c r="BZ35">
        <v>0.95020000000000004</v>
      </c>
      <c r="CA35">
        <v>0.94210000000000005</v>
      </c>
      <c r="CB35">
        <v>0.95369999999999999</v>
      </c>
      <c r="CC35">
        <v>0.93569999999999998</v>
      </c>
      <c r="CD35">
        <v>0.92710000000000004</v>
      </c>
      <c r="CE35">
        <v>0.94379999999999997</v>
      </c>
      <c r="CF35">
        <v>0.93300000000000005</v>
      </c>
      <c r="CG35">
        <v>0.93279999999999996</v>
      </c>
      <c r="CH35">
        <v>0.93630000000000002</v>
      </c>
      <c r="CI35">
        <v>0.9294</v>
      </c>
      <c r="CJ35">
        <v>0.95779999999999998</v>
      </c>
      <c r="CK35">
        <v>0.96650000000000003</v>
      </c>
      <c r="CL35">
        <v>0.93200000000000005</v>
      </c>
      <c r="CM35">
        <v>0.92149999999999999</v>
      </c>
      <c r="CN35">
        <v>0.92800000000000005</v>
      </c>
      <c r="CO35">
        <v>0.94640000000000002</v>
      </c>
      <c r="CP35">
        <v>0.93289999999999995</v>
      </c>
      <c r="CQ35">
        <v>0.94140000000000001</v>
      </c>
      <c r="CR35">
        <v>0.92469999999999997</v>
      </c>
      <c r="CS35">
        <v>0.87509999999999999</v>
      </c>
      <c r="CT35">
        <v>0.94740000000000002</v>
      </c>
      <c r="CU35">
        <v>0.97799999999999998</v>
      </c>
      <c r="CV35">
        <v>0.85770000000000002</v>
      </c>
      <c r="CW35">
        <v>0.93120000000000003</v>
      </c>
      <c r="CX35">
        <v>0.94599999999999995</v>
      </c>
      <c r="CY35">
        <v>0.89559999999999995</v>
      </c>
      <c r="CZ35">
        <v>0.89610000000000001</v>
      </c>
      <c r="DA35">
        <v>0.89039999999999997</v>
      </c>
      <c r="DB35">
        <v>0.88290000000000002</v>
      </c>
      <c r="DC35">
        <v>0.89400000000000002</v>
      </c>
      <c r="DD35">
        <v>0.86380000000000001</v>
      </c>
      <c r="DE35">
        <v>0.8931</v>
      </c>
      <c r="DF35">
        <v>0.90449999999999997</v>
      </c>
      <c r="DG35">
        <v>0.90080000000000005</v>
      </c>
      <c r="DH35">
        <v>0.92949999999999999</v>
      </c>
      <c r="DI35">
        <v>0.91979999999999995</v>
      </c>
      <c r="DJ35">
        <v>0.94730000000000003</v>
      </c>
      <c r="DK35">
        <v>0.83050000000000002</v>
      </c>
      <c r="DL35">
        <v>0.84799999999999998</v>
      </c>
      <c r="DM35">
        <v>0.83789999999999998</v>
      </c>
      <c r="DN35">
        <v>0.99219999999999997</v>
      </c>
      <c r="DO35">
        <v>0.9617</v>
      </c>
      <c r="DP35">
        <v>0.96960000000000002</v>
      </c>
      <c r="DQ35">
        <v>0.95960000000000001</v>
      </c>
      <c r="DR35">
        <v>0.95120000000000005</v>
      </c>
      <c r="DS35">
        <v>0.92720000000000002</v>
      </c>
      <c r="DT35">
        <v>0.95179999999999998</v>
      </c>
      <c r="DU35">
        <v>0.95420000000000005</v>
      </c>
      <c r="DV35">
        <v>0.96130000000000004</v>
      </c>
      <c r="DW35">
        <v>0.95099999999999996</v>
      </c>
      <c r="DX35">
        <v>0.9476</v>
      </c>
      <c r="DY35">
        <v>0.96499999999999997</v>
      </c>
      <c r="DZ35">
        <v>0.97829999999999995</v>
      </c>
      <c r="EA35">
        <v>0.96199999999999997</v>
      </c>
      <c r="EB35">
        <v>0.96630000000000005</v>
      </c>
      <c r="EC35">
        <v>0.97550000000000003</v>
      </c>
      <c r="ED35">
        <v>0.95209999999999995</v>
      </c>
      <c r="EE35">
        <v>0.97050000000000003</v>
      </c>
      <c r="EF35">
        <v>0.9758</v>
      </c>
      <c r="EG35">
        <v>0.98060000000000003</v>
      </c>
      <c r="EH35">
        <v>0.96079999999999999</v>
      </c>
      <c r="EI35">
        <v>1.0019</v>
      </c>
      <c r="EJ35">
        <v>1.0039</v>
      </c>
      <c r="EK35">
        <v>0.99880000000000002</v>
      </c>
      <c r="EL35">
        <v>0.88129999999999997</v>
      </c>
      <c r="EM35">
        <v>0.88170000000000004</v>
      </c>
      <c r="EN35">
        <v>0.86429999999999996</v>
      </c>
      <c r="EO35">
        <v>0.89070000000000005</v>
      </c>
      <c r="EP35">
        <v>0.88829999999999998</v>
      </c>
      <c r="EQ35">
        <v>0.90159999999999996</v>
      </c>
      <c r="ER35">
        <v>0.88380000000000003</v>
      </c>
      <c r="ES35">
        <v>0.91459999999999997</v>
      </c>
      <c r="ET35">
        <v>0.89759999999999995</v>
      </c>
      <c r="EU35">
        <v>0.93330000000000002</v>
      </c>
      <c r="EV35">
        <v>0.96709999999999996</v>
      </c>
      <c r="EW35">
        <v>0.9647</v>
      </c>
      <c r="EX35">
        <v>0.97419999999999995</v>
      </c>
      <c r="EY35">
        <v>0.96079999999999999</v>
      </c>
      <c r="EZ35">
        <v>0.94230000000000003</v>
      </c>
      <c r="FA35">
        <v>0.91510000000000002</v>
      </c>
      <c r="FB35">
        <v>0.92779999999999996</v>
      </c>
      <c r="FC35">
        <v>0.93400000000000005</v>
      </c>
      <c r="FD35">
        <v>0.84489999999999998</v>
      </c>
      <c r="FE35">
        <v>0.91400000000000003</v>
      </c>
      <c r="FF35">
        <v>0.95630000000000004</v>
      </c>
      <c r="FG35">
        <v>0.92649999999999999</v>
      </c>
      <c r="FH35">
        <v>0.93230000000000002</v>
      </c>
      <c r="FI35">
        <v>0.91290000000000004</v>
      </c>
      <c r="FJ35">
        <v>0.94199999999999995</v>
      </c>
      <c r="FK35">
        <v>0.9486</v>
      </c>
      <c r="FL35">
        <v>0.94079999999999997</v>
      </c>
      <c r="FM35">
        <v>0.97860000000000003</v>
      </c>
      <c r="FN35">
        <v>0.96860000000000002</v>
      </c>
      <c r="FO35">
        <v>0.97889999999999999</v>
      </c>
      <c r="FP35">
        <v>1.0023</v>
      </c>
      <c r="FQ35">
        <v>0.98409999999999997</v>
      </c>
      <c r="FR35">
        <v>0.97740000000000005</v>
      </c>
      <c r="FS35">
        <v>0.98209999999999997</v>
      </c>
      <c r="FT35">
        <v>0.97350000000000003</v>
      </c>
      <c r="FU35">
        <v>0.97599999999999998</v>
      </c>
      <c r="FV35">
        <v>0.96689999999999998</v>
      </c>
      <c r="FW35">
        <v>0.97599999999999998</v>
      </c>
      <c r="FX35">
        <v>0.95979999999999999</v>
      </c>
      <c r="FY35">
        <v>0.8619</v>
      </c>
      <c r="FZ35">
        <v>0.89200000000000002</v>
      </c>
      <c r="GA35">
        <v>0.88900000000000001</v>
      </c>
      <c r="GB35">
        <v>0.85060000000000002</v>
      </c>
      <c r="GC35">
        <v>0.87960000000000005</v>
      </c>
      <c r="GD35">
        <v>0.89100000000000001</v>
      </c>
      <c r="GE35">
        <v>0.95320000000000005</v>
      </c>
      <c r="GF35">
        <v>0.93640000000000001</v>
      </c>
      <c r="GG35">
        <v>0.92349999999999999</v>
      </c>
      <c r="GH35">
        <v>0.98350000000000004</v>
      </c>
      <c r="GI35">
        <v>0.97650000000000003</v>
      </c>
      <c r="GJ35">
        <v>0.98170000000000002</v>
      </c>
      <c r="GK35">
        <v>0.96260000000000001</v>
      </c>
      <c r="GL35">
        <v>0.95630000000000004</v>
      </c>
      <c r="GM35">
        <v>0.95760000000000001</v>
      </c>
      <c r="GN35">
        <v>0.92069999999999996</v>
      </c>
      <c r="GO35">
        <v>0.92279999999999995</v>
      </c>
      <c r="GP35">
        <v>0.91020000000000001</v>
      </c>
      <c r="GQ35">
        <v>0.97729999999999995</v>
      </c>
      <c r="GR35">
        <v>0.97789999999999999</v>
      </c>
      <c r="GS35">
        <v>0.96740000000000004</v>
      </c>
      <c r="GT35">
        <v>0.95279999999999998</v>
      </c>
      <c r="GU35">
        <v>0.96930000000000005</v>
      </c>
      <c r="GV35">
        <v>0.9375</v>
      </c>
      <c r="GW35">
        <v>0.96519999999999995</v>
      </c>
      <c r="GX35">
        <v>0.96530000000000005</v>
      </c>
      <c r="GY35">
        <v>0.93969999999999998</v>
      </c>
      <c r="GZ35">
        <v>0.94430000000000003</v>
      </c>
      <c r="HA35">
        <v>0.94159999999999999</v>
      </c>
      <c r="HB35">
        <v>0.95299999999999996</v>
      </c>
      <c r="HC35">
        <v>0.91220000000000001</v>
      </c>
      <c r="HD35">
        <v>0.90449999999999997</v>
      </c>
      <c r="HE35">
        <v>0.90710000000000002</v>
      </c>
      <c r="HF35">
        <v>0.91510000000000002</v>
      </c>
      <c r="HG35">
        <v>0.91369999999999996</v>
      </c>
      <c r="HH35">
        <v>0.89870000000000005</v>
      </c>
      <c r="HI35">
        <v>0.93910000000000005</v>
      </c>
      <c r="HJ35">
        <v>0.9738</v>
      </c>
      <c r="HK35">
        <v>0.95689999999999997</v>
      </c>
      <c r="HL35">
        <v>0.96309999999999996</v>
      </c>
      <c r="HM35">
        <v>0.96950000000000003</v>
      </c>
      <c r="HN35">
        <v>0.9738</v>
      </c>
      <c r="HO35">
        <v>0.95499999999999996</v>
      </c>
      <c r="HP35">
        <v>0.92679999999999996</v>
      </c>
      <c r="HQ35">
        <v>0.95140000000000002</v>
      </c>
      <c r="HR35">
        <v>0.98609999999999998</v>
      </c>
      <c r="HS35">
        <v>0.97760000000000002</v>
      </c>
      <c r="HT35">
        <v>0.98019999999999996</v>
      </c>
      <c r="HU35">
        <v>0.95189999999999997</v>
      </c>
      <c r="HV35">
        <v>0.90600000000000003</v>
      </c>
      <c r="HW35">
        <v>0.92730000000000001</v>
      </c>
      <c r="HX35">
        <v>0.98760000000000003</v>
      </c>
      <c r="HY35">
        <v>0.97040000000000004</v>
      </c>
      <c r="HZ35">
        <v>0.97070000000000001</v>
      </c>
      <c r="IA35">
        <v>0.90880000000000005</v>
      </c>
      <c r="IB35">
        <v>0.90669999999999995</v>
      </c>
      <c r="IC35">
        <v>0.92430000000000001</v>
      </c>
    </row>
    <row r="36" spans="1:237" x14ac:dyDescent="0.2">
      <c r="A36">
        <v>8</v>
      </c>
      <c r="B36">
        <v>0.91800000000000004</v>
      </c>
      <c r="C36">
        <v>0.91649999999999998</v>
      </c>
      <c r="D36">
        <v>0.94750000000000001</v>
      </c>
      <c r="E36">
        <v>0.73550000000000004</v>
      </c>
      <c r="F36">
        <v>0.69299999999999995</v>
      </c>
      <c r="G36">
        <v>0.7752</v>
      </c>
      <c r="H36">
        <v>0.72160000000000002</v>
      </c>
      <c r="I36">
        <v>0.7742</v>
      </c>
      <c r="J36">
        <v>0.71009999999999995</v>
      </c>
      <c r="K36">
        <v>0.73750000000000004</v>
      </c>
      <c r="L36">
        <v>0.76829999999999998</v>
      </c>
      <c r="M36">
        <v>0.94069999999999998</v>
      </c>
      <c r="N36">
        <v>0.91210000000000002</v>
      </c>
      <c r="O36">
        <v>0.90449999999999997</v>
      </c>
      <c r="P36">
        <v>0.92769999999999997</v>
      </c>
      <c r="Q36">
        <v>0.92510000000000003</v>
      </c>
      <c r="R36">
        <v>0.93520000000000003</v>
      </c>
      <c r="S36">
        <v>0.96319999999999995</v>
      </c>
      <c r="T36">
        <v>0.9637</v>
      </c>
      <c r="U36">
        <v>0.96589999999999998</v>
      </c>
      <c r="V36">
        <v>0.9526</v>
      </c>
      <c r="W36">
        <v>0.96870000000000001</v>
      </c>
      <c r="X36">
        <v>0.89859999999999995</v>
      </c>
      <c r="Y36">
        <v>0.92530000000000001</v>
      </c>
      <c r="Z36">
        <v>0.90590000000000004</v>
      </c>
      <c r="AA36">
        <v>0.93310000000000004</v>
      </c>
      <c r="AB36">
        <v>0.93799999999999994</v>
      </c>
      <c r="AC36">
        <v>0.93869999999999998</v>
      </c>
      <c r="AD36">
        <v>0.96899999999999997</v>
      </c>
      <c r="AE36">
        <v>0.96350000000000002</v>
      </c>
      <c r="AF36">
        <v>0.94010000000000005</v>
      </c>
      <c r="AG36">
        <v>0.98060000000000003</v>
      </c>
      <c r="AH36">
        <v>0.97699999999999998</v>
      </c>
      <c r="AI36">
        <v>0.95509999999999995</v>
      </c>
      <c r="AJ36">
        <v>0.96419999999999995</v>
      </c>
      <c r="AK36">
        <v>0.98509999999999998</v>
      </c>
      <c r="AL36">
        <v>0.96060000000000001</v>
      </c>
      <c r="AM36">
        <v>1.0128999999999999</v>
      </c>
      <c r="AN36">
        <v>1.0106999999999999</v>
      </c>
      <c r="AO36">
        <v>1.0177</v>
      </c>
      <c r="AP36">
        <v>0.93110000000000004</v>
      </c>
      <c r="AQ36">
        <v>0.91949999999999998</v>
      </c>
      <c r="AR36">
        <v>0.92669999999999997</v>
      </c>
      <c r="AS36">
        <v>1.0282</v>
      </c>
      <c r="AT36">
        <v>1.0212000000000001</v>
      </c>
      <c r="AU36">
        <v>1.0335000000000001</v>
      </c>
      <c r="AV36">
        <v>0.9637</v>
      </c>
      <c r="AW36">
        <v>0.95550000000000002</v>
      </c>
      <c r="AX36">
        <v>0.95220000000000005</v>
      </c>
      <c r="AY36">
        <v>0.96079999999999999</v>
      </c>
      <c r="AZ36">
        <v>0.94620000000000004</v>
      </c>
      <c r="BA36">
        <v>0.94189999999999996</v>
      </c>
      <c r="BB36">
        <v>0.9194</v>
      </c>
      <c r="BC36">
        <v>0.91700000000000004</v>
      </c>
      <c r="BD36">
        <v>0.90490000000000004</v>
      </c>
      <c r="BE36">
        <v>0.91579999999999995</v>
      </c>
      <c r="BF36">
        <v>0.95289999999999997</v>
      </c>
      <c r="BG36">
        <v>0.96050000000000002</v>
      </c>
      <c r="BH36">
        <v>0.85470000000000002</v>
      </c>
      <c r="BI36">
        <v>0.83650000000000002</v>
      </c>
      <c r="BJ36">
        <v>0.85909999999999997</v>
      </c>
      <c r="BK36">
        <v>0.95830000000000004</v>
      </c>
      <c r="BL36">
        <v>0.95850000000000002</v>
      </c>
      <c r="BM36">
        <v>0.94620000000000004</v>
      </c>
      <c r="BN36">
        <v>0.90039999999999998</v>
      </c>
      <c r="BO36">
        <v>0.8841</v>
      </c>
      <c r="BP36">
        <v>0.93500000000000005</v>
      </c>
      <c r="BQ36">
        <v>0.98509999999999998</v>
      </c>
      <c r="BR36">
        <v>0.97989999999999999</v>
      </c>
      <c r="BS36">
        <v>0.99299999999999999</v>
      </c>
      <c r="BT36">
        <v>0.97729999999999995</v>
      </c>
      <c r="BU36">
        <v>0.97160000000000002</v>
      </c>
      <c r="BV36">
        <v>0.95450000000000002</v>
      </c>
      <c r="BW36">
        <v>0.86250000000000004</v>
      </c>
      <c r="BX36">
        <v>0.84519999999999995</v>
      </c>
      <c r="BY36">
        <v>0.85880000000000001</v>
      </c>
      <c r="BZ36">
        <v>0.9647</v>
      </c>
      <c r="CA36">
        <v>0.95760000000000001</v>
      </c>
      <c r="CB36">
        <v>0.9647</v>
      </c>
      <c r="CC36">
        <v>0.94979999999999998</v>
      </c>
      <c r="CD36">
        <v>0.94820000000000004</v>
      </c>
      <c r="CE36">
        <v>0.9627</v>
      </c>
      <c r="CF36">
        <v>0.94599999999999995</v>
      </c>
      <c r="CG36">
        <v>0.94510000000000005</v>
      </c>
      <c r="CH36">
        <v>0.95089999999999997</v>
      </c>
      <c r="CI36">
        <v>0.94810000000000005</v>
      </c>
      <c r="CJ36">
        <v>0.97499999999999998</v>
      </c>
      <c r="CK36">
        <v>0.98029999999999995</v>
      </c>
      <c r="CL36">
        <v>0.94679999999999997</v>
      </c>
      <c r="CM36">
        <v>0.93469999999999998</v>
      </c>
      <c r="CN36">
        <v>0.94099999999999995</v>
      </c>
      <c r="CO36">
        <v>0.95950000000000002</v>
      </c>
      <c r="CP36">
        <v>0.95030000000000003</v>
      </c>
      <c r="CQ36">
        <v>0.95450000000000002</v>
      </c>
      <c r="CR36">
        <v>0.94369999999999998</v>
      </c>
      <c r="CS36">
        <v>0.89019999999999999</v>
      </c>
      <c r="CT36">
        <v>0.96389999999999998</v>
      </c>
      <c r="CU36">
        <v>0.99480000000000002</v>
      </c>
      <c r="CV36">
        <v>0.87939999999999996</v>
      </c>
      <c r="CW36">
        <v>0.95330000000000004</v>
      </c>
      <c r="CX36">
        <v>0.96309999999999996</v>
      </c>
      <c r="CY36">
        <v>0.91500000000000004</v>
      </c>
      <c r="CZ36">
        <v>0.9113</v>
      </c>
      <c r="DA36">
        <v>0.91210000000000002</v>
      </c>
      <c r="DB36">
        <v>0.90410000000000001</v>
      </c>
      <c r="DC36">
        <v>0.91059999999999997</v>
      </c>
      <c r="DD36">
        <v>0.88790000000000002</v>
      </c>
      <c r="DE36">
        <v>0.91069999999999995</v>
      </c>
      <c r="DF36">
        <v>0.92659999999999998</v>
      </c>
      <c r="DG36">
        <v>0.91830000000000001</v>
      </c>
      <c r="DH36">
        <v>0.93669999999999998</v>
      </c>
      <c r="DI36">
        <v>0.92920000000000003</v>
      </c>
      <c r="DJ36">
        <v>0.95740000000000003</v>
      </c>
      <c r="DK36">
        <v>0.84789999999999999</v>
      </c>
      <c r="DL36">
        <v>0.86209999999999998</v>
      </c>
      <c r="DM36">
        <v>0.85299999999999998</v>
      </c>
      <c r="DN36">
        <v>1.0049999999999999</v>
      </c>
      <c r="DO36">
        <v>0.97619999999999996</v>
      </c>
      <c r="DP36">
        <v>0.98150000000000004</v>
      </c>
      <c r="DQ36">
        <v>0.97240000000000004</v>
      </c>
      <c r="DR36">
        <v>0.96050000000000002</v>
      </c>
      <c r="DS36">
        <v>0.94040000000000001</v>
      </c>
      <c r="DT36">
        <v>0.96609999999999996</v>
      </c>
      <c r="DU36">
        <v>0.96599999999999997</v>
      </c>
      <c r="DV36">
        <v>0.97199999999999998</v>
      </c>
      <c r="DW36">
        <v>0.96379999999999999</v>
      </c>
      <c r="DX36">
        <v>0.95809999999999995</v>
      </c>
      <c r="DY36">
        <v>0.97819999999999996</v>
      </c>
      <c r="DZ36">
        <v>0.98819999999999997</v>
      </c>
      <c r="EA36">
        <v>0.97170000000000001</v>
      </c>
      <c r="EB36">
        <v>0.97589999999999999</v>
      </c>
      <c r="EC36">
        <v>0.98860000000000003</v>
      </c>
      <c r="ED36">
        <v>0.96750000000000003</v>
      </c>
      <c r="EE36">
        <v>0.98309999999999997</v>
      </c>
      <c r="EF36">
        <v>0.98709999999999998</v>
      </c>
      <c r="EG36">
        <v>0.99160000000000004</v>
      </c>
      <c r="EH36">
        <v>0.96970000000000001</v>
      </c>
      <c r="EI36">
        <v>1.0126999999999999</v>
      </c>
      <c r="EJ36">
        <v>1.0142</v>
      </c>
      <c r="EK36">
        <v>1.0076000000000001</v>
      </c>
      <c r="EL36">
        <v>0.9002</v>
      </c>
      <c r="EM36">
        <v>0.90059999999999996</v>
      </c>
      <c r="EN36">
        <v>0.88139999999999996</v>
      </c>
      <c r="EO36">
        <v>0.90639999999999998</v>
      </c>
      <c r="EP36">
        <v>0.90490000000000004</v>
      </c>
      <c r="EQ36">
        <v>0.91879999999999995</v>
      </c>
      <c r="ER36">
        <v>0.90290000000000004</v>
      </c>
      <c r="ES36">
        <v>0.9355</v>
      </c>
      <c r="ET36">
        <v>0.91200000000000003</v>
      </c>
      <c r="EU36">
        <v>0.95130000000000003</v>
      </c>
      <c r="EV36">
        <v>0.98099999999999998</v>
      </c>
      <c r="EW36">
        <v>0.98129999999999995</v>
      </c>
      <c r="EX36">
        <v>0.98850000000000005</v>
      </c>
      <c r="EY36">
        <v>0.97860000000000003</v>
      </c>
      <c r="EZ36">
        <v>0.95699999999999996</v>
      </c>
      <c r="FA36">
        <v>0.93679999999999997</v>
      </c>
      <c r="FB36">
        <v>0.94410000000000005</v>
      </c>
      <c r="FC36">
        <v>0.95240000000000002</v>
      </c>
      <c r="FD36">
        <v>0.87280000000000002</v>
      </c>
      <c r="FE36">
        <v>0.93210000000000004</v>
      </c>
      <c r="FF36">
        <v>0.97560000000000002</v>
      </c>
      <c r="FG36">
        <v>0.94410000000000005</v>
      </c>
      <c r="FH36">
        <v>0.94979999999999998</v>
      </c>
      <c r="FI36">
        <v>0.93479999999999996</v>
      </c>
      <c r="FJ36">
        <v>0.96089999999999998</v>
      </c>
      <c r="FK36">
        <v>0.96289999999999998</v>
      </c>
      <c r="FL36">
        <v>0.95489999999999997</v>
      </c>
      <c r="FM36">
        <v>0.99119999999999997</v>
      </c>
      <c r="FN36">
        <v>0.98029999999999995</v>
      </c>
      <c r="FO36">
        <v>0.98880000000000001</v>
      </c>
      <c r="FP36">
        <v>1.0146999999999999</v>
      </c>
      <c r="FQ36">
        <v>0.99629999999999996</v>
      </c>
      <c r="FR36">
        <v>0.99109999999999998</v>
      </c>
      <c r="FS36">
        <v>0.99250000000000005</v>
      </c>
      <c r="FT36">
        <v>0.98529999999999995</v>
      </c>
      <c r="FU36">
        <v>0.98899999999999999</v>
      </c>
      <c r="FV36">
        <v>0.98070000000000002</v>
      </c>
      <c r="FW36">
        <v>0.98770000000000002</v>
      </c>
      <c r="FX36">
        <v>0.97509999999999997</v>
      </c>
      <c r="FY36">
        <v>0.89159999999999995</v>
      </c>
      <c r="FZ36">
        <v>0.91469999999999996</v>
      </c>
      <c r="GA36">
        <v>0.90949999999999998</v>
      </c>
      <c r="GB36">
        <v>0.88560000000000005</v>
      </c>
      <c r="GC36">
        <v>0.90469999999999995</v>
      </c>
      <c r="GD36">
        <v>0.91069999999999995</v>
      </c>
      <c r="GE36">
        <v>0.96130000000000004</v>
      </c>
      <c r="GF36">
        <v>0.9466</v>
      </c>
      <c r="GG36">
        <v>0.9395</v>
      </c>
      <c r="GH36">
        <v>0.99729999999999996</v>
      </c>
      <c r="GI36">
        <v>0.98899999999999999</v>
      </c>
      <c r="GJ36">
        <v>0.99390000000000001</v>
      </c>
      <c r="GK36">
        <v>0.97309999999999997</v>
      </c>
      <c r="GL36">
        <v>0.96660000000000001</v>
      </c>
      <c r="GM36">
        <v>0.96640000000000004</v>
      </c>
      <c r="GN36">
        <v>0.94330000000000003</v>
      </c>
      <c r="GO36">
        <v>0.94130000000000003</v>
      </c>
      <c r="GP36">
        <v>0.93059999999999998</v>
      </c>
      <c r="GQ36">
        <v>0.99170000000000003</v>
      </c>
      <c r="GR36">
        <v>0.99070000000000003</v>
      </c>
      <c r="GS36">
        <v>0.98009999999999997</v>
      </c>
      <c r="GT36">
        <v>0.96709999999999996</v>
      </c>
      <c r="GU36">
        <v>0.98350000000000004</v>
      </c>
      <c r="GV36">
        <v>0.9526</v>
      </c>
      <c r="GW36">
        <v>0.9798</v>
      </c>
      <c r="GX36">
        <v>0.97940000000000005</v>
      </c>
      <c r="GY36">
        <v>0.95620000000000005</v>
      </c>
      <c r="GZ36">
        <v>0.96030000000000004</v>
      </c>
      <c r="HA36">
        <v>0.95520000000000005</v>
      </c>
      <c r="HB36">
        <v>0.97119999999999995</v>
      </c>
      <c r="HC36">
        <v>0.92359999999999998</v>
      </c>
      <c r="HD36">
        <v>0.91700000000000004</v>
      </c>
      <c r="HE36">
        <v>0.91879999999999995</v>
      </c>
      <c r="HF36">
        <v>0.92900000000000005</v>
      </c>
      <c r="HG36">
        <v>0.92720000000000002</v>
      </c>
      <c r="HH36">
        <v>0.91369999999999996</v>
      </c>
      <c r="HI36">
        <v>0.95120000000000005</v>
      </c>
      <c r="HJ36">
        <v>0.98599999999999999</v>
      </c>
      <c r="HK36">
        <v>0.96819999999999995</v>
      </c>
      <c r="HL36">
        <v>0.97240000000000004</v>
      </c>
      <c r="HM36">
        <v>0.98009999999999997</v>
      </c>
      <c r="HN36">
        <v>0.98829999999999996</v>
      </c>
      <c r="HO36">
        <v>0.97419999999999995</v>
      </c>
      <c r="HP36">
        <v>0.94789999999999996</v>
      </c>
      <c r="HQ36">
        <v>0.96450000000000002</v>
      </c>
      <c r="HR36">
        <v>0.99980000000000002</v>
      </c>
      <c r="HS36">
        <v>0.98919999999999997</v>
      </c>
      <c r="HT36">
        <v>0.9919</v>
      </c>
      <c r="HU36">
        <v>0.96919999999999995</v>
      </c>
      <c r="HV36">
        <v>0.93330000000000002</v>
      </c>
      <c r="HW36">
        <v>0.94799999999999995</v>
      </c>
      <c r="HX36">
        <v>0.99970000000000003</v>
      </c>
      <c r="HY36">
        <v>0.98209999999999997</v>
      </c>
      <c r="HZ36">
        <v>0.97640000000000005</v>
      </c>
      <c r="IA36">
        <v>0.92320000000000002</v>
      </c>
      <c r="IB36">
        <v>0.91790000000000005</v>
      </c>
      <c r="IC36">
        <v>0.9405</v>
      </c>
    </row>
  </sheetData>
  <mergeCells count="1">
    <mergeCell ref="A1:H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2B89E-28B7-49A8-A092-0A84317C068C}">
  <dimension ref="A1:LS18"/>
  <sheetViews>
    <sheetView topLeftCell="A2" zoomScale="88" workbookViewId="0">
      <selection activeCell="FM6" sqref="FM6:FR6"/>
    </sheetView>
  </sheetViews>
  <sheetFormatPr baseColWidth="10" defaultColWidth="8.83203125" defaultRowHeight="15" x14ac:dyDescent="0.2"/>
  <cols>
    <col min="1" max="1" width="19" customWidth="1"/>
    <col min="37" max="37" width="9.1640625" customWidth="1"/>
    <col min="38" max="38" width="12.5" customWidth="1"/>
  </cols>
  <sheetData>
    <row r="1" spans="1:331" hidden="1" x14ac:dyDescent="0.2">
      <c r="A1" s="13"/>
      <c r="B1" s="13"/>
      <c r="C1" s="13"/>
    </row>
    <row r="2" spans="1:331" x14ac:dyDescent="0.2">
      <c r="A2" s="13" t="s">
        <v>39</v>
      </c>
      <c r="B2" s="13"/>
      <c r="C2" s="13"/>
    </row>
    <row r="3" spans="1:331" x14ac:dyDescent="0.2">
      <c r="A3" s="13"/>
      <c r="B3" s="13"/>
      <c r="C3" s="13"/>
    </row>
    <row r="4" spans="1:331" x14ac:dyDescent="0.2">
      <c r="A4" t="s">
        <v>40</v>
      </c>
      <c r="B4" t="s">
        <v>2</v>
      </c>
      <c r="C4" t="s">
        <v>2</v>
      </c>
      <c r="D4" t="s">
        <v>2</v>
      </c>
      <c r="E4" t="s">
        <v>3</v>
      </c>
      <c r="F4" t="s">
        <v>3</v>
      </c>
      <c r="G4" t="s">
        <v>3</v>
      </c>
      <c r="H4" t="s">
        <v>3</v>
      </c>
      <c r="I4" t="s">
        <v>3</v>
      </c>
      <c r="J4" t="s">
        <v>3</v>
      </c>
      <c r="K4" t="s">
        <v>3</v>
      </c>
      <c r="L4" t="s">
        <v>3</v>
      </c>
      <c r="M4" t="s">
        <v>4</v>
      </c>
      <c r="N4" t="s">
        <v>4</v>
      </c>
      <c r="O4" t="s">
        <v>4</v>
      </c>
      <c r="P4" t="s">
        <v>4</v>
      </c>
      <c r="Q4" t="s">
        <v>4</v>
      </c>
      <c r="R4" t="s">
        <v>5</v>
      </c>
      <c r="S4" t="s">
        <v>5</v>
      </c>
      <c r="T4" t="s">
        <v>5</v>
      </c>
      <c r="U4" t="s">
        <v>5</v>
      </c>
      <c r="V4" t="s">
        <v>5</v>
      </c>
      <c r="W4" t="s">
        <v>5</v>
      </c>
      <c r="X4" t="s">
        <v>6</v>
      </c>
      <c r="Y4" t="s">
        <v>6</v>
      </c>
      <c r="Z4" t="s">
        <v>6</v>
      </c>
      <c r="AA4" t="s">
        <v>6</v>
      </c>
      <c r="AB4" t="s">
        <v>6</v>
      </c>
      <c r="AC4" t="s">
        <v>6</v>
      </c>
      <c r="AD4" t="s">
        <v>7</v>
      </c>
      <c r="AE4" t="s">
        <v>7</v>
      </c>
      <c r="AF4" t="s">
        <v>7</v>
      </c>
      <c r="AG4" t="s">
        <v>7</v>
      </c>
      <c r="AH4" t="s">
        <v>7</v>
      </c>
      <c r="AI4" t="s">
        <v>7</v>
      </c>
      <c r="AJ4" t="s">
        <v>7</v>
      </c>
      <c r="AK4" t="s">
        <v>7</v>
      </c>
      <c r="AL4" t="s">
        <v>7</v>
      </c>
      <c r="AM4" t="s">
        <v>8</v>
      </c>
      <c r="AN4" t="s">
        <v>8</v>
      </c>
      <c r="AO4" t="s">
        <v>8</v>
      </c>
      <c r="AP4" t="s">
        <v>8</v>
      </c>
      <c r="AQ4" t="s">
        <v>8</v>
      </c>
      <c r="AR4" t="s">
        <v>8</v>
      </c>
      <c r="AS4" t="s">
        <v>8</v>
      </c>
      <c r="AT4" t="s">
        <v>8</v>
      </c>
      <c r="AU4" t="s">
        <v>8</v>
      </c>
      <c r="AV4" t="s">
        <v>9</v>
      </c>
      <c r="AW4" t="s">
        <v>9</v>
      </c>
      <c r="AX4" t="s">
        <v>9</v>
      </c>
      <c r="AY4" t="s">
        <v>9</v>
      </c>
      <c r="AZ4" t="s">
        <v>9</v>
      </c>
      <c r="BA4" t="s">
        <v>9</v>
      </c>
      <c r="BB4" t="s">
        <v>10</v>
      </c>
      <c r="BC4" t="s">
        <v>10</v>
      </c>
      <c r="BD4" t="s">
        <v>10</v>
      </c>
      <c r="BE4" t="s">
        <v>10</v>
      </c>
      <c r="BF4" t="s">
        <v>10</v>
      </c>
      <c r="BG4" t="s">
        <v>10</v>
      </c>
      <c r="BH4" t="s">
        <v>11</v>
      </c>
      <c r="BI4" t="s">
        <v>11</v>
      </c>
      <c r="BJ4" t="s">
        <v>11</v>
      </c>
      <c r="BK4" t="s">
        <v>11</v>
      </c>
      <c r="BL4" t="s">
        <v>11</v>
      </c>
      <c r="BM4" t="s">
        <v>11</v>
      </c>
      <c r="BN4" t="s">
        <v>12</v>
      </c>
      <c r="BO4" t="s">
        <v>12</v>
      </c>
      <c r="BP4" t="s">
        <v>12</v>
      </c>
      <c r="BQ4" t="s">
        <v>12</v>
      </c>
      <c r="BR4" t="s">
        <v>12</v>
      </c>
      <c r="BS4" t="s">
        <v>12</v>
      </c>
      <c r="BT4" t="s">
        <v>13</v>
      </c>
      <c r="BU4" t="s">
        <v>13</v>
      </c>
      <c r="BV4" t="s">
        <v>13</v>
      </c>
      <c r="BW4" t="s">
        <v>13</v>
      </c>
      <c r="BX4" t="s">
        <v>13</v>
      </c>
      <c r="BY4" t="s">
        <v>13</v>
      </c>
      <c r="BZ4" t="s">
        <v>14</v>
      </c>
      <c r="CA4" t="s">
        <v>14</v>
      </c>
      <c r="CB4" t="s">
        <v>14</v>
      </c>
      <c r="CC4" t="s">
        <v>14</v>
      </c>
      <c r="CD4" t="s">
        <v>14</v>
      </c>
      <c r="CE4" t="s">
        <v>14</v>
      </c>
      <c r="CF4" t="s">
        <v>15</v>
      </c>
      <c r="CG4" t="s">
        <v>15</v>
      </c>
      <c r="CH4" t="s">
        <v>15</v>
      </c>
      <c r="CI4" t="s">
        <v>15</v>
      </c>
      <c r="CJ4" t="s">
        <v>15</v>
      </c>
      <c r="CK4" t="s">
        <v>15</v>
      </c>
      <c r="CL4" t="s">
        <v>16</v>
      </c>
      <c r="CM4" t="s">
        <v>16</v>
      </c>
      <c r="CN4" t="s">
        <v>16</v>
      </c>
      <c r="CO4" t="s">
        <v>16</v>
      </c>
      <c r="CP4" t="s">
        <v>16</v>
      </c>
      <c r="CQ4" t="s">
        <v>16</v>
      </c>
      <c r="CR4" t="s">
        <v>16</v>
      </c>
      <c r="CS4" t="s">
        <v>17</v>
      </c>
      <c r="CT4" t="s">
        <v>17</v>
      </c>
      <c r="CU4" t="s">
        <v>17</v>
      </c>
      <c r="CV4" t="s">
        <v>17</v>
      </c>
      <c r="CW4" t="s">
        <v>17</v>
      </c>
      <c r="CX4" t="s">
        <v>17</v>
      </c>
      <c r="CY4" t="s">
        <v>18</v>
      </c>
      <c r="CZ4" t="s">
        <v>18</v>
      </c>
      <c r="DA4" t="s">
        <v>18</v>
      </c>
      <c r="DB4" t="s">
        <v>18</v>
      </c>
      <c r="DC4" t="s">
        <v>18</v>
      </c>
      <c r="DD4" t="s">
        <v>18</v>
      </c>
      <c r="DE4" t="s">
        <v>18</v>
      </c>
      <c r="DF4" t="s">
        <v>18</v>
      </c>
      <c r="DG4" t="s">
        <v>18</v>
      </c>
      <c r="DH4" t="s">
        <v>19</v>
      </c>
      <c r="DI4" t="s">
        <v>19</v>
      </c>
      <c r="DJ4" t="s">
        <v>19</v>
      </c>
      <c r="DK4" t="s">
        <v>19</v>
      </c>
      <c r="DL4" t="s">
        <v>19</v>
      </c>
      <c r="DM4" t="s">
        <v>19</v>
      </c>
      <c r="DN4" t="s">
        <v>20</v>
      </c>
      <c r="DO4" t="s">
        <v>20</v>
      </c>
      <c r="DP4" t="s">
        <v>20</v>
      </c>
      <c r="DQ4" t="s">
        <v>20</v>
      </c>
      <c r="DR4" t="s">
        <v>20</v>
      </c>
      <c r="DS4" t="s">
        <v>20</v>
      </c>
      <c r="DT4" t="s">
        <v>21</v>
      </c>
      <c r="DU4" t="s">
        <v>21</v>
      </c>
      <c r="DV4" t="s">
        <v>21</v>
      </c>
      <c r="DW4" t="s">
        <v>21</v>
      </c>
      <c r="DX4" t="s">
        <v>21</v>
      </c>
      <c r="DY4" t="s">
        <v>21</v>
      </c>
      <c r="DZ4" t="s">
        <v>22</v>
      </c>
      <c r="EA4" t="s">
        <v>22</v>
      </c>
      <c r="EB4" t="s">
        <v>22</v>
      </c>
      <c r="EC4" t="s">
        <v>22</v>
      </c>
      <c r="ED4" t="s">
        <v>22</v>
      </c>
      <c r="EE4" t="s">
        <v>22</v>
      </c>
      <c r="EF4" t="s">
        <v>23</v>
      </c>
      <c r="EG4" t="s">
        <v>23</v>
      </c>
      <c r="EH4" t="s">
        <v>23</v>
      </c>
      <c r="EI4" t="s">
        <v>23</v>
      </c>
      <c r="EJ4" t="s">
        <v>23</v>
      </c>
      <c r="EK4" t="s">
        <v>23</v>
      </c>
      <c r="EL4" t="s">
        <v>24</v>
      </c>
      <c r="EM4" t="s">
        <v>24</v>
      </c>
      <c r="EN4" t="s">
        <v>24</v>
      </c>
      <c r="EO4" t="s">
        <v>24</v>
      </c>
      <c r="EP4" t="s">
        <v>24</v>
      </c>
      <c r="EQ4" t="s">
        <v>24</v>
      </c>
      <c r="ER4" t="s">
        <v>24</v>
      </c>
      <c r="ES4" t="s">
        <v>24</v>
      </c>
      <c r="ET4" t="s">
        <v>24</v>
      </c>
      <c r="EU4" t="s">
        <v>25</v>
      </c>
      <c r="EV4" t="s">
        <v>25</v>
      </c>
      <c r="EW4" t="s">
        <v>25</v>
      </c>
      <c r="EX4" t="s">
        <v>25</v>
      </c>
      <c r="EY4" t="s">
        <v>25</v>
      </c>
      <c r="EZ4" t="s">
        <v>25</v>
      </c>
      <c r="FA4" t="s">
        <v>25</v>
      </c>
      <c r="FB4" t="s">
        <v>25</v>
      </c>
      <c r="FC4" t="s">
        <v>25</v>
      </c>
      <c r="FD4" t="s">
        <v>26</v>
      </c>
      <c r="FE4" t="s">
        <v>26</v>
      </c>
      <c r="FF4" t="s">
        <v>26</v>
      </c>
      <c r="FG4" t="s">
        <v>26</v>
      </c>
      <c r="FH4" t="s">
        <v>26</v>
      </c>
      <c r="FI4" t="s">
        <v>26</v>
      </c>
      <c r="FJ4" t="s">
        <v>26</v>
      </c>
      <c r="FK4" t="s">
        <v>26</v>
      </c>
      <c r="FL4" t="s">
        <v>26</v>
      </c>
      <c r="FM4" t="s">
        <v>27</v>
      </c>
      <c r="FN4" t="s">
        <v>27</v>
      </c>
      <c r="FO4" t="s">
        <v>27</v>
      </c>
      <c r="FP4" t="s">
        <v>27</v>
      </c>
      <c r="FQ4" t="s">
        <v>27</v>
      </c>
      <c r="FR4" t="s">
        <v>27</v>
      </c>
      <c r="FS4" t="s">
        <v>28</v>
      </c>
      <c r="FT4" t="s">
        <v>28</v>
      </c>
      <c r="FU4" t="s">
        <v>28</v>
      </c>
      <c r="FV4" t="s">
        <v>28</v>
      </c>
      <c r="FW4" t="s">
        <v>28</v>
      </c>
      <c r="FX4" t="s">
        <v>28</v>
      </c>
      <c r="FY4" t="s">
        <v>29</v>
      </c>
      <c r="FZ4" t="s">
        <v>29</v>
      </c>
      <c r="GA4" t="s">
        <v>29</v>
      </c>
      <c r="GB4" t="s">
        <v>30</v>
      </c>
      <c r="GC4" t="s">
        <v>30</v>
      </c>
      <c r="GD4" t="s">
        <v>30</v>
      </c>
      <c r="GE4" t="s">
        <v>31</v>
      </c>
      <c r="GF4" t="s">
        <v>31</v>
      </c>
      <c r="GG4" t="s">
        <v>31</v>
      </c>
      <c r="GH4" t="s">
        <v>31</v>
      </c>
      <c r="GI4" t="s">
        <v>31</v>
      </c>
      <c r="GJ4" t="s">
        <v>31</v>
      </c>
      <c r="GK4" t="s">
        <v>32</v>
      </c>
      <c r="GL4" t="s">
        <v>32</v>
      </c>
      <c r="GM4" t="s">
        <v>32</v>
      </c>
      <c r="GN4" t="s">
        <v>32</v>
      </c>
      <c r="GO4" t="s">
        <v>32</v>
      </c>
      <c r="GP4" t="s">
        <v>32</v>
      </c>
      <c r="GQ4" t="s">
        <v>33</v>
      </c>
      <c r="GR4" t="s">
        <v>33</v>
      </c>
      <c r="GS4" t="s">
        <v>33</v>
      </c>
      <c r="GT4" t="s">
        <v>33</v>
      </c>
      <c r="GU4" t="s">
        <v>33</v>
      </c>
      <c r="GV4" t="s">
        <v>33</v>
      </c>
      <c r="GW4" t="s">
        <v>34</v>
      </c>
      <c r="GX4" t="s">
        <v>34</v>
      </c>
      <c r="GY4" t="s">
        <v>34</v>
      </c>
      <c r="GZ4" t="s">
        <v>34</v>
      </c>
      <c r="HA4" t="s">
        <v>34</v>
      </c>
      <c r="HB4" t="s">
        <v>34</v>
      </c>
      <c r="HC4" t="s">
        <v>35</v>
      </c>
      <c r="HD4" t="s">
        <v>35</v>
      </c>
      <c r="HE4" t="s">
        <v>35</v>
      </c>
      <c r="HF4" t="s">
        <v>35</v>
      </c>
      <c r="HG4" t="s">
        <v>35</v>
      </c>
      <c r="HH4" t="s">
        <v>35</v>
      </c>
      <c r="HI4" t="s">
        <v>36</v>
      </c>
      <c r="HJ4" t="s">
        <v>36</v>
      </c>
      <c r="HK4" t="s">
        <v>36</v>
      </c>
      <c r="HL4" t="s">
        <v>36</v>
      </c>
      <c r="HM4" t="s">
        <v>36</v>
      </c>
      <c r="HN4" t="s">
        <v>36</v>
      </c>
      <c r="HO4" t="s">
        <v>37</v>
      </c>
      <c r="HP4" t="s">
        <v>37</v>
      </c>
      <c r="HQ4" t="s">
        <v>37</v>
      </c>
      <c r="HR4" t="s">
        <v>37</v>
      </c>
      <c r="HS4" t="s">
        <v>37</v>
      </c>
      <c r="HT4" t="s">
        <v>37</v>
      </c>
      <c r="HU4" t="s">
        <v>37</v>
      </c>
      <c r="HV4" t="s">
        <v>37</v>
      </c>
      <c r="HW4" t="s">
        <v>37</v>
      </c>
      <c r="HX4" t="s">
        <v>38</v>
      </c>
      <c r="HY4" t="s">
        <v>38</v>
      </c>
      <c r="HZ4" t="s">
        <v>38</v>
      </c>
      <c r="IA4" t="s">
        <v>38</v>
      </c>
      <c r="IB4" t="s">
        <v>38</v>
      </c>
      <c r="IC4" t="s">
        <v>38</v>
      </c>
    </row>
    <row r="5" spans="1:331" x14ac:dyDescent="0.2">
      <c r="A5" t="s">
        <v>41</v>
      </c>
      <c r="B5">
        <f>(LN(Fig1A!B24/Fig1A!B16)/120)</f>
        <v>8.8817115766381786E-3</v>
      </c>
      <c r="C5">
        <f>(LN(Fig1A!C24/Fig1A!C16)/120)</f>
        <v>8.6475743433772553E-3</v>
      </c>
      <c r="D5">
        <f>(LN(Fig1A!D24/Fig1A!D16)/120)</f>
        <v>8.8414024209890526E-3</v>
      </c>
      <c r="E5">
        <f>(LN(Fig1A!E28/Fig1A!E20)/120)</f>
        <v>7.0699104013571233E-3</v>
      </c>
      <c r="F5">
        <f>(LN(Fig1A!F28/Fig1A!F20)/120)</f>
        <v>6.2857771195182679E-3</v>
      </c>
      <c r="G5">
        <f>(LN(Fig1A!G24/Fig1A!G16)/120)</f>
        <v>7.678381937841045E-3</v>
      </c>
      <c r="H5">
        <f>(LN(Fig1A!H24/Fig1A!H16)/120)</f>
        <v>6.7363803545394891E-3</v>
      </c>
      <c r="I5">
        <f>(LN(Fig1A!I20/Fig1A!I12)/120)</f>
        <v>7.7547444064154075E-3</v>
      </c>
      <c r="J5">
        <f>(LN(Fig1A!J24/Fig1A!J16)/120)</f>
        <v>6.8294060122630037E-3</v>
      </c>
      <c r="K5">
        <f>(LN(Fig1A!K24/Fig1A!K16)/120)</f>
        <v>8.0414449838255905E-3</v>
      </c>
      <c r="L5">
        <f>(LN(Fig1A!L24/Fig1A!L16)/120)</f>
        <v>7.4661241410371275E-3</v>
      </c>
      <c r="M5">
        <f>(LN(Fig1A!M24/Fig1A!M16)/120)</f>
        <v>9.2413614486970466E-3</v>
      </c>
      <c r="N5">
        <f>(LN(Fig1A!N24/Fig1A!N16)/120)</f>
        <v>9.2452960136329941E-3</v>
      </c>
      <c r="O5">
        <f>(LN(Fig1A!O24/Fig1A!O16)/120)</f>
        <v>9.5971574215179475E-3</v>
      </c>
      <c r="P5">
        <f>(LN(Fig1A!P24/Fig1A!P16)/120)</f>
        <v>8.0107285390607456E-3</v>
      </c>
      <c r="Q5">
        <f>(LN(Fig1A!Q24/Fig1A!Q16)/120)</f>
        <v>8.3822940411484494E-3</v>
      </c>
      <c r="R5">
        <f>(LN(Fig1A!R24/Fig1A!R16)/120)</f>
        <v>1.0094997516439361E-2</v>
      </c>
      <c r="S5">
        <f>(LN(Fig1A!S24/Fig1A!S16)/120)</f>
        <v>9.5014864545843025E-3</v>
      </c>
      <c r="T5">
        <f>(LN(Fig1A!T24/Fig1A!T16)/120)</f>
        <v>1.0128834441747706E-2</v>
      </c>
      <c r="U5">
        <f>(LN(Fig1A!U24/Fig1A!U16)/120)</f>
        <v>9.9990537697188693E-3</v>
      </c>
      <c r="V5">
        <f>(LN(Fig1A!V24/Fig1A!V16)/120)</f>
        <v>8.9531118025397184E-3</v>
      </c>
      <c r="W5">
        <f>(LN(Fig1A!W24/Fig1A!W16)/120)</f>
        <v>9.5603868361099249E-3</v>
      </c>
      <c r="X5">
        <f>(LN(Fig1A!X24/Fig1A!X16)/120)</f>
        <v>1.0964495764968114E-2</v>
      </c>
      <c r="Y5">
        <f>(LN(Fig1A!Y24/Fig1A!Y16)/120)</f>
        <v>9.9993947123386395E-3</v>
      </c>
      <c r="Z5">
        <f>(LN(Fig1A!Z24/Fig1A!Z16)/120)</f>
        <v>9.9757200191358548E-3</v>
      </c>
      <c r="AA5">
        <f>(LN(Fig1A!AA24/Fig1A!AA16)/120)</f>
        <v>9.3850211498228767E-3</v>
      </c>
      <c r="AB5">
        <f>(LN(Fig1A!AB24/Fig1A!AB16)/120)</f>
        <v>8.5612629131889151E-3</v>
      </c>
      <c r="AC5">
        <f>(LN(Fig1A!AC24/Fig1A!AC16)/120)</f>
        <v>9.2620123729564331E-3</v>
      </c>
      <c r="AD5">
        <f>(LN(Fig1A!AD24/Fig1A!AD16)/120)</f>
        <v>1.059511737601224E-2</v>
      </c>
      <c r="AE5">
        <f>(LN(Fig1A!AE24/Fig1A!AE16)/120)</f>
        <v>1.1009346028642545E-2</v>
      </c>
      <c r="AF5">
        <f>(LN(Fig1A!AF25/Fig1A!AF17)/120)</f>
        <v>9.5393457173690317E-3</v>
      </c>
      <c r="AG5">
        <f>(LN(Fig1A!AG25/Fig1A!AG17)/120)</f>
        <v>1.098981678939356E-2</v>
      </c>
      <c r="AH5">
        <f>(LN(Fig1A!AH24/Fig1A!AH16)/120)</f>
        <v>1.0623050469828622E-2</v>
      </c>
      <c r="AI5">
        <f>(LN(Fig1A!AI24/Fig1A!AI16)/120)</f>
        <v>9.1831702439352722E-3</v>
      </c>
      <c r="AJ5">
        <f>(LN(Fig1A!AJ24/Fig1A!AJ16)/120)</f>
        <v>1.0503483891500258E-2</v>
      </c>
      <c r="AK5">
        <f>(LN(Fig1A!AK24/Fig1A!AK16)/120)</f>
        <v>1.0267864010771935E-2</v>
      </c>
      <c r="AL5">
        <f>(LN(Fig1A!AL25/Fig1A!AL17)/120)</f>
        <v>9.8570438158338391E-3</v>
      </c>
      <c r="AM5">
        <f>(LN(Fig1A!AM20/Fig1A!AM12)/120)</f>
        <v>1.1416511421062496E-2</v>
      </c>
      <c r="AN5">
        <f>(LN(Fig1A!AN20/Fig1A!AN12)/120)</f>
        <v>1.1153150884132603E-2</v>
      </c>
      <c r="AO5">
        <f>(LN(Fig1A!AO20/Fig1A!AO12)/120)</f>
        <v>1.0408872828568979E-2</v>
      </c>
      <c r="AP5">
        <f>(LN(Fig1A!AP24/Fig1A!AP16)/120)</f>
        <v>8.8300341065221354E-3</v>
      </c>
      <c r="AQ5">
        <f>(LN(Fig1A!AQ20/Fig1A!AQ12)/120)</f>
        <v>9.4750883263177901E-3</v>
      </c>
      <c r="AR5">
        <f>(LN(Fig1A!AR24/Fig1A!AR16)/120)</f>
        <v>9.2699249252022834E-3</v>
      </c>
      <c r="AS5">
        <f>(LN(Fig1A!AS18/Fig1A!AS10)/120)</f>
        <v>1.1679011565559467E-2</v>
      </c>
      <c r="AT5">
        <f>(LN(Fig1A!AT18/Fig1A!AT10)/120)</f>
        <v>1.122151436427519E-2</v>
      </c>
      <c r="AU5">
        <f>(LN(Fig1A!AU18/Fig1A!AU10)/120)</f>
        <v>1.091667870653391E-2</v>
      </c>
      <c r="AV5">
        <f>(LN(Fig1A!AV24/Fig1A!AV16)/120)</f>
        <v>9.6708599077861782E-3</v>
      </c>
      <c r="AW5">
        <f>(LN(Fig1A!AW24/Fig1A!AW16)/120)</f>
        <v>9.363395533057586E-3</v>
      </c>
      <c r="AX5">
        <f>(LN(Fig1A!AX24/Fig1A!AX16)/120)</f>
        <v>9.8697247181345031E-3</v>
      </c>
      <c r="AY5">
        <f>(LN(Fig1A!AY24/Fig1A!AY16)/120)</f>
        <v>9.6884549282852759E-3</v>
      </c>
      <c r="AZ5">
        <f>(LN(Fig1A!AZ24/Fig1A!AZ16)/120)</f>
        <v>9.8286237090876617E-3</v>
      </c>
      <c r="BA5">
        <f>(LN(Fig1A!BA24/Fig1A!BA16)/120)</f>
        <v>9.6369925321683099E-3</v>
      </c>
      <c r="BB5">
        <f>(LN(Fig1A!BB24/Fig1A!BB16)/120)</f>
        <v>9.9004255733038359E-3</v>
      </c>
      <c r="BC5">
        <f>(LN(Fig1A!BC24/Fig1A!BC16)/120)</f>
        <v>9.9204728619003459E-3</v>
      </c>
      <c r="BD5">
        <f>(LN(Fig1A!BD24/Fig1A!BD16)/120)</f>
        <v>9.6818843350957428E-3</v>
      </c>
      <c r="BE5">
        <f>(LN(Fig1A!BE24/Fig1A!BE16)/120)</f>
        <v>9.1308246510812697E-3</v>
      </c>
      <c r="BF5">
        <f>(LN(Fig1A!BF24/Fig1A!BF16)/120)</f>
        <v>9.2646940105276625E-3</v>
      </c>
      <c r="BG5">
        <f>(LN(Fig1A!BG24/Fig1A!BG16)/120)</f>
        <v>1.0029893895509023E-2</v>
      </c>
      <c r="BH5">
        <f>(LN(Fig1A!BH24/Fig1A!BH16)/120)</f>
        <v>8.3561688509743211E-3</v>
      </c>
      <c r="BI5">
        <f>(LN(Fig1A!BI24/Fig1A!BI16)/120)</f>
        <v>8.7628731484176992E-3</v>
      </c>
      <c r="BJ5">
        <f>(LN(Fig1A!BJ24/Fig1A!BJ16)/120)</f>
        <v>8.8422516365680142E-3</v>
      </c>
      <c r="BK5">
        <f>(LN(Fig1A!BK24/Fig1A!BK16)/120)</f>
        <v>9.5429632514331154E-3</v>
      </c>
      <c r="BL5">
        <f>(LN(Fig1A!BL24/Fig1A!BL16)/120)</f>
        <v>1.0244803099383961E-2</v>
      </c>
      <c r="BM5">
        <f>(LN(Fig1A!BM24/Fig1A!BM16)/120)</f>
        <v>1.0746436867502328E-2</v>
      </c>
      <c r="BN5">
        <f>(LN(Fig1A!BN24/Fig1A!BN16)/120)</f>
        <v>8.8095557870386688E-3</v>
      </c>
      <c r="BO5">
        <f>(LN(Fig1A!BO24/Fig1A!BO16)/120)</f>
        <v>9.3105560353326164E-3</v>
      </c>
      <c r="BP5">
        <f>(LN(Fig1A!BP24/Fig1A!BP16)/120)</f>
        <v>9.0653250117424655E-3</v>
      </c>
      <c r="BQ5">
        <f>(LN(Fig1A!BQ24/Fig1A!BQ16)/120)</f>
        <v>9.6937217927444714E-3</v>
      </c>
      <c r="BR5">
        <f>(LN(Fig1A!BR20/Fig1A!BR12)/120)</f>
        <v>1.051312723255626E-2</v>
      </c>
      <c r="BS5">
        <f>(LN(Fig1A!BS24/Fig1A!BS16)/120)</f>
        <v>9.5056906969168981E-3</v>
      </c>
      <c r="BT5">
        <f>(LN(Fig1A!BT24/Fig1A!BT16)/120)</f>
        <v>1.0370088830844724E-2</v>
      </c>
      <c r="BU5">
        <f>(LN(Fig1A!BU24/Fig1A!BU16)/120)</f>
        <v>1.0082674898714143E-2</v>
      </c>
      <c r="BV5">
        <f>(LN(Fig1A!BV24/Fig1A!BV16)/120)</f>
        <v>1.0019584580178712E-2</v>
      </c>
      <c r="BW5">
        <f>(LN(Fig1A!BW24/Fig1A!BW16)/120)</f>
        <v>8.4838325058225125E-3</v>
      </c>
      <c r="BX5">
        <f>(LN(Fig1A!BX24/Fig1A!BX16)/120)</f>
        <v>9.0122465661260955E-3</v>
      </c>
      <c r="BY5">
        <f>(LN(Fig1A!BY24/Fig1A!BY16)/120)</f>
        <v>8.6426174911951557E-3</v>
      </c>
      <c r="BZ5">
        <f>(LN(Fig1A!BZ24/Fig1A!BZ16)/120)</f>
        <v>1.0205258353939909E-2</v>
      </c>
      <c r="CA5">
        <f>(LN(Fig1A!CA20/Fig1A!CA12)/120)</f>
        <v>1.0396572833038121E-2</v>
      </c>
      <c r="CB5">
        <f>(LN(Fig1A!CB20/Fig1A!CB12)/120)</f>
        <v>1.0503159596172306E-2</v>
      </c>
      <c r="CC5">
        <f>(LN(Fig1A!CC20/Fig1A!CC12)/120)</f>
        <v>9.672628003373783E-3</v>
      </c>
      <c r="CD5">
        <f>(LN(Fig1A!CD24/Fig1A!CD16)/120)</f>
        <v>9.0707650370899177E-3</v>
      </c>
      <c r="CE5">
        <f>(LN(Fig1A!CE24/Fig1A!CE16)/120)</f>
        <v>9.4920076242466719E-3</v>
      </c>
      <c r="CF5">
        <f>(LN(Fig1A!CF24/Fig1A!CF16)/120)</f>
        <v>1.0136627702704109E-2</v>
      </c>
      <c r="CG5">
        <f>(LN(Fig1A!CG24/Fig1A!CG16)/120)</f>
        <v>9.9642252451758173E-3</v>
      </c>
      <c r="CH5">
        <f>(LN(Fig1A!CH24/Fig1A!CH16)/120)</f>
        <v>9.6550771881200488E-3</v>
      </c>
      <c r="CI5">
        <f>(LN(Fig1A!CI24/Fig1A!CI16)/120)</f>
        <v>9.5862447555376921E-3</v>
      </c>
      <c r="CJ5">
        <f>(LN(Fig1A!CJ24/Fig1A!CJ16)/120)</f>
        <v>9.8604537773039173E-3</v>
      </c>
      <c r="CK5">
        <f>(LN(Fig1A!CK24/Fig1A!CK16)/120)</f>
        <v>1.0320987207624545E-2</v>
      </c>
      <c r="CL5">
        <f>(LN(Fig1A!CL24/Fig1A!CL16)/120)</f>
        <v>1.0357923570699765E-2</v>
      </c>
      <c r="CM5">
        <f>(LN(Fig1A!CM24/Fig1A!CM16)/120)</f>
        <v>1.0333107523159794E-2</v>
      </c>
      <c r="CN5">
        <f>(LN(Fig1A!CN24/Fig1A!CN16)/120)</f>
        <v>9.910012391713529E-3</v>
      </c>
      <c r="CO5">
        <f>(LN(Fig1A!CO24/Fig1A!CO16)/120)</f>
        <v>1.0009234034290713E-2</v>
      </c>
      <c r="CP5">
        <f>(LN(Fig1A!CP24/Fig1A!CP16)/120)</f>
        <v>9.1687822992005136E-3</v>
      </c>
      <c r="CQ5">
        <f>(LN(Fig1A!CQ24/Fig1A!CQ16)/120)</f>
        <v>9.7877457364444996E-3</v>
      </c>
      <c r="CR5">
        <f>(LN(Fig1A!CR20/Fig1A!CR12)/120)</f>
        <v>7.8021509782335288E-3</v>
      </c>
      <c r="CS5">
        <f>(LN(Fig1A!CS24/Fig1A!CS16)/120)</f>
        <v>8.7148512043288169E-3</v>
      </c>
      <c r="CT5">
        <f>(LN(Fig1A!CT24/Fig1A!CT16)/120)</f>
        <v>9.1732837223933196E-3</v>
      </c>
      <c r="CU5">
        <f>(LN(Fig1A!CU24/Fig1A!CU16)/120)</f>
        <v>9.4807026165934678E-3</v>
      </c>
      <c r="CV5">
        <f>(LN(Fig1A!CV24/Fig1A!CV16)/120)</f>
        <v>8.929796789265693E-3</v>
      </c>
      <c r="CW5">
        <f>(LN(Fig1A!CW24/Fig1A!CW16)/120)</f>
        <v>8.9722244752150088E-3</v>
      </c>
      <c r="CX5">
        <f>(LN(Fig1A!CX24/Fig1A!CX16)/120)</f>
        <v>9.3799073030525985E-3</v>
      </c>
      <c r="CY5">
        <f>(LN(Fig1A!CY24/Fig1A!CY16)/120)</f>
        <v>9.741707112731441E-3</v>
      </c>
      <c r="CZ5">
        <f>(LN(Fig1A!CZ24/Fig1A!CZ16)/120)</f>
        <v>9.3365507351472529E-3</v>
      </c>
      <c r="DA5">
        <f>(LN(Fig1A!DA24/Fig1A!DA16)/120)</f>
        <v>7.7795331668476216E-3</v>
      </c>
      <c r="DB5">
        <f>(LN(Fig1A!DB24/Fig1A!DB16)/120)</f>
        <v>8.9915127599436689E-3</v>
      </c>
      <c r="DC5">
        <f>(LN(Fig1A!DC24/Fig1A!DC16)/120)</f>
        <v>9.9016060164393935E-3</v>
      </c>
      <c r="DD5">
        <f>(LN(Fig1A!DD24/Fig1A!DD16)/120)</f>
        <v>7.6984344571117587E-3</v>
      </c>
      <c r="DE5">
        <f>(LN(Fig1A!DE24/Fig1A!DE16)/120)</f>
        <v>9.6440064332157151E-3</v>
      </c>
      <c r="DF5">
        <f>(LN(Fig1A!DF24/Fig1A!DF16)/120)</f>
        <v>8.0478995566208057E-3</v>
      </c>
      <c r="DG5">
        <f>(LN(Fig1A!DG24/Fig1A!DG16)/120)</f>
        <v>9.781694782682402E-3</v>
      </c>
      <c r="DH5">
        <f>(LN(Fig1A!DH20/Fig1A!DH12)/120)</f>
        <v>1.0262048520184348E-2</v>
      </c>
      <c r="DI5">
        <f>(LN(Fig1A!DI20/Fig1A!DI12)/120)</f>
        <v>1.022645188695624E-2</v>
      </c>
      <c r="DJ5">
        <f>(LN(Fig1A!DJ20/Fig1A!DJ12)/120)</f>
        <v>1.0752175236143359E-2</v>
      </c>
      <c r="DK5">
        <f>(LN(Fig1A!DK24/Fig1A!DK16)/120)</f>
        <v>8.7562847158113508E-3</v>
      </c>
      <c r="DL5">
        <f>(LN(Fig1A!DL24/Fig1A!DL16)/120)</f>
        <v>9.5416543902354534E-3</v>
      </c>
      <c r="DM5">
        <f>(LN(Fig1A!DM24/Fig1A!DM16)/120)</f>
        <v>9.4677611953668875E-3</v>
      </c>
      <c r="DN5">
        <f>(LN(Fig1A!DN20/Fig1A!DN12)/120)</f>
        <v>1.1084690875068295E-2</v>
      </c>
      <c r="DO5">
        <f>(LN(Fig1A!DO20/Fig1A!DO12)/120)</f>
        <v>1.0296977561142321E-2</v>
      </c>
      <c r="DP5">
        <f>(LN(Fig1A!DP20/Fig1A!DP12)/120)</f>
        <v>9.7540973808540425E-3</v>
      </c>
      <c r="DQ5">
        <f>(LN(Fig1A!DQ20/Fig1A!DQ12)/120)</f>
        <v>1.0240299695988166E-2</v>
      </c>
      <c r="DR5">
        <f>(LN(Fig1A!DR20/Fig1A!DR12)/120)</f>
        <v>1.0087951921095838E-2</v>
      </c>
      <c r="DS5">
        <f>(LN(Fig1A!DS24/Fig1A!DS16)/120)</f>
        <v>1.000171195559249E-2</v>
      </c>
      <c r="DT5">
        <f>(LN(Fig1A!DT24/Fig1A!DT16)/120)</f>
        <v>9.7653912338618691E-3</v>
      </c>
      <c r="DU5">
        <f>(LN(Fig1A!DU24/Fig1A!DU16)/120)</f>
        <v>9.9627204454320016E-3</v>
      </c>
      <c r="DV5">
        <f>(LN(Fig1A!DV24/Fig1A!DV16)/120)</f>
        <v>9.1840476702831596E-3</v>
      </c>
      <c r="DW5">
        <f>(LN(Fig1A!DW20/Fig1A!DW12)/120)</f>
        <v>1.0227009164168738E-2</v>
      </c>
      <c r="DX5">
        <f>(LN(Fig1A!DX20/Fig1A!DX12)/120)</f>
        <v>1.0254254121525449E-2</v>
      </c>
      <c r="DY5">
        <f>(LN(Fig1A!DY20/Fig1A!DY12)/120)</f>
        <v>8.0398909007914632E-3</v>
      </c>
      <c r="DZ5">
        <f>(LN(Fig1A!DZ24/Fig1A!DZ16)/120)</f>
        <v>1.0194691934488695E-2</v>
      </c>
      <c r="EA5">
        <f>(LN(Fig1A!EA24/Fig1A!EA16)/120)</f>
        <v>9.9784717901166189E-3</v>
      </c>
      <c r="EB5">
        <f>(LN(Fig1A!EB24/Fig1A!EB16)/120)</f>
        <v>9.9841679188901692E-3</v>
      </c>
      <c r="EC5">
        <f>(LN(Fig1A!EC24/Fig1A!EC16)/120)</f>
        <v>1.0877591578885881E-2</v>
      </c>
      <c r="ED5">
        <f>(LN(Fig1A!ED24/Fig1A!ED16)/120)</f>
        <v>9.2483993949878714E-3</v>
      </c>
      <c r="EE5">
        <f>(LN(Fig1A!EE24/Fig1A!EE16)/120)</f>
        <v>1.0110395542043411E-2</v>
      </c>
      <c r="EF5">
        <f>(LN(Fig1A!EF24/Fig1A!EF16)/120)</f>
        <v>9.7230399322626952E-3</v>
      </c>
      <c r="EG5">
        <f>(LN(Fig1A!EG24/Fig1A!EG16)/120)</f>
        <v>9.3156298978641118E-3</v>
      </c>
      <c r="EH5">
        <f>(LN(Fig1A!EH24/Fig1A!EH16)/120)</f>
        <v>8.8266875934643451E-3</v>
      </c>
      <c r="EI5">
        <f>(LN(Fig1A!EI24/Fig1A!EI16)/120)</f>
        <v>1.0179053223488702E-2</v>
      </c>
      <c r="EJ5">
        <f>(LN(Fig1A!EJ24/Fig1A!EJ16)/120)</f>
        <v>9.4683976295475633E-3</v>
      </c>
      <c r="EK5">
        <f>(LN(Fig1A!EK24/Fig1A!EK16)/120)</f>
        <v>9.9313383919632792E-3</v>
      </c>
      <c r="EL5">
        <f>(LN(Fig1A!EL24/Fig1A!EL16)/120)</f>
        <v>9.3989705289182161E-3</v>
      </c>
      <c r="EM5">
        <f>(LN(Fig1A!EM24/Fig1A!EM16)/120)</f>
        <v>9.380586027674857E-3</v>
      </c>
      <c r="EN5">
        <f>(LN(Fig1A!EN24/Fig1A!EN16)/120)</f>
        <v>8.736484411827377E-3</v>
      </c>
      <c r="EO5">
        <f>(LN(Fig1A!EO24/Fig1A!EO16)/120)</f>
        <v>9.2961856778262571E-3</v>
      </c>
      <c r="EP5">
        <f>(LN(Fig1A!EP24/Fig1A!EP16)/120)</f>
        <v>9.3659580280498252E-3</v>
      </c>
      <c r="EQ5">
        <f>(LN(Fig1A!EQ24/Fig1A!EQ16)/120)</f>
        <v>8.7875837480689608E-3</v>
      </c>
      <c r="ER5">
        <f>(LN(Fig1A!ER24/Fig1A!ER16)/120)</f>
        <v>8.8724193392026082E-3</v>
      </c>
      <c r="ES5">
        <f>(LN(Fig1A!ES24/Fig1A!ES16)/120)</f>
        <v>8.616800381724599E-3</v>
      </c>
      <c r="ET5">
        <f>(LN(Fig1A!ET24/Fig1A!ET16)/120)</f>
        <v>9.5543352464820888E-3</v>
      </c>
      <c r="EU5">
        <f>(LN(Fig1A!EU24/Fig1A!EU16)/120)</f>
        <v>1.0396401263485533E-2</v>
      </c>
      <c r="EV5">
        <f>(LN(Fig1A!EV24/Fig1A!EV16)/120)</f>
        <v>1.054392124391584E-2</v>
      </c>
      <c r="EW5">
        <f>(LN(Fig1A!EW24/Fig1A!EW16)/120)</f>
        <v>1.0160702434630535E-2</v>
      </c>
      <c r="EX5">
        <f>(LN(Fig1A!EX24/Fig1A!EX16)/120)</f>
        <v>1.0187829404026535E-2</v>
      </c>
      <c r="EY5">
        <f>(LN(Fig1A!EY24/Fig1A!EY16)/120)</f>
        <v>1.0602748380418964E-2</v>
      </c>
      <c r="EZ5">
        <f>(LN(Fig1A!EZ24/Fig1A!EZ16)/120)</f>
        <v>1.0965989427850804E-2</v>
      </c>
      <c r="FA5">
        <f>(LN(Fig1A!FA24/Fig1A!FA16)/120)</f>
        <v>9.8432582196951272E-3</v>
      </c>
      <c r="FB5">
        <f>(LN(Fig1A!FB24/Fig1A!FB16)/120)</f>
        <v>9.9651013201422587E-3</v>
      </c>
      <c r="FC5">
        <f>(LN(Fig1A!FC24/Fig1A!FC16)/120)</f>
        <v>9.5863707844442061E-3</v>
      </c>
      <c r="FD5">
        <f>(LN(Fig1A!FD24/Fig1A!FD16)/120)</f>
        <v>9.386918323042984E-3</v>
      </c>
      <c r="FE5">
        <f>(LN(Fig1A!FE24/Fig1A!FE16)/120)</f>
        <v>9.3860558640616477E-3</v>
      </c>
      <c r="FF5">
        <f>(LN(Fig1A!FF24/Fig1A!FF16)/120)</f>
        <v>9.1204447364086599E-3</v>
      </c>
      <c r="FG5">
        <f>(LN(Fig1A!FG24/Fig1A!FG16)/120)</f>
        <v>9.9074100200731811E-3</v>
      </c>
      <c r="FH5">
        <f>(LN(Fig1A!FH24/Fig1A!FH16)/120)</f>
        <v>9.9073071105488294E-3</v>
      </c>
      <c r="FI5">
        <f>(LN(Fig1A!FI24/Fig1A!FI16)/120)</f>
        <v>9.7457784220977804E-3</v>
      </c>
      <c r="FJ5">
        <f>(LN(Fig1A!FJ24/Fig1A!FJ16)/120)</f>
        <v>9.5222689871845012E-3</v>
      </c>
      <c r="FK5">
        <f>(LN(Fig1A!FK24/Fig1A!FK16)/120)</f>
        <v>9.6246533314155915E-3</v>
      </c>
      <c r="FL5">
        <f>(LN(Fig1A!FL24/Fig1A!FL16)/120)</f>
        <v>9.7941775258677966E-3</v>
      </c>
      <c r="FM5">
        <f>(LN(Fig1A!FM20/Fig1A!FM12)/120)</f>
        <v>1.0834402439318429E-2</v>
      </c>
      <c r="FN5">
        <f>(LN(Fig1A!FN20/Fig1A!FN12)/120)</f>
        <v>1.0438815363829406E-2</v>
      </c>
      <c r="FO5">
        <f>(LN(Fig1A!FO20/Fig1A!FO12)/120)</f>
        <v>1.0437152688698432E-2</v>
      </c>
      <c r="FP5">
        <f>(LN(Fig1A!FP20/Fig1A!FP12)/120)</f>
        <v>1.0549198017136885E-2</v>
      </c>
      <c r="FQ5">
        <f>(LN(Fig1A!FQ24/Fig1A!FQ16)/120)</f>
        <v>1.0037070238264495E-2</v>
      </c>
      <c r="FR5">
        <f>(LN(Fig1A!FR24/Fig1A!FR16)/120)</f>
        <v>1.0051134472501612E-2</v>
      </c>
      <c r="FS5">
        <f>(LN(Fig1A!FS24/Fig1A!FS16)/120)</f>
        <v>1.0187500522511021E-2</v>
      </c>
      <c r="FT5">
        <f>(LN(Fig1A!FT24/Fig1A!FT16)/120)</f>
        <v>9.4440701024435005E-3</v>
      </c>
      <c r="FU5">
        <f>(LN(Fig1A!FU24/Fig1A!FU16)/120)</f>
        <v>9.7107487337869183E-3</v>
      </c>
      <c r="FV5">
        <f>(LN(Fig1A!FV24/Fig1A!FV16)/120)</f>
        <v>9.1215678197365362E-3</v>
      </c>
      <c r="FW5">
        <f>(LN(Fig1A!FW24/Fig1A!FW16)/120)</f>
        <v>8.5605281417398173E-3</v>
      </c>
      <c r="FX5">
        <f>(LN(Fig1A!FX24/Fig1A!FX16)/120)</f>
        <v>9.7893552326993767E-3</v>
      </c>
      <c r="FY5">
        <f>(LN(Fig1A!FY24/Fig1A!FY16)/120)</f>
        <v>8.926679824790092E-3</v>
      </c>
      <c r="FZ5">
        <f>(LN(Fig1A!FZ24/Fig1A!FZ16)/120)</f>
        <v>1.0603190489691073E-2</v>
      </c>
      <c r="GA5">
        <f>(LN(Fig1A!GA24/Fig1A!GA16)/120)</f>
        <v>9.7247014631736892E-3</v>
      </c>
      <c r="GB5">
        <f>(LN(Fig1A!GB28/Fig1A!GB20)/120)</f>
        <v>9.7610501182179756E-3</v>
      </c>
      <c r="GC5">
        <f>(LN(Fig1A!GC28/Fig1A!GC20)/120)</f>
        <v>1.0283956709690022E-2</v>
      </c>
      <c r="GD5">
        <f>(LN(Fig1A!GD28/Fig1A!GD20)/120)</f>
        <v>1.0467013832975554E-2</v>
      </c>
      <c r="GE5">
        <f>(LN(Fig1A!GE24/Fig1A!GE16)/120)</f>
        <v>9.2564694258174852E-3</v>
      </c>
      <c r="GF5">
        <f>(LN(Fig1A!GF24/Fig1A!GF16)/120)</f>
        <v>9.3015052899353967E-3</v>
      </c>
      <c r="GG5">
        <f>(LN(Fig1A!GG24/Fig1A!GG16)/120)</f>
        <v>9.3652214302094305E-3</v>
      </c>
      <c r="GH5">
        <f>(LN(Fig1A!GH20/Fig1A!GH12)/120)</f>
        <v>1.0942234545684708E-2</v>
      </c>
      <c r="GI5">
        <f>(LN(Fig1A!GI20/Fig1A!GI12)/120)</f>
        <v>1.0520430213325977E-2</v>
      </c>
      <c r="GJ5">
        <f>(LN(Fig1A!GJ24/Fig1A!GJ16)/120)</f>
        <v>9.3782944488763082E-3</v>
      </c>
      <c r="GK5">
        <f>(LN(Fig1A!GK24/Fig1A!GK16)/120)</f>
        <v>1.0232656198266299E-2</v>
      </c>
      <c r="GL5">
        <f>(LN(Fig1A!GL24/Fig1A!GL16)/120)</f>
        <v>1.0274505949343307E-2</v>
      </c>
      <c r="GM5">
        <f>(LN(Fig1A!GM24/Fig1A!GM16)/120)</f>
        <v>9.5429410645816656E-3</v>
      </c>
      <c r="GN5">
        <f>(LN(Fig1A!GN24/Fig1A!GN16)/120)</f>
        <v>1.0097171995339457E-2</v>
      </c>
      <c r="GO5">
        <f>(LN(Fig1A!GO24/Fig1A!GO16)/120)</f>
        <v>1.0162204085214233E-2</v>
      </c>
      <c r="GP5">
        <f>(LN(Fig1A!GP24/Fig1A!GP16)/120)</f>
        <v>1.0033106702716132E-2</v>
      </c>
      <c r="GQ5">
        <f>(LN(Fig1A!GQ24/Fig1A!GQ16)/120)</f>
        <v>1.0452059572986401E-2</v>
      </c>
      <c r="GR5">
        <f>(LN(Fig1A!GR24/Fig1A!GR16)/120)</f>
        <v>9.4461941535043618E-3</v>
      </c>
      <c r="GS5">
        <f>(LN(Fig1A!GS24/Fig1A!GS16)/120)</f>
        <v>9.4065528985687995E-3</v>
      </c>
      <c r="GT5">
        <f>(LN(Fig1A!GT24/Fig1A!GT16)/120)</f>
        <v>8.8707743952477301E-3</v>
      </c>
      <c r="GU5">
        <f>(LN(Fig1A!GU24/Fig1A!GU16)/120)</f>
        <v>8.3450830059312239E-3</v>
      </c>
      <c r="GV5">
        <f>(LN(Fig1A!GV24/Fig1A!GV16)/120)</f>
        <v>1.0336768885303969E-2</v>
      </c>
      <c r="GW5">
        <f>(LN(Fig1A!GW24/Fig1A!GW16)/120)</f>
        <v>9.898793660873895E-3</v>
      </c>
      <c r="GX5">
        <f>(LN(Fig1A!GX24/Fig1A!GX16)/120)</f>
        <v>1.0000535867674703E-2</v>
      </c>
      <c r="GY5">
        <f>(LN(Fig1A!GY24/Fig1A!GY16)/120)</f>
        <v>9.3373805004902995E-3</v>
      </c>
      <c r="GZ5">
        <f>(LN(Fig1A!GZ24/Fig1A!GZ16)/120)</f>
        <v>9.8731332705811938E-3</v>
      </c>
      <c r="HA5">
        <f>(LN(Fig1A!HA24/Fig1A!HA16)/120)</f>
        <v>9.755568154166205E-3</v>
      </c>
      <c r="HB5">
        <f>(LN(Fig1A!HB24/Fig1A!HB16)/120)</f>
        <v>9.2404524953461249E-3</v>
      </c>
      <c r="HC5">
        <f>(LN(Fig1A!HC24/Fig1A!HC16)/120)</f>
        <v>1.0633475356821047E-2</v>
      </c>
      <c r="HD5">
        <f>(LN(Fig1A!HD24/Fig1A!HD16)/120)</f>
        <v>1.029189792081008E-2</v>
      </c>
      <c r="HE5">
        <f>(LN(Fig1A!HE24/Fig1A!HE16)/120)</f>
        <v>1.0003110134715913E-2</v>
      </c>
      <c r="HF5">
        <f>(LN(Fig1A!HF24/Fig1A!HF16)/120)</f>
        <v>8.5251424695216259E-3</v>
      </c>
      <c r="HG5">
        <f>(LN(Fig1A!HG24/Fig1A!HG16)/120)</f>
        <v>7.8760357692124906E-3</v>
      </c>
      <c r="HH5">
        <f>(LN(Fig1A!HH24/Fig1A!HH16)/120)</f>
        <v>9.3276985290333646E-3</v>
      </c>
      <c r="HI5">
        <f>(LN(Fig1A!HI24/Fig1A!HI16)/120)</f>
        <v>1.0623273707605572E-2</v>
      </c>
      <c r="HJ5">
        <f>(LN(Fig1A!HJ24/Fig1A!HJ16)/120)</f>
        <v>9.7558029393727836E-3</v>
      </c>
      <c r="HK5">
        <f>(LN(Fig1A!HK24/Fig1A!HK16)/120)</f>
        <v>9.4806049522937908E-3</v>
      </c>
      <c r="HL5">
        <f>(LN(Fig1A!HL20/Fig1A!HL12)/120)</f>
        <v>1.041325966390699E-2</v>
      </c>
      <c r="HM5">
        <f>(LN(Fig1A!HM20/Fig1A!HM12)/120)</f>
        <v>1.0535487230916298E-2</v>
      </c>
      <c r="HN5">
        <f>(LN(Fig1A!HN20/Fig1A!HN12)/120)</f>
        <v>9.4594771009898892E-3</v>
      </c>
      <c r="HO5">
        <f>(LN(Fig1A!HO24/Fig1A!HO16)/120)</f>
        <v>1.0025012157802533E-2</v>
      </c>
      <c r="HP5">
        <f>(LN(Fig1A!HP24/Fig1A!HP16)/120)</f>
        <v>9.5490397630230931E-3</v>
      </c>
      <c r="HQ5">
        <f>(LN(Fig1A!HQ24/Fig1A!HQ16)/120)</f>
        <v>1.0860374620396797E-2</v>
      </c>
      <c r="HR5">
        <f>(LN(Fig1A!HR24/Fig1A!HR16)/120)</f>
        <v>1.0811223959194954E-2</v>
      </c>
      <c r="HS5">
        <f>(LN(Fig1A!HS24/Fig1A!HS16)/120)</f>
        <v>1.0515540521834227E-2</v>
      </c>
      <c r="HT5">
        <f>(LN(Fig1A!HT24/Fig1A!HT16)/120)</f>
        <v>1.0691155959175873E-2</v>
      </c>
      <c r="HU5">
        <f>(LN(Fig1A!HU24/Fig1A!HU16)/120)</f>
        <v>1.0149988419211246E-2</v>
      </c>
      <c r="HV5">
        <f>(LN(Fig1A!HV24/Fig1A!HV16)/120)</f>
        <v>9.3409560796610617E-3</v>
      </c>
      <c r="HW5">
        <f>(LN(Fig1A!HW24/Fig1A!HW16)/120)</f>
        <v>9.4378580393286605E-3</v>
      </c>
      <c r="HX5">
        <f>(LN(Fig1A!HX20/Fig1A!HX12)/120)</f>
        <v>1.061240029775617E-2</v>
      </c>
      <c r="HY5">
        <f>(LN(Fig1A!HY20/Fig1A!HY12)/120)</f>
        <v>1.0427929463808E-2</v>
      </c>
      <c r="HZ5">
        <f>(LN(Fig1A!HZ20/Fig1A!HZ12)/120)</f>
        <v>9.7665427402711565E-3</v>
      </c>
      <c r="IA5">
        <f>(LN(Fig1A!IA20/Fig1A!IA12)/120)</f>
        <v>9.2505597303573009E-3</v>
      </c>
      <c r="IB5">
        <f>(LN(Fig1A!IB20/Fig1A!IB12)/120)</f>
        <v>9.7015277868322519E-3</v>
      </c>
      <c r="IC5">
        <f>(LN(Fig1A!IC24/Fig1A!IC16)/120)</f>
        <v>9.0078636789698782E-3</v>
      </c>
    </row>
    <row r="6" spans="1:331" x14ac:dyDescent="0.2">
      <c r="A6" t="s">
        <v>42</v>
      </c>
      <c r="B6">
        <f>LN(2)/B5</f>
        <v>78.04207269949525</v>
      </c>
      <c r="C6">
        <f>LN(2)/C5</f>
        <v>80.155099341908752</v>
      </c>
      <c r="D6">
        <f>LN(2)/D5</f>
        <v>78.397877118956615</v>
      </c>
      <c r="E6">
        <f t="shared" ref="E6:K6" si="0">LN(2)/E5</f>
        <v>98.041862090202784</v>
      </c>
      <c r="F6">
        <f t="shared" si="0"/>
        <v>110.27231277539586</v>
      </c>
      <c r="G6">
        <f t="shared" si="0"/>
        <v>90.272558225312721</v>
      </c>
      <c r="H6">
        <f t="shared" si="0"/>
        <v>102.89608722774236</v>
      </c>
      <c r="I6">
        <f t="shared" si="0"/>
        <v>89.383626878342099</v>
      </c>
      <c r="J6">
        <f t="shared" si="0"/>
        <v>101.49450469269476</v>
      </c>
      <c r="K6">
        <f t="shared" si="0"/>
        <v>86.19684421818819</v>
      </c>
      <c r="L6">
        <f t="shared" ref="L6:Q6" si="1">LN(2)/L5</f>
        <v>92.838957331301415</v>
      </c>
      <c r="M6">
        <f t="shared" si="1"/>
        <v>75.004877193465163</v>
      </c>
      <c r="N6">
        <f t="shared" si="1"/>
        <v>74.972957008389926</v>
      </c>
      <c r="O6">
        <f t="shared" si="1"/>
        <v>72.224217038039654</v>
      </c>
      <c r="P6">
        <f t="shared" si="1"/>
        <v>86.527358551737478</v>
      </c>
      <c r="Q6">
        <f t="shared" si="1"/>
        <v>82.691823641273487</v>
      </c>
      <c r="R6">
        <f t="shared" ref="R6:W6" si="2">LN(2)/R5</f>
        <v>68.66244191057784</v>
      </c>
      <c r="S6">
        <f t="shared" si="2"/>
        <v>72.951446478725842</v>
      </c>
      <c r="T6">
        <f t="shared" si="2"/>
        <v>68.433064489930032</v>
      </c>
      <c r="U6">
        <f t="shared" si="2"/>
        <v>69.321277445179064</v>
      </c>
      <c r="V6">
        <f t="shared" si="2"/>
        <v>77.419694498098536</v>
      </c>
      <c r="W6">
        <f t="shared" si="2"/>
        <v>72.502001481980145</v>
      </c>
      <c r="X6">
        <f t="shared" ref="X6:AC6" si="3">LN(2)/X5</f>
        <v>63.217424258995187</v>
      </c>
      <c r="Y6">
        <f t="shared" si="3"/>
        <v>69.318913844319411</v>
      </c>
      <c r="Z6">
        <f t="shared" si="3"/>
        <v>69.483423675716693</v>
      </c>
      <c r="AA6">
        <f t="shared" si="3"/>
        <v>73.856752104711774</v>
      </c>
      <c r="AB6">
        <f t="shared" si="3"/>
        <v>80.963192882691246</v>
      </c>
      <c r="AC6">
        <f t="shared" si="3"/>
        <v>74.837643553988556</v>
      </c>
      <c r="AD6">
        <f t="shared" ref="AD6:AU6" si="4">LN(2)/AD5</f>
        <v>65.421378165121382</v>
      </c>
      <c r="AE6">
        <f t="shared" si="4"/>
        <v>62.959886877623241</v>
      </c>
      <c r="AF6">
        <f t="shared" si="4"/>
        <v>72.66192054428619</v>
      </c>
      <c r="AG6">
        <f t="shared" si="4"/>
        <v>63.071768514731943</v>
      </c>
      <c r="AH6">
        <f t="shared" si="4"/>
        <v>65.24935399004346</v>
      </c>
      <c r="AI6">
        <f t="shared" si="4"/>
        <v>75.480162312978123</v>
      </c>
      <c r="AJ6">
        <f t="shared" si="4"/>
        <v>65.992121063836848</v>
      </c>
      <c r="AK6">
        <f t="shared" si="4"/>
        <v>67.506462866353701</v>
      </c>
      <c r="AL6">
        <f t="shared" si="4"/>
        <v>70.319985739183792</v>
      </c>
      <c r="AM6">
        <f t="shared" si="4"/>
        <v>60.714447259356959</v>
      </c>
      <c r="AN6">
        <f t="shared" si="4"/>
        <v>62.148103953840881</v>
      </c>
      <c r="AO6">
        <f t="shared" si="4"/>
        <v>66.591953996928581</v>
      </c>
      <c r="AP6">
        <f t="shared" si="4"/>
        <v>78.498811238788463</v>
      </c>
      <c r="AQ6">
        <f t="shared" si="4"/>
        <v>73.154693306095666</v>
      </c>
      <c r="AR6">
        <f t="shared" si="4"/>
        <v>74.773764205519683</v>
      </c>
      <c r="AS6">
        <f t="shared" si="4"/>
        <v>59.349815407665538</v>
      </c>
      <c r="AT6">
        <f t="shared" si="4"/>
        <v>61.769486546900339</v>
      </c>
      <c r="AU6">
        <f t="shared" si="4"/>
        <v>63.494328192060742</v>
      </c>
      <c r="AV6">
        <f t="shared" ref="AV6:BA6" si="5">LN(2)/AV5</f>
        <v>71.673789835574027</v>
      </c>
      <c r="AW6">
        <f t="shared" si="5"/>
        <v>74.027331016059335</v>
      </c>
      <c r="AX6">
        <f t="shared" si="5"/>
        <v>70.229636626679735</v>
      </c>
      <c r="AY6">
        <f t="shared" si="5"/>
        <v>71.543624415933863</v>
      </c>
      <c r="AZ6">
        <f t="shared" si="5"/>
        <v>70.523320566139205</v>
      </c>
      <c r="BA6">
        <f t="shared" si="5"/>
        <v>71.92567372509815</v>
      </c>
      <c r="BB6">
        <f t="shared" ref="BB6:BG6" si="6">LN(2)/BB5</f>
        <v>70.011857109354295</v>
      </c>
      <c r="BC6">
        <f t="shared" si="6"/>
        <v>69.870377169417239</v>
      </c>
      <c r="BD6">
        <f t="shared" si="6"/>
        <v>71.592177366482744</v>
      </c>
      <c r="BE6">
        <f t="shared" si="6"/>
        <v>75.912878304793963</v>
      </c>
      <c r="BF6">
        <f t="shared" si="6"/>
        <v>74.815982025127639</v>
      </c>
      <c r="BG6">
        <f t="shared" si="6"/>
        <v>69.108126943427422</v>
      </c>
      <c r="BH6">
        <f t="shared" ref="BH6:BM6" si="7">LN(2)/BH5</f>
        <v>82.950355949200926</v>
      </c>
      <c r="BI6">
        <f t="shared" si="7"/>
        <v>79.10044671650941</v>
      </c>
      <c r="BJ6">
        <f t="shared" si="7"/>
        <v>78.390347736018498</v>
      </c>
      <c r="BK6">
        <f t="shared" si="7"/>
        <v>72.634375958206888</v>
      </c>
      <c r="BL6">
        <f t="shared" si="7"/>
        <v>67.658418989197116</v>
      </c>
      <c r="BM6">
        <f t="shared" si="7"/>
        <v>64.500186350701142</v>
      </c>
      <c r="BN6">
        <f t="shared" ref="BN6:BS6" si="8">LN(2)/BN5</f>
        <v>78.681286243712705</v>
      </c>
      <c r="BO6">
        <f t="shared" si="8"/>
        <v>74.447452754649888</v>
      </c>
      <c r="BP6">
        <f t="shared" si="8"/>
        <v>76.461371176664954</v>
      </c>
      <c r="BQ6">
        <f t="shared" si="8"/>
        <v>71.504752805960464</v>
      </c>
      <c r="BR6">
        <f t="shared" si="8"/>
        <v>65.931588691655833</v>
      </c>
      <c r="BS6">
        <f t="shared" si="8"/>
        <v>72.919181010672119</v>
      </c>
      <c r="BT6">
        <f t="shared" ref="BT6:BY6" si="9">LN(2)/BT5</f>
        <v>66.841007041159841</v>
      </c>
      <c r="BU6">
        <f t="shared" si="9"/>
        <v>68.746358235585205</v>
      </c>
      <c r="BV6">
        <f t="shared" si="9"/>
        <v>69.179233431610214</v>
      </c>
      <c r="BW6">
        <f t="shared" si="9"/>
        <v>81.70212932471658</v>
      </c>
      <c r="BX6">
        <f t="shared" si="9"/>
        <v>76.911697374686213</v>
      </c>
      <c r="BY6">
        <f t="shared" si="9"/>
        <v>80.201071176192073</v>
      </c>
      <c r="BZ6">
        <f t="shared" ref="BZ6:CE6" si="10">LN(2)/BZ5</f>
        <v>67.920591181539692</v>
      </c>
      <c r="CA6">
        <f t="shared" si="10"/>
        <v>66.670737722076012</v>
      </c>
      <c r="CB6">
        <f t="shared" si="10"/>
        <v>65.994158635135918</v>
      </c>
      <c r="CC6">
        <f t="shared" si="10"/>
        <v>71.660688317402233</v>
      </c>
      <c r="CD6">
        <f t="shared" si="10"/>
        <v>76.41551486844827</v>
      </c>
      <c r="CE6">
        <f t="shared" si="10"/>
        <v>73.024296650304947</v>
      </c>
      <c r="CF6">
        <f t="shared" ref="CF6:CK6" si="11">LN(2)/CF5</f>
        <v>68.380451654058191</v>
      </c>
      <c r="CG6">
        <f t="shared" si="11"/>
        <v>69.563580058121701</v>
      </c>
      <c r="CH6">
        <f t="shared" si="11"/>
        <v>71.790951750527512</v>
      </c>
      <c r="CI6">
        <f t="shared" si="11"/>
        <v>72.306434713085594</v>
      </c>
      <c r="CJ6">
        <f t="shared" si="11"/>
        <v>70.295667543757631</v>
      </c>
      <c r="CK6">
        <f t="shared" si="11"/>
        <v>67.159000066184419</v>
      </c>
      <c r="CL6">
        <f t="shared" ref="CL6:CR6" si="12">LN(2)/CL5</f>
        <v>66.919511022527985</v>
      </c>
      <c r="CM6">
        <f t="shared" si="12"/>
        <v>67.080225286186277</v>
      </c>
      <c r="CN6">
        <f t="shared" si="12"/>
        <v>69.944128540094994</v>
      </c>
      <c r="CO6">
        <f t="shared" si="12"/>
        <v>69.250771655981566</v>
      </c>
      <c r="CP6">
        <f t="shared" si="12"/>
        <v>75.59860818381361</v>
      </c>
      <c r="CQ6">
        <f t="shared" si="12"/>
        <v>70.81785727013974</v>
      </c>
      <c r="CR6">
        <f t="shared" si="12"/>
        <v>88.840523913686113</v>
      </c>
      <c r="CS6">
        <f t="shared" ref="CS6:DM6" si="13">LN(2)/CS5</f>
        <v>79.53631844174771</v>
      </c>
      <c r="CT6">
        <f t="shared" si="13"/>
        <v>75.561511181418297</v>
      </c>
      <c r="CU6">
        <f t="shared" si="13"/>
        <v>73.111372499626142</v>
      </c>
      <c r="CV6">
        <f t="shared" si="13"/>
        <v>77.621831371701745</v>
      </c>
      <c r="CW6">
        <f t="shared" si="13"/>
        <v>77.254774718878707</v>
      </c>
      <c r="CX6">
        <f t="shared" si="13"/>
        <v>73.897018186348959</v>
      </c>
      <c r="CY6">
        <f t="shared" si="13"/>
        <v>71.15253749048469</v>
      </c>
      <c r="CZ6">
        <f t="shared" si="13"/>
        <v>74.240177151354942</v>
      </c>
      <c r="DA6">
        <f t="shared" si="13"/>
        <v>89.09881424682176</v>
      </c>
      <c r="DB6">
        <f t="shared" si="13"/>
        <v>77.089050426291976</v>
      </c>
      <c r="DC6">
        <f t="shared" si="13"/>
        <v>70.003510481949093</v>
      </c>
      <c r="DD6">
        <f t="shared" si="13"/>
        <v>90.037420519911151</v>
      </c>
      <c r="DE6">
        <f t="shared" si="13"/>
        <v>71.87336356108392</v>
      </c>
      <c r="DF6">
        <f t="shared" si="13"/>
        <v>86.127712663823004</v>
      </c>
      <c r="DG6">
        <f t="shared" si="13"/>
        <v>70.861665177602873</v>
      </c>
      <c r="DH6">
        <f t="shared" si="13"/>
        <v>67.544718697889522</v>
      </c>
      <c r="DI6">
        <f t="shared" si="13"/>
        <v>67.77983099339167</v>
      </c>
      <c r="DJ6">
        <f t="shared" si="13"/>
        <v>64.465763004860264</v>
      </c>
      <c r="DK6">
        <f t="shared" si="13"/>
        <v>79.159963735340781</v>
      </c>
      <c r="DL6">
        <f t="shared" si="13"/>
        <v>72.644339462691534</v>
      </c>
      <c r="DM6">
        <f t="shared" si="13"/>
        <v>73.211307959387639</v>
      </c>
      <c r="DN6">
        <f t="shared" ref="DN6:DS6" si="14">LN(2)/DN5</f>
        <v>62.531936016273853</v>
      </c>
      <c r="DO6">
        <f t="shared" si="14"/>
        <v>67.315595906091232</v>
      </c>
      <c r="DP6">
        <f t="shared" si="14"/>
        <v>71.062155061164177</v>
      </c>
      <c r="DQ6">
        <f t="shared" si="14"/>
        <v>67.68817330917561</v>
      </c>
      <c r="DR6">
        <f t="shared" si="14"/>
        <v>68.710396915199595</v>
      </c>
      <c r="DS6">
        <f t="shared" si="14"/>
        <v>69.302853715195198</v>
      </c>
      <c r="DT6">
        <f t="shared" ref="DT6:DY6" si="15">LN(2)/DT5</f>
        <v>70.979970383207061</v>
      </c>
      <c r="DU6">
        <f t="shared" si="15"/>
        <v>69.574087153851593</v>
      </c>
      <c r="DV6">
        <f t="shared" si="15"/>
        <v>75.47295108264332</v>
      </c>
      <c r="DW6">
        <f t="shared" si="15"/>
        <v>67.776137620806068</v>
      </c>
      <c r="DX6">
        <f t="shared" si="15"/>
        <v>67.596060361417202</v>
      </c>
      <c r="DY6">
        <f t="shared" si="15"/>
        <v>86.21350576930223</v>
      </c>
      <c r="DZ6">
        <f t="shared" ref="DZ6:EE6" si="16">LN(2)/DZ5</f>
        <v>67.990988351008909</v>
      </c>
      <c r="EA6">
        <f t="shared" si="16"/>
        <v>69.464262177549784</v>
      </c>
      <c r="EB6">
        <f t="shared" si="16"/>
        <v>69.424631695997647</v>
      </c>
      <c r="EC6">
        <f t="shared" si="16"/>
        <v>63.722486318146885</v>
      </c>
      <c r="ED6">
        <f t="shared" si="16"/>
        <v>74.947799176535696</v>
      </c>
      <c r="EE6">
        <f t="shared" si="16"/>
        <v>68.55786973689986</v>
      </c>
      <c r="EF6">
        <f t="shared" ref="EF6:EK6" si="17">LN(2)/EF5</f>
        <v>71.289142633258706</v>
      </c>
      <c r="EG6">
        <f t="shared" si="17"/>
        <v>74.406904112718138</v>
      </c>
      <c r="EH6">
        <f t="shared" si="17"/>
        <v>78.528572946569554</v>
      </c>
      <c r="EI6">
        <f t="shared" si="17"/>
        <v>68.095447124735685</v>
      </c>
      <c r="EJ6">
        <f t="shared" si="17"/>
        <v>73.206386938891853</v>
      </c>
      <c r="EK6">
        <f t="shared" si="17"/>
        <v>69.793934432931991</v>
      </c>
      <c r="EL6">
        <f t="shared" ref="EL6:FR6" si="18">LN(2)/EL5</f>
        <v>73.74713841556472</v>
      </c>
      <c r="EM6">
        <f t="shared" si="18"/>
        <v>73.8916714280967</v>
      </c>
      <c r="EN6">
        <f t="shared" si="18"/>
        <v>79.339371294655848</v>
      </c>
      <c r="EO6">
        <f t="shared" si="18"/>
        <v>74.562536139233515</v>
      </c>
      <c r="EP6">
        <f t="shared" si="18"/>
        <v>74.0070773842953</v>
      </c>
      <c r="EQ6">
        <f t="shared" si="18"/>
        <v>78.878017033096484</v>
      </c>
      <c r="ER6">
        <f t="shared" si="18"/>
        <v>78.123807505049754</v>
      </c>
      <c r="ES6">
        <f t="shared" si="18"/>
        <v>80.441364526680175</v>
      </c>
      <c r="ET6">
        <f t="shared" si="18"/>
        <v>72.547923291174286</v>
      </c>
      <c r="EU6">
        <f t="shared" si="18"/>
        <v>66.671837974783827</v>
      </c>
      <c r="EV6">
        <f t="shared" si="18"/>
        <v>65.739032426850883</v>
      </c>
      <c r="EW6">
        <f t="shared" si="18"/>
        <v>68.218431257026538</v>
      </c>
      <c r="EX6">
        <f t="shared" si="18"/>
        <v>68.036787137993571</v>
      </c>
      <c r="EY6">
        <f t="shared" si="18"/>
        <v>65.374293125737253</v>
      </c>
      <c r="EZ6">
        <f t="shared" si="18"/>
        <v>63.208813497442286</v>
      </c>
      <c r="FA6">
        <f t="shared" si="18"/>
        <v>70.418469686495129</v>
      </c>
      <c r="FB6">
        <f t="shared" si="18"/>
        <v>69.557464424260374</v>
      </c>
      <c r="FC6">
        <f t="shared" si="18"/>
        <v>72.305484123847421</v>
      </c>
      <c r="FD6">
        <f t="shared" si="18"/>
        <v>73.841825049058883</v>
      </c>
      <c r="FE6">
        <f t="shared" si="18"/>
        <v>73.848610172238864</v>
      </c>
      <c r="FF6">
        <f t="shared" si="18"/>
        <v>75.999274223209042</v>
      </c>
      <c r="FG6">
        <f t="shared" si="18"/>
        <v>69.962500709627975</v>
      </c>
      <c r="FH6">
        <f t="shared" si="18"/>
        <v>69.963227426544108</v>
      </c>
      <c r="FI6">
        <f t="shared" si="18"/>
        <v>71.122813441796396</v>
      </c>
      <c r="FJ6">
        <f t="shared" si="18"/>
        <v>72.792228563676787</v>
      </c>
      <c r="FK6">
        <f t="shared" si="18"/>
        <v>72.01788539203389</v>
      </c>
      <c r="FL6">
        <f t="shared" si="18"/>
        <v>70.771351522804892</v>
      </c>
      <c r="FM6">
        <f t="shared" si="18"/>
        <v>63.97650303670553</v>
      </c>
      <c r="FN6">
        <f t="shared" si="18"/>
        <v>66.400942674176108</v>
      </c>
      <c r="FO6">
        <f t="shared" si="18"/>
        <v>66.411520577877496</v>
      </c>
      <c r="FP6">
        <f t="shared" si="18"/>
        <v>65.706149361681014</v>
      </c>
      <c r="FQ6">
        <f t="shared" si="18"/>
        <v>69.058715751280531</v>
      </c>
      <c r="FR6">
        <f t="shared" si="18"/>
        <v>68.96208407680659</v>
      </c>
      <c r="FS6">
        <f t="shared" ref="FS6:FX6" si="19">LN(2)/FS5</f>
        <v>68.038983559148619</v>
      </c>
      <c r="FT6">
        <f t="shared" si="19"/>
        <v>73.394963510552998</v>
      </c>
      <c r="FU6">
        <f t="shared" si="19"/>
        <v>71.379375531389883</v>
      </c>
      <c r="FV6">
        <f t="shared" si="19"/>
        <v>75.989916893471701</v>
      </c>
      <c r="FW6">
        <f t="shared" si="19"/>
        <v>80.970142155162875</v>
      </c>
      <c r="FX6">
        <f t="shared" si="19"/>
        <v>70.806213901057163</v>
      </c>
      <c r="FY6">
        <f t="shared" ref="FY6:GD6" si="20">LN(2)/FY5</f>
        <v>77.648934896827043</v>
      </c>
      <c r="FZ6">
        <f t="shared" si="20"/>
        <v>65.371567287587268</v>
      </c>
      <c r="GA6">
        <f t="shared" si="20"/>
        <v>71.276962401860132</v>
      </c>
      <c r="GB6">
        <f t="shared" si="20"/>
        <v>71.011537914989162</v>
      </c>
      <c r="GC6">
        <f t="shared" si="20"/>
        <v>67.400826367426248</v>
      </c>
      <c r="GD6">
        <f t="shared" si="20"/>
        <v>66.222056416533647</v>
      </c>
      <c r="GE6">
        <f t="shared" ref="GE6:GJ6" si="21">LN(2)/GE5</f>
        <v>74.882457735631746</v>
      </c>
      <c r="GF6">
        <f t="shared" si="21"/>
        <v>74.519893173630564</v>
      </c>
      <c r="GG6">
        <f t="shared" si="21"/>
        <v>74.012898224067371</v>
      </c>
      <c r="GH6">
        <f t="shared" si="21"/>
        <v>63.346035735753986</v>
      </c>
      <c r="GI6">
        <f t="shared" si="21"/>
        <v>65.885820874696961</v>
      </c>
      <c r="GJ6">
        <f t="shared" si="21"/>
        <v>73.909726799311258</v>
      </c>
      <c r="GK6">
        <f t="shared" ref="GK6:GP6" si="22">LN(2)/GK5</f>
        <v>67.738734413590876</v>
      </c>
      <c r="GL6">
        <f t="shared" si="22"/>
        <v>67.462823417241552</v>
      </c>
      <c r="GM6">
        <f t="shared" si="22"/>
        <v>72.634544829427881</v>
      </c>
      <c r="GN6">
        <f t="shared" si="22"/>
        <v>68.64765509390952</v>
      </c>
      <c r="GO6">
        <f t="shared" si="22"/>
        <v>68.208350742380588</v>
      </c>
      <c r="GP6">
        <f t="shared" si="22"/>
        <v>69.085997099213415</v>
      </c>
      <c r="GQ6">
        <f t="shared" ref="GQ6:GV6" si="23">LN(2)/GQ5</f>
        <v>66.316803470141025</v>
      </c>
      <c r="GR6">
        <f t="shared" si="23"/>
        <v>73.378460075669793</v>
      </c>
      <c r="GS6">
        <f t="shared" si="23"/>
        <v>73.687692827986666</v>
      </c>
      <c r="GT6">
        <f t="shared" si="23"/>
        <v>78.138294322001869</v>
      </c>
      <c r="GU6">
        <f t="shared" si="23"/>
        <v>83.060549555623894</v>
      </c>
      <c r="GV6">
        <f t="shared" si="23"/>
        <v>67.056464960284558</v>
      </c>
      <c r="GW6">
        <f t="shared" ref="GW6:HB6" si="24">LN(2)/GW5</f>
        <v>70.023399245070451</v>
      </c>
      <c r="GX6">
        <f t="shared" si="24"/>
        <v>69.311003903345224</v>
      </c>
      <c r="GY6">
        <f t="shared" si="24"/>
        <v>74.233579805765501</v>
      </c>
      <c r="GZ6">
        <f t="shared" si="24"/>
        <v>70.205390888959641</v>
      </c>
      <c r="HA6">
        <f t="shared" si="24"/>
        <v>71.051441556884654</v>
      </c>
      <c r="HB6">
        <f t="shared" si="24"/>
        <v>75.012255180040469</v>
      </c>
      <c r="HC6">
        <f t="shared" ref="HC6:HH6" si="25">LN(2)/HC5</f>
        <v>65.185384580339743</v>
      </c>
      <c r="HD6">
        <f t="shared" si="25"/>
        <v>67.34882000319989</v>
      </c>
      <c r="HE6">
        <f t="shared" si="25"/>
        <v>69.293166947584609</v>
      </c>
      <c r="HF6">
        <f t="shared" si="25"/>
        <v>81.306228375423274</v>
      </c>
      <c r="HG6">
        <f t="shared" si="25"/>
        <v>88.007114349259965</v>
      </c>
      <c r="HH6">
        <f t="shared" si="25"/>
        <v>74.310632832145856</v>
      </c>
      <c r="HI6">
        <f t="shared" ref="HI6:HN6" si="26">LN(2)/HI5</f>
        <v>65.247982838256064</v>
      </c>
      <c r="HJ6">
        <f t="shared" si="26"/>
        <v>71.049731617939884</v>
      </c>
      <c r="HK6">
        <f t="shared" si="26"/>
        <v>73.112125655255923</v>
      </c>
      <c r="HL6">
        <f t="shared" si="26"/>
        <v>66.563900539466701</v>
      </c>
      <c r="HM6">
        <f t="shared" si="26"/>
        <v>65.791658740367581</v>
      </c>
      <c r="HN6">
        <f t="shared" si="26"/>
        <v>73.275422431902783</v>
      </c>
      <c r="HO6">
        <f t="shared" ref="HO6:IC6" si="27">LN(2)/HO5</f>
        <v>69.141779545919476</v>
      </c>
      <c r="HP6">
        <f t="shared" si="27"/>
        <v>72.588155224154661</v>
      </c>
      <c r="HQ6">
        <f t="shared" si="27"/>
        <v>63.82350561445184</v>
      </c>
      <c r="HR6">
        <f t="shared" si="27"/>
        <v>64.11366401955101</v>
      </c>
      <c r="HS6">
        <f t="shared" si="27"/>
        <v>65.916457563043039</v>
      </c>
      <c r="HT6">
        <f t="shared" si="27"/>
        <v>64.833698358411795</v>
      </c>
      <c r="HU6">
        <f t="shared" si="27"/>
        <v>68.290440533705521</v>
      </c>
      <c r="HV6">
        <f t="shared" si="27"/>
        <v>74.205164294605723</v>
      </c>
      <c r="HW6">
        <f t="shared" si="27"/>
        <v>73.44327258065546</v>
      </c>
      <c r="HX6">
        <f t="shared" si="27"/>
        <v>65.314835580269303</v>
      </c>
      <c r="HY6">
        <f t="shared" si="27"/>
        <v>66.470259792764892</v>
      </c>
      <c r="HZ6">
        <f t="shared" si="27"/>
        <v>70.971601619254358</v>
      </c>
      <c r="IA6">
        <f t="shared" si="27"/>
        <v>74.930296194430667</v>
      </c>
      <c r="IB6">
        <f t="shared" si="27"/>
        <v>71.447219014384956</v>
      </c>
      <c r="IC6">
        <f t="shared" si="27"/>
        <v>76.94911970950389</v>
      </c>
      <c r="II6" s="5"/>
      <c r="IJ6" s="5"/>
      <c r="IK6" s="5"/>
      <c r="IR6" s="5"/>
      <c r="IS6" s="5"/>
      <c r="IT6" s="5"/>
      <c r="LQ6" s="5"/>
      <c r="LR6" s="5"/>
      <c r="LS6" s="5"/>
    </row>
    <row r="18" spans="231:231" x14ac:dyDescent="0.2">
      <c r="HW18" t="s">
        <v>43</v>
      </c>
    </row>
  </sheetData>
  <mergeCells count="2">
    <mergeCell ref="A1:C1"/>
    <mergeCell ref="A2:C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A7066-2EC3-43E3-9491-08D86C16D2E7}">
  <dimension ref="A1:HG36"/>
  <sheetViews>
    <sheetView topLeftCell="AD1" zoomScale="108" workbookViewId="0">
      <selection activeCell="D6" sqref="D6"/>
    </sheetView>
  </sheetViews>
  <sheetFormatPr baseColWidth="10" defaultColWidth="8.83203125" defaultRowHeight="15" x14ac:dyDescent="0.2"/>
  <cols>
    <col min="5" max="5" width="8.83203125" customWidth="1"/>
    <col min="34" max="34" width="8.6640625"/>
  </cols>
  <sheetData>
    <row r="1" spans="1:215" ht="14.5" customHeight="1" x14ac:dyDescent="0.2">
      <c r="A1" s="13" t="s">
        <v>44</v>
      </c>
      <c r="B1" s="13"/>
      <c r="C1" s="13"/>
      <c r="D1" s="13"/>
      <c r="E1" s="13"/>
      <c r="F1" s="13"/>
      <c r="G1" s="13"/>
      <c r="H1" s="13"/>
    </row>
    <row r="2" spans="1:215" ht="31.5" customHeight="1" x14ac:dyDescent="0.2">
      <c r="A2" s="13"/>
      <c r="B2" s="13"/>
      <c r="C2" s="13"/>
      <c r="D2" s="13"/>
      <c r="E2" s="13"/>
      <c r="F2" s="13"/>
      <c r="G2" s="13"/>
      <c r="H2" s="13"/>
    </row>
    <row r="3" spans="1:215" x14ac:dyDescent="0.2">
      <c r="B3" t="s">
        <v>2</v>
      </c>
      <c r="C3" t="s">
        <v>2</v>
      </c>
      <c r="D3" t="s">
        <v>2</v>
      </c>
      <c r="E3" t="s">
        <v>3</v>
      </c>
      <c r="F3" t="s">
        <v>3</v>
      </c>
      <c r="G3" t="s">
        <v>3</v>
      </c>
      <c r="H3" t="s">
        <v>3</v>
      </c>
      <c r="I3" t="s">
        <v>3</v>
      </c>
      <c r="J3" t="s">
        <v>3</v>
      </c>
      <c r="K3" t="s">
        <v>4</v>
      </c>
      <c r="L3" t="s">
        <v>4</v>
      </c>
      <c r="M3" t="s">
        <v>5</v>
      </c>
      <c r="N3" t="s">
        <v>5</v>
      </c>
      <c r="O3" t="s">
        <v>5</v>
      </c>
      <c r="P3" t="s">
        <v>5</v>
      </c>
      <c r="Q3" t="s">
        <v>5</v>
      </c>
      <c r="R3" t="s">
        <v>5</v>
      </c>
      <c r="S3" t="s">
        <v>5</v>
      </c>
      <c r="T3" t="s">
        <v>5</v>
      </c>
      <c r="U3" t="s">
        <v>5</v>
      </c>
      <c r="V3" t="s">
        <v>6</v>
      </c>
      <c r="W3" t="s">
        <v>6</v>
      </c>
      <c r="X3" t="s">
        <v>6</v>
      </c>
      <c r="Y3" t="s">
        <v>6</v>
      </c>
      <c r="Z3" t="s">
        <v>6</v>
      </c>
      <c r="AA3" t="s">
        <v>6</v>
      </c>
      <c r="AB3" t="s">
        <v>7</v>
      </c>
      <c r="AC3" t="s">
        <v>7</v>
      </c>
      <c r="AD3" t="s">
        <v>7</v>
      </c>
      <c r="AE3" t="s">
        <v>7</v>
      </c>
      <c r="AF3" t="s">
        <v>7</v>
      </c>
      <c r="AG3" t="s">
        <v>7</v>
      </c>
      <c r="AH3" t="s">
        <v>8</v>
      </c>
      <c r="AI3" t="s">
        <v>8</v>
      </c>
      <c r="AJ3" t="s">
        <v>8</v>
      </c>
      <c r="AK3" t="s">
        <v>8</v>
      </c>
      <c r="AL3" t="s">
        <v>8</v>
      </c>
      <c r="AM3" t="s">
        <v>8</v>
      </c>
      <c r="AN3" t="s">
        <v>9</v>
      </c>
      <c r="AO3" t="s">
        <v>9</v>
      </c>
      <c r="AP3" t="s">
        <v>9</v>
      </c>
      <c r="AQ3" t="s">
        <v>9</v>
      </c>
      <c r="AR3" t="s">
        <v>9</v>
      </c>
      <c r="AS3" t="s">
        <v>9</v>
      </c>
      <c r="AT3" t="s">
        <v>9</v>
      </c>
      <c r="AU3" t="s">
        <v>45</v>
      </c>
      <c r="AV3" t="s">
        <v>45</v>
      </c>
      <c r="AW3" t="s">
        <v>45</v>
      </c>
      <c r="AX3" t="s">
        <v>45</v>
      </c>
      <c r="AY3" t="s">
        <v>45</v>
      </c>
      <c r="AZ3" t="s">
        <v>45</v>
      </c>
      <c r="BA3" t="s">
        <v>46</v>
      </c>
      <c r="BB3" t="s">
        <v>46</v>
      </c>
      <c r="BC3" t="s">
        <v>46</v>
      </c>
      <c r="BD3" t="s">
        <v>46</v>
      </c>
      <c r="BE3" t="s">
        <v>46</v>
      </c>
      <c r="BF3" t="s">
        <v>46</v>
      </c>
      <c r="BG3" t="s">
        <v>12</v>
      </c>
      <c r="BH3" t="s">
        <v>12</v>
      </c>
      <c r="BI3" t="s">
        <v>12</v>
      </c>
      <c r="BJ3" t="s">
        <v>12</v>
      </c>
      <c r="BK3" t="s">
        <v>12</v>
      </c>
      <c r="BL3" t="s">
        <v>12</v>
      </c>
      <c r="BM3" t="s">
        <v>47</v>
      </c>
      <c r="BN3" t="s">
        <v>47</v>
      </c>
      <c r="BO3" t="s">
        <v>47</v>
      </c>
      <c r="BP3" t="s">
        <v>47</v>
      </c>
      <c r="BQ3" t="s">
        <v>47</v>
      </c>
      <c r="BR3" t="s">
        <v>47</v>
      </c>
      <c r="BS3" t="s">
        <v>14</v>
      </c>
      <c r="BT3" t="s">
        <v>14</v>
      </c>
      <c r="BU3" t="s">
        <v>14</v>
      </c>
      <c r="BV3" t="s">
        <v>14</v>
      </c>
      <c r="BW3" t="s">
        <v>14</v>
      </c>
      <c r="BX3" t="s">
        <v>15</v>
      </c>
      <c r="BY3" t="s">
        <v>15</v>
      </c>
      <c r="BZ3" t="s">
        <v>15</v>
      </c>
      <c r="CA3" t="s">
        <v>15</v>
      </c>
      <c r="CB3" t="s">
        <v>15</v>
      </c>
      <c r="CC3" t="s">
        <v>16</v>
      </c>
      <c r="CD3" t="s">
        <v>16</v>
      </c>
      <c r="CE3" t="s">
        <v>16</v>
      </c>
      <c r="CF3" t="s">
        <v>16</v>
      </c>
      <c r="CG3" t="s">
        <v>16</v>
      </c>
      <c r="CH3" t="s">
        <v>16</v>
      </c>
      <c r="CI3" t="s">
        <v>17</v>
      </c>
      <c r="CJ3" t="s">
        <v>17</v>
      </c>
      <c r="CK3" t="s">
        <v>17</v>
      </c>
      <c r="CL3" t="s">
        <v>17</v>
      </c>
      <c r="CM3" t="s">
        <v>17</v>
      </c>
      <c r="CN3" t="s">
        <v>17</v>
      </c>
      <c r="CO3" t="s">
        <v>48</v>
      </c>
      <c r="CP3" t="s">
        <v>48</v>
      </c>
      <c r="CQ3" t="s">
        <v>48</v>
      </c>
      <c r="CR3" t="s">
        <v>48</v>
      </c>
      <c r="CS3" t="s">
        <v>48</v>
      </c>
      <c r="CT3" t="s">
        <v>48</v>
      </c>
      <c r="CU3" t="s">
        <v>19</v>
      </c>
      <c r="CV3" t="s">
        <v>19</v>
      </c>
      <c r="CW3" t="s">
        <v>19</v>
      </c>
      <c r="CX3" t="s">
        <v>19</v>
      </c>
      <c r="CY3" t="s">
        <v>19</v>
      </c>
      <c r="CZ3" t="s">
        <v>19</v>
      </c>
      <c r="DA3" t="s">
        <v>20</v>
      </c>
      <c r="DB3" t="s">
        <v>20</v>
      </c>
      <c r="DC3" t="s">
        <v>20</v>
      </c>
      <c r="DD3" t="s">
        <v>20</v>
      </c>
      <c r="DE3" t="s">
        <v>20</v>
      </c>
      <c r="DF3" t="s">
        <v>20</v>
      </c>
      <c r="DG3" t="s">
        <v>21</v>
      </c>
      <c r="DH3" t="s">
        <v>21</v>
      </c>
      <c r="DI3" t="s">
        <v>21</v>
      </c>
      <c r="DJ3" t="s">
        <v>21</v>
      </c>
      <c r="DK3" t="s">
        <v>21</v>
      </c>
      <c r="DL3" t="s">
        <v>21</v>
      </c>
      <c r="DM3" t="s">
        <v>22</v>
      </c>
      <c r="DN3" t="s">
        <v>22</v>
      </c>
      <c r="DO3" t="s">
        <v>22</v>
      </c>
      <c r="DP3" t="s">
        <v>22</v>
      </c>
      <c r="DQ3" t="s">
        <v>22</v>
      </c>
      <c r="DR3" t="s">
        <v>22</v>
      </c>
      <c r="DS3" t="s">
        <v>23</v>
      </c>
      <c r="DT3" t="s">
        <v>23</v>
      </c>
      <c r="DU3" t="s">
        <v>23</v>
      </c>
      <c r="DV3" t="s">
        <v>23</v>
      </c>
      <c r="DW3" t="s">
        <v>23</v>
      </c>
      <c r="DX3" t="s">
        <v>23</v>
      </c>
      <c r="DY3" t="s">
        <v>24</v>
      </c>
      <c r="DZ3" t="s">
        <v>24</v>
      </c>
      <c r="EA3" t="s">
        <v>24</v>
      </c>
      <c r="EB3" t="s">
        <v>24</v>
      </c>
      <c r="EC3" t="s">
        <v>24</v>
      </c>
      <c r="ED3" t="s">
        <v>24</v>
      </c>
      <c r="EE3" t="s">
        <v>25</v>
      </c>
      <c r="EF3" t="s">
        <v>25</v>
      </c>
      <c r="EG3" t="s">
        <v>25</v>
      </c>
      <c r="EH3" t="s">
        <v>25</v>
      </c>
      <c r="EI3" t="s">
        <v>25</v>
      </c>
      <c r="EJ3" t="s">
        <v>25</v>
      </c>
      <c r="EK3" t="s">
        <v>49</v>
      </c>
      <c r="EL3" t="s">
        <v>49</v>
      </c>
      <c r="EM3" t="s">
        <v>49</v>
      </c>
      <c r="EN3" t="s">
        <v>49</v>
      </c>
      <c r="EO3" t="s">
        <v>49</v>
      </c>
      <c r="EP3" t="s">
        <v>49</v>
      </c>
      <c r="EQ3" t="s">
        <v>27</v>
      </c>
      <c r="ER3" t="s">
        <v>27</v>
      </c>
      <c r="ES3" t="s">
        <v>27</v>
      </c>
      <c r="ET3" t="s">
        <v>27</v>
      </c>
      <c r="EU3" t="s">
        <v>27</v>
      </c>
      <c r="EV3" t="s">
        <v>27</v>
      </c>
      <c r="EW3" t="s">
        <v>28</v>
      </c>
      <c r="EX3" t="s">
        <v>28</v>
      </c>
      <c r="EY3" t="s">
        <v>28</v>
      </c>
      <c r="EZ3" t="s">
        <v>28</v>
      </c>
      <c r="FA3" t="s">
        <v>28</v>
      </c>
      <c r="FB3" t="s">
        <v>28</v>
      </c>
      <c r="FC3" t="s">
        <v>29</v>
      </c>
      <c r="FD3" t="s">
        <v>29</v>
      </c>
      <c r="FE3" t="s">
        <v>29</v>
      </c>
      <c r="FF3" t="s">
        <v>29</v>
      </c>
      <c r="FG3" t="s">
        <v>29</v>
      </c>
      <c r="FH3" t="s">
        <v>29</v>
      </c>
      <c r="FI3" t="s">
        <v>30</v>
      </c>
      <c r="FJ3" t="s">
        <v>30</v>
      </c>
      <c r="FK3" t="s">
        <v>30</v>
      </c>
      <c r="FL3" t="s">
        <v>30</v>
      </c>
      <c r="FM3" t="s">
        <v>30</v>
      </c>
      <c r="FN3" t="s">
        <v>30</v>
      </c>
      <c r="FO3" t="s">
        <v>31</v>
      </c>
      <c r="FP3" t="s">
        <v>31</v>
      </c>
      <c r="FQ3" t="s">
        <v>31</v>
      </c>
      <c r="FR3" t="s">
        <v>32</v>
      </c>
      <c r="FS3" t="s">
        <v>32</v>
      </c>
      <c r="FT3" t="s">
        <v>32</v>
      </c>
      <c r="FU3" t="s">
        <v>32</v>
      </c>
      <c r="FV3" t="s">
        <v>32</v>
      </c>
      <c r="FW3" t="s">
        <v>32</v>
      </c>
      <c r="FX3" t="s">
        <v>33</v>
      </c>
      <c r="FY3" t="s">
        <v>33</v>
      </c>
      <c r="FZ3" t="s">
        <v>33</v>
      </c>
      <c r="GA3" t="s">
        <v>33</v>
      </c>
      <c r="GB3" t="s">
        <v>33</v>
      </c>
      <c r="GC3" t="s">
        <v>33</v>
      </c>
      <c r="GD3" t="s">
        <v>34</v>
      </c>
      <c r="GE3" t="s">
        <v>34</v>
      </c>
      <c r="GF3" t="s">
        <v>34</v>
      </c>
      <c r="GG3" t="s">
        <v>34</v>
      </c>
      <c r="GH3" t="s">
        <v>34</v>
      </c>
      <c r="GI3" t="s">
        <v>34</v>
      </c>
      <c r="GJ3" t="s">
        <v>35</v>
      </c>
      <c r="GK3" t="s">
        <v>35</v>
      </c>
      <c r="GL3" t="s">
        <v>35</v>
      </c>
      <c r="GM3" t="s">
        <v>35</v>
      </c>
      <c r="GN3" t="s">
        <v>35</v>
      </c>
      <c r="GO3" t="s">
        <v>35</v>
      </c>
      <c r="GP3" t="s">
        <v>50</v>
      </c>
      <c r="GQ3" t="s">
        <v>50</v>
      </c>
      <c r="GR3" t="s">
        <v>50</v>
      </c>
      <c r="GS3" t="s">
        <v>50</v>
      </c>
      <c r="GT3" t="s">
        <v>50</v>
      </c>
      <c r="GU3" t="s">
        <v>50</v>
      </c>
      <c r="GV3" t="s">
        <v>37</v>
      </c>
      <c r="GW3" t="s">
        <v>37</v>
      </c>
      <c r="GX3" t="s">
        <v>37</v>
      </c>
      <c r="GY3" t="s">
        <v>37</v>
      </c>
      <c r="GZ3" t="s">
        <v>37</v>
      </c>
      <c r="HA3" t="s">
        <v>37</v>
      </c>
      <c r="HB3" t="s">
        <v>38</v>
      </c>
      <c r="HC3" t="s">
        <v>38</v>
      </c>
      <c r="HD3" t="s">
        <v>38</v>
      </c>
      <c r="HE3" t="s">
        <v>38</v>
      </c>
      <c r="HF3" t="s">
        <v>38</v>
      </c>
      <c r="HG3" t="s">
        <v>38</v>
      </c>
    </row>
    <row r="4" spans="1:215" x14ac:dyDescent="0.2">
      <c r="A4">
        <v>0</v>
      </c>
      <c r="B4">
        <v>9.1200000000000003E-2</v>
      </c>
      <c r="C4">
        <v>8.8200000000000001E-2</v>
      </c>
      <c r="D4">
        <v>9.06E-2</v>
      </c>
      <c r="E4">
        <v>9.0800000000000006E-2</v>
      </c>
      <c r="F4">
        <v>9.4E-2</v>
      </c>
      <c r="G4">
        <v>9.1700000000000004E-2</v>
      </c>
      <c r="H4">
        <v>9.01E-2</v>
      </c>
      <c r="I4">
        <v>9.0700000000000003E-2</v>
      </c>
      <c r="J4">
        <v>8.9300000000000004E-2</v>
      </c>
      <c r="K4">
        <v>9.1600000000000001E-2</v>
      </c>
      <c r="L4">
        <v>9.1600000000000001E-2</v>
      </c>
      <c r="M4">
        <v>9.7699999999999995E-2</v>
      </c>
      <c r="N4">
        <v>9.8000000000000004E-2</v>
      </c>
      <c r="O4">
        <v>9.8799999999999999E-2</v>
      </c>
      <c r="P4">
        <v>9.4200000000000006E-2</v>
      </c>
      <c r="Q4">
        <v>0.09</v>
      </c>
      <c r="R4">
        <v>9.1800000000000007E-2</v>
      </c>
      <c r="S4">
        <v>9.4799999999999995E-2</v>
      </c>
      <c r="T4">
        <v>9.2200000000000004E-2</v>
      </c>
      <c r="U4">
        <v>9.2700000000000005E-2</v>
      </c>
      <c r="V4">
        <v>8.8999999999999996E-2</v>
      </c>
      <c r="W4">
        <v>9.0800000000000006E-2</v>
      </c>
      <c r="X4">
        <v>9.35E-2</v>
      </c>
      <c r="Y4">
        <v>8.8999999999999996E-2</v>
      </c>
      <c r="Z4">
        <v>8.8700000000000001E-2</v>
      </c>
      <c r="AA4">
        <v>8.5099999999999995E-2</v>
      </c>
      <c r="AB4">
        <v>9.1499999999999998E-2</v>
      </c>
      <c r="AC4">
        <v>8.9700000000000002E-2</v>
      </c>
      <c r="AD4">
        <v>8.9200000000000002E-2</v>
      </c>
      <c r="AE4">
        <v>9.1800000000000007E-2</v>
      </c>
      <c r="AF4">
        <v>9.4799999999999995E-2</v>
      </c>
      <c r="AG4">
        <v>9.2899999999999996E-2</v>
      </c>
      <c r="AH4">
        <v>8.9599999999999999E-2</v>
      </c>
      <c r="AI4">
        <v>9.1999999999999998E-2</v>
      </c>
      <c r="AJ4">
        <v>9.0999999999999998E-2</v>
      </c>
      <c r="AK4">
        <v>9.2799999999999994E-2</v>
      </c>
      <c r="AL4">
        <v>9.1800000000000007E-2</v>
      </c>
      <c r="AM4">
        <v>9.4799999999999995E-2</v>
      </c>
      <c r="AN4">
        <v>8.9700000000000002E-2</v>
      </c>
      <c r="AO4">
        <v>9.1499999999999998E-2</v>
      </c>
      <c r="AP4">
        <v>8.7999999999999995E-2</v>
      </c>
      <c r="AQ4">
        <v>8.8200000000000001E-2</v>
      </c>
      <c r="AR4">
        <v>4.3799999999999999E-2</v>
      </c>
      <c r="AS4">
        <v>9.1700000000000004E-2</v>
      </c>
      <c r="AT4">
        <v>9.0300000000000005E-2</v>
      </c>
      <c r="AU4">
        <v>9.35E-2</v>
      </c>
      <c r="AV4">
        <v>8.9499999999999996E-2</v>
      </c>
      <c r="AW4">
        <v>8.9700000000000002E-2</v>
      </c>
      <c r="AX4">
        <v>9.5699999999999993E-2</v>
      </c>
      <c r="AY4">
        <v>8.8099999999999998E-2</v>
      </c>
      <c r="AZ4">
        <v>8.7499999999999994E-2</v>
      </c>
      <c r="BA4">
        <v>9.1399999999999995E-2</v>
      </c>
      <c r="BB4">
        <v>8.8800000000000004E-2</v>
      </c>
      <c r="BC4">
        <v>8.9200000000000002E-2</v>
      </c>
      <c r="BD4">
        <v>9.01E-2</v>
      </c>
      <c r="BE4">
        <v>9.11E-2</v>
      </c>
      <c r="BF4">
        <v>9.4399999999999998E-2</v>
      </c>
      <c r="BG4">
        <v>9.5899999999999999E-2</v>
      </c>
      <c r="BH4">
        <v>8.7499999999999994E-2</v>
      </c>
      <c r="BI4">
        <v>8.7300000000000003E-2</v>
      </c>
      <c r="BJ4">
        <v>8.8800000000000004E-2</v>
      </c>
      <c r="BK4">
        <v>8.9099999999999999E-2</v>
      </c>
      <c r="BL4">
        <v>9.2200000000000004E-2</v>
      </c>
      <c r="BM4">
        <v>9.2700000000000005E-2</v>
      </c>
      <c r="BN4">
        <v>9.5200000000000007E-2</v>
      </c>
      <c r="BO4">
        <v>8.9200000000000002E-2</v>
      </c>
      <c r="BP4">
        <v>8.9800000000000005E-2</v>
      </c>
      <c r="BQ4">
        <v>8.9700000000000002E-2</v>
      </c>
      <c r="BR4">
        <v>8.72E-2</v>
      </c>
      <c r="BS4">
        <v>8.0799999999999997E-2</v>
      </c>
      <c r="BT4">
        <v>8.5300000000000001E-2</v>
      </c>
      <c r="BU4">
        <v>8.9700000000000002E-2</v>
      </c>
      <c r="BV4">
        <v>9.0200000000000002E-2</v>
      </c>
      <c r="BW4">
        <v>8.9899999999999994E-2</v>
      </c>
      <c r="BX4">
        <v>8.8300000000000003E-2</v>
      </c>
      <c r="BY4">
        <v>8.9899999999999994E-2</v>
      </c>
      <c r="BZ4">
        <v>8.9599999999999999E-2</v>
      </c>
      <c r="CA4">
        <v>9.4600000000000004E-2</v>
      </c>
      <c r="CB4">
        <v>8.8400000000000006E-2</v>
      </c>
      <c r="CC4">
        <v>8.72E-2</v>
      </c>
      <c r="CD4">
        <v>9.0399999999999994E-2</v>
      </c>
      <c r="CE4">
        <v>8.8599999999999998E-2</v>
      </c>
      <c r="CF4">
        <v>8.9300000000000004E-2</v>
      </c>
      <c r="CG4">
        <v>9.2399999999999996E-2</v>
      </c>
      <c r="CH4">
        <v>9.35E-2</v>
      </c>
      <c r="CI4">
        <v>8.9300000000000004E-2</v>
      </c>
      <c r="CJ4">
        <v>8.9499999999999996E-2</v>
      </c>
      <c r="CK4">
        <v>8.8700000000000001E-2</v>
      </c>
      <c r="CL4">
        <v>8.4400000000000003E-2</v>
      </c>
      <c r="CM4">
        <v>8.5400000000000004E-2</v>
      </c>
      <c r="CN4">
        <v>9.5699999999999993E-2</v>
      </c>
      <c r="CO4">
        <v>9.1999999999999998E-2</v>
      </c>
      <c r="CP4">
        <v>9.2299999999999993E-2</v>
      </c>
      <c r="CQ4">
        <v>8.9399999999999993E-2</v>
      </c>
      <c r="CR4">
        <v>8.9399999999999993E-2</v>
      </c>
      <c r="CS4">
        <v>8.9099999999999999E-2</v>
      </c>
      <c r="CT4">
        <v>8.8300000000000003E-2</v>
      </c>
      <c r="CU4">
        <v>9.2200000000000004E-2</v>
      </c>
      <c r="CV4">
        <v>8.8400000000000006E-2</v>
      </c>
      <c r="CW4">
        <v>8.8200000000000001E-2</v>
      </c>
      <c r="CX4">
        <v>9.5500000000000002E-2</v>
      </c>
      <c r="CY4">
        <v>9.0399999999999994E-2</v>
      </c>
      <c r="CZ4">
        <v>9.2200000000000004E-2</v>
      </c>
      <c r="DA4">
        <v>7.7100000000000002E-2</v>
      </c>
      <c r="DB4">
        <v>8.4099999999999994E-2</v>
      </c>
      <c r="DC4">
        <v>9.5299999999999996E-2</v>
      </c>
      <c r="DD4">
        <v>8.9399999999999993E-2</v>
      </c>
      <c r="DE4">
        <v>9.1999999999999998E-2</v>
      </c>
      <c r="DF4">
        <v>9.1200000000000003E-2</v>
      </c>
      <c r="DG4">
        <v>8.9700000000000002E-2</v>
      </c>
      <c r="DH4">
        <v>9.2600000000000002E-2</v>
      </c>
      <c r="DI4">
        <v>8.9800000000000005E-2</v>
      </c>
      <c r="DJ4">
        <v>8.9099999999999999E-2</v>
      </c>
      <c r="DK4">
        <v>8.8999999999999996E-2</v>
      </c>
      <c r="DL4">
        <v>9.11E-2</v>
      </c>
      <c r="DM4">
        <v>9.4299999999999995E-2</v>
      </c>
      <c r="DN4">
        <v>9.4100000000000003E-2</v>
      </c>
      <c r="DO4">
        <v>9.1700000000000004E-2</v>
      </c>
      <c r="DP4">
        <v>9.1700000000000004E-2</v>
      </c>
      <c r="DQ4">
        <v>9.1399999999999995E-2</v>
      </c>
      <c r="DR4">
        <v>9.1499999999999998E-2</v>
      </c>
      <c r="DS4">
        <v>9.0700000000000003E-2</v>
      </c>
      <c r="DT4">
        <v>9.3100000000000002E-2</v>
      </c>
      <c r="DU4">
        <v>9.2700000000000005E-2</v>
      </c>
      <c r="DV4">
        <v>8.9200000000000002E-2</v>
      </c>
      <c r="DW4">
        <v>9.01E-2</v>
      </c>
      <c r="DX4">
        <v>8.7599999999999997E-2</v>
      </c>
      <c r="DY4">
        <v>9.0800000000000006E-2</v>
      </c>
      <c r="DZ4">
        <v>9.0200000000000002E-2</v>
      </c>
      <c r="EA4">
        <v>8.8700000000000001E-2</v>
      </c>
      <c r="EB4">
        <v>8.8599999999999998E-2</v>
      </c>
      <c r="EC4">
        <v>8.8499999999999995E-2</v>
      </c>
      <c r="ED4">
        <v>8.7999999999999995E-2</v>
      </c>
      <c r="EE4">
        <v>9.01E-2</v>
      </c>
      <c r="EF4">
        <v>9.0200000000000002E-2</v>
      </c>
      <c r="EG4">
        <v>9.06E-2</v>
      </c>
      <c r="EH4">
        <v>8.6999999999999994E-2</v>
      </c>
      <c r="EI4">
        <v>8.6199999999999999E-2</v>
      </c>
      <c r="EJ4">
        <v>8.8200000000000001E-2</v>
      </c>
      <c r="EK4">
        <v>9.1399999999999995E-2</v>
      </c>
      <c r="EL4">
        <v>9.3399999999999997E-2</v>
      </c>
      <c r="EM4">
        <v>9.0800000000000006E-2</v>
      </c>
      <c r="EN4">
        <v>9.4E-2</v>
      </c>
      <c r="EO4">
        <v>8.7900000000000006E-2</v>
      </c>
      <c r="EP4">
        <v>8.5099999999999995E-2</v>
      </c>
      <c r="EQ4">
        <v>9.1899999999999996E-2</v>
      </c>
      <c r="ER4">
        <v>9.1399999999999995E-2</v>
      </c>
      <c r="ES4">
        <v>9.3799999999999994E-2</v>
      </c>
      <c r="ET4">
        <v>8.9099999999999999E-2</v>
      </c>
      <c r="EU4">
        <v>9.0200000000000002E-2</v>
      </c>
      <c r="EV4">
        <v>9.5699999999999993E-2</v>
      </c>
      <c r="EW4">
        <v>9.1399999999999995E-2</v>
      </c>
      <c r="EX4">
        <v>9.5200000000000007E-2</v>
      </c>
      <c r="EY4">
        <v>8.72E-2</v>
      </c>
      <c r="EZ4">
        <v>9.3200000000000005E-2</v>
      </c>
      <c r="FA4">
        <v>9.1399999999999995E-2</v>
      </c>
      <c r="FB4">
        <v>9.11E-2</v>
      </c>
      <c r="FC4">
        <v>9.2499999999999999E-2</v>
      </c>
      <c r="FD4">
        <v>9.2600000000000002E-2</v>
      </c>
      <c r="FE4">
        <v>9.4299999999999995E-2</v>
      </c>
      <c r="FF4">
        <v>8.8999999999999996E-2</v>
      </c>
      <c r="FG4">
        <v>8.7400000000000005E-2</v>
      </c>
      <c r="FH4">
        <v>8.8099999999999998E-2</v>
      </c>
      <c r="FI4">
        <v>0.10539999999999999</v>
      </c>
      <c r="FJ4">
        <v>8.8900000000000007E-2</v>
      </c>
      <c r="FK4">
        <v>8.9099999999999999E-2</v>
      </c>
      <c r="FL4">
        <v>9.1200000000000003E-2</v>
      </c>
      <c r="FM4">
        <v>9.2499999999999999E-2</v>
      </c>
      <c r="FN4">
        <v>9.0700000000000003E-2</v>
      </c>
      <c r="FO4">
        <v>8.4400000000000003E-2</v>
      </c>
      <c r="FP4">
        <v>8.9099999999999999E-2</v>
      </c>
      <c r="FQ4">
        <v>7.8399999999999997E-2</v>
      </c>
      <c r="FR4">
        <v>9.0399999999999994E-2</v>
      </c>
      <c r="FS4">
        <v>8.6099999999999996E-2</v>
      </c>
      <c r="FT4">
        <v>8.8200000000000001E-2</v>
      </c>
      <c r="FU4">
        <v>8.8599999999999998E-2</v>
      </c>
      <c r="FV4">
        <v>8.9899999999999994E-2</v>
      </c>
      <c r="FW4">
        <v>9.0899999999999995E-2</v>
      </c>
      <c r="FX4">
        <v>8.6900000000000005E-2</v>
      </c>
      <c r="FY4">
        <v>8.7099999999999997E-2</v>
      </c>
      <c r="FZ4">
        <v>9.2700000000000005E-2</v>
      </c>
      <c r="GA4">
        <v>9.0200000000000002E-2</v>
      </c>
      <c r="GB4">
        <v>9.0499999999999997E-2</v>
      </c>
      <c r="GC4">
        <v>9.01E-2</v>
      </c>
      <c r="GD4">
        <v>8.9499999999999996E-2</v>
      </c>
      <c r="GE4">
        <v>9.5399999999999999E-2</v>
      </c>
      <c r="GF4">
        <v>8.8900000000000007E-2</v>
      </c>
      <c r="GG4">
        <v>8.9800000000000005E-2</v>
      </c>
      <c r="GH4">
        <v>8.9499999999999996E-2</v>
      </c>
      <c r="GI4">
        <v>9.0700000000000003E-2</v>
      </c>
      <c r="GJ4">
        <v>9.7900000000000001E-2</v>
      </c>
      <c r="GK4">
        <v>9.3600000000000003E-2</v>
      </c>
      <c r="GL4">
        <v>9.2100000000000001E-2</v>
      </c>
      <c r="GM4">
        <v>9.0899999999999995E-2</v>
      </c>
      <c r="GN4">
        <v>9.1999999999999998E-2</v>
      </c>
      <c r="GO4">
        <v>9.4899999999999998E-2</v>
      </c>
      <c r="GP4">
        <v>8.6099999999999996E-2</v>
      </c>
      <c r="GQ4">
        <v>7.9799999999999996E-2</v>
      </c>
      <c r="GR4">
        <v>8.2100000000000006E-2</v>
      </c>
      <c r="GS4">
        <v>8.5099999999999995E-2</v>
      </c>
      <c r="GT4">
        <v>8.4199999999999997E-2</v>
      </c>
      <c r="GU4">
        <v>8.8900000000000007E-2</v>
      </c>
      <c r="GV4">
        <v>8.6499999999999994E-2</v>
      </c>
      <c r="GW4">
        <v>8.9099999999999999E-2</v>
      </c>
      <c r="GX4">
        <v>8.7900000000000006E-2</v>
      </c>
      <c r="GY4">
        <v>8.5699999999999998E-2</v>
      </c>
      <c r="GZ4">
        <v>8.7599999999999997E-2</v>
      </c>
      <c r="HA4">
        <v>9.1300000000000006E-2</v>
      </c>
      <c r="HB4">
        <v>8.8599999999999998E-2</v>
      </c>
      <c r="HC4">
        <v>8.9700000000000002E-2</v>
      </c>
      <c r="HD4">
        <v>8.8300000000000003E-2</v>
      </c>
      <c r="HE4">
        <v>9.4600000000000004E-2</v>
      </c>
      <c r="HF4">
        <v>9.5000000000000001E-2</v>
      </c>
      <c r="HG4">
        <v>9.2899999999999996E-2</v>
      </c>
    </row>
    <row r="5" spans="1:215" x14ac:dyDescent="0.2">
      <c r="A5">
        <v>0.25</v>
      </c>
      <c r="B5">
        <v>9.5500000000000002E-2</v>
      </c>
      <c r="C5">
        <v>9.2399999999999996E-2</v>
      </c>
      <c r="D5">
        <v>9.3899999999999997E-2</v>
      </c>
      <c r="E5">
        <v>0.1399</v>
      </c>
      <c r="F5">
        <v>0.1479</v>
      </c>
      <c r="G5">
        <v>0.14860000000000001</v>
      </c>
      <c r="H5">
        <v>0.1183</v>
      </c>
      <c r="I5">
        <v>0.12</v>
      </c>
      <c r="J5">
        <v>0.1203</v>
      </c>
      <c r="K5">
        <v>0.14169999999999999</v>
      </c>
      <c r="L5">
        <v>0.1474</v>
      </c>
      <c r="M5">
        <v>0.13239999999999999</v>
      </c>
      <c r="N5">
        <v>0.12920000000000001</v>
      </c>
      <c r="O5">
        <v>9.9699999999999997E-2</v>
      </c>
      <c r="P5">
        <v>9.5600000000000004E-2</v>
      </c>
      <c r="Q5">
        <v>9.2399999999999996E-2</v>
      </c>
      <c r="R5">
        <v>9.3200000000000005E-2</v>
      </c>
      <c r="S5">
        <v>9.5600000000000004E-2</v>
      </c>
      <c r="T5">
        <v>9.3200000000000005E-2</v>
      </c>
      <c r="U5">
        <v>9.3899999999999997E-2</v>
      </c>
      <c r="V5">
        <v>0.1198</v>
      </c>
      <c r="W5">
        <v>0.1234</v>
      </c>
      <c r="X5">
        <v>0.12839999999999999</v>
      </c>
      <c r="Y5">
        <v>9.3799999999999994E-2</v>
      </c>
      <c r="Z5">
        <v>9.4200000000000006E-2</v>
      </c>
      <c r="AA5">
        <v>9.0700000000000003E-2</v>
      </c>
      <c r="AB5">
        <v>9.0999999999999998E-2</v>
      </c>
      <c r="AC5">
        <v>9.1700000000000004E-2</v>
      </c>
      <c r="AD5">
        <v>0.10680000000000001</v>
      </c>
      <c r="AE5">
        <v>9.3399999999999997E-2</v>
      </c>
      <c r="AF5">
        <v>0.1031</v>
      </c>
      <c r="AG5">
        <v>0.13619999999999999</v>
      </c>
      <c r="AH5">
        <v>9.1499999999999998E-2</v>
      </c>
      <c r="AI5">
        <v>9.5200000000000007E-2</v>
      </c>
      <c r="AJ5">
        <v>9.4799999999999995E-2</v>
      </c>
      <c r="AK5">
        <v>9.5500000000000002E-2</v>
      </c>
      <c r="AL5">
        <v>9.4E-2</v>
      </c>
      <c r="AM5">
        <v>9.6600000000000005E-2</v>
      </c>
      <c r="AN5">
        <v>0.11260000000000001</v>
      </c>
      <c r="AO5">
        <v>0.1137</v>
      </c>
      <c r="AP5">
        <v>0.1163</v>
      </c>
      <c r="AQ5">
        <v>0.1132</v>
      </c>
      <c r="AR5">
        <v>4.2733E-2</v>
      </c>
      <c r="AS5">
        <v>0.1119</v>
      </c>
      <c r="AT5">
        <v>9.2399999999999996E-2</v>
      </c>
      <c r="AU5">
        <v>9.4600000000000004E-2</v>
      </c>
      <c r="AV5">
        <v>9.1200000000000003E-2</v>
      </c>
      <c r="AW5">
        <v>0.1109</v>
      </c>
      <c r="AX5">
        <v>9.4700000000000006E-2</v>
      </c>
      <c r="AY5">
        <v>8.8700000000000001E-2</v>
      </c>
      <c r="AZ5">
        <v>0.1174</v>
      </c>
      <c r="BA5">
        <v>9.35E-2</v>
      </c>
      <c r="BB5">
        <v>9.0800000000000006E-2</v>
      </c>
      <c r="BC5">
        <v>9.2499999999999999E-2</v>
      </c>
      <c r="BD5">
        <v>9.2999999999999999E-2</v>
      </c>
      <c r="BE5">
        <v>9.3799999999999994E-2</v>
      </c>
      <c r="BF5">
        <v>9.8699999999999996E-2</v>
      </c>
      <c r="BG5">
        <v>0.1173</v>
      </c>
      <c r="BH5">
        <v>9.1300000000000006E-2</v>
      </c>
      <c r="BI5">
        <v>9.0899999999999995E-2</v>
      </c>
      <c r="BJ5">
        <v>9.4100000000000003E-2</v>
      </c>
      <c r="BK5">
        <v>9.2700000000000005E-2</v>
      </c>
      <c r="BL5">
        <v>9.7799999999999998E-2</v>
      </c>
      <c r="BM5">
        <v>9.4200000000000006E-2</v>
      </c>
      <c r="BN5">
        <v>9.64E-2</v>
      </c>
      <c r="BO5">
        <v>9.1800000000000007E-2</v>
      </c>
      <c r="BP5">
        <v>0.1157</v>
      </c>
      <c r="BQ5">
        <v>0.1197</v>
      </c>
      <c r="BR5">
        <v>0.11269999999999999</v>
      </c>
      <c r="BS5">
        <v>0.10009999999999999</v>
      </c>
      <c r="BT5">
        <v>0.1056</v>
      </c>
      <c r="BU5">
        <v>9.2100000000000001E-2</v>
      </c>
      <c r="BV5">
        <v>9.2799999999999994E-2</v>
      </c>
      <c r="BW5">
        <v>9.3399999999999997E-2</v>
      </c>
      <c r="BX5">
        <v>0.13150000000000001</v>
      </c>
      <c r="BY5">
        <v>0.11890000000000001</v>
      </c>
      <c r="BZ5">
        <v>9.2700000000000005E-2</v>
      </c>
      <c r="CA5">
        <v>9.7600000000000006E-2</v>
      </c>
      <c r="CB5">
        <v>9.0999999999999998E-2</v>
      </c>
      <c r="CC5">
        <v>9.0399999999999994E-2</v>
      </c>
      <c r="CD5">
        <v>9.2700000000000005E-2</v>
      </c>
      <c r="CE5">
        <v>9.1300000000000006E-2</v>
      </c>
      <c r="CF5">
        <v>9.1700000000000004E-2</v>
      </c>
      <c r="CG5">
        <v>9.4600000000000004E-2</v>
      </c>
      <c r="CH5">
        <v>9.5399999999999999E-2</v>
      </c>
      <c r="CI5">
        <v>0.1142</v>
      </c>
      <c r="CJ5">
        <v>0.1166</v>
      </c>
      <c r="CK5">
        <v>0.1154</v>
      </c>
      <c r="CL5">
        <v>8.7499999999999994E-2</v>
      </c>
      <c r="CM5">
        <v>8.7499999999999994E-2</v>
      </c>
      <c r="CN5">
        <v>9.7799999999999998E-2</v>
      </c>
      <c r="CO5">
        <v>0.14710000000000001</v>
      </c>
      <c r="CP5">
        <v>0.1454</v>
      </c>
      <c r="CQ5">
        <v>0.14080000000000001</v>
      </c>
      <c r="CR5">
        <v>9.1499999999999998E-2</v>
      </c>
      <c r="CS5">
        <v>9.0800000000000006E-2</v>
      </c>
      <c r="CT5">
        <v>9.0300000000000005E-2</v>
      </c>
      <c r="CU5">
        <v>9.4100000000000003E-2</v>
      </c>
      <c r="CV5">
        <v>9.1300000000000006E-2</v>
      </c>
      <c r="CW5">
        <v>9.1200000000000003E-2</v>
      </c>
      <c r="CX5">
        <v>9.98E-2</v>
      </c>
      <c r="CY5">
        <v>9.3600000000000003E-2</v>
      </c>
      <c r="CZ5">
        <v>9.5399999999999999E-2</v>
      </c>
      <c r="DA5">
        <v>8.2299999999999998E-2</v>
      </c>
      <c r="DB5">
        <v>8.8200000000000001E-2</v>
      </c>
      <c r="DC5">
        <v>0.10009999999999999</v>
      </c>
      <c r="DD5">
        <v>0.1182</v>
      </c>
      <c r="DE5">
        <v>0.11890000000000001</v>
      </c>
      <c r="DF5">
        <v>0.1179</v>
      </c>
      <c r="DG5">
        <v>9.3899999999999997E-2</v>
      </c>
      <c r="DH5">
        <v>9.4399999999999998E-2</v>
      </c>
      <c r="DI5">
        <v>0.1021</v>
      </c>
      <c r="DJ5">
        <v>0.1036</v>
      </c>
      <c r="DK5">
        <v>0.10340000000000001</v>
      </c>
      <c r="DL5">
        <v>0.107</v>
      </c>
      <c r="DM5">
        <v>0.1338</v>
      </c>
      <c r="DN5">
        <v>0.13100000000000001</v>
      </c>
      <c r="DO5">
        <v>0.1358</v>
      </c>
      <c r="DP5">
        <v>0.11219999999999999</v>
      </c>
      <c r="DQ5">
        <v>0.1152</v>
      </c>
      <c r="DR5">
        <v>0.1157</v>
      </c>
      <c r="DS5">
        <v>0.13109999999999999</v>
      </c>
      <c r="DT5">
        <v>0.1394</v>
      </c>
      <c r="DU5">
        <v>0.14230000000000001</v>
      </c>
      <c r="DV5">
        <v>0.10979999999999999</v>
      </c>
      <c r="DW5">
        <v>0.10929999999999999</v>
      </c>
      <c r="DX5">
        <v>0.10929999999999999</v>
      </c>
      <c r="DY5">
        <v>0.15079999999999999</v>
      </c>
      <c r="DZ5">
        <v>0.1512</v>
      </c>
      <c r="EA5">
        <v>0.1537</v>
      </c>
      <c r="EB5">
        <v>0.1147</v>
      </c>
      <c r="EC5">
        <v>0.10879999999999999</v>
      </c>
      <c r="ED5">
        <v>8.9599999999999999E-2</v>
      </c>
      <c r="EE5">
        <v>9.2799999999999994E-2</v>
      </c>
      <c r="EF5">
        <v>9.1899999999999996E-2</v>
      </c>
      <c r="EG5">
        <v>9.3299999999999994E-2</v>
      </c>
      <c r="EH5">
        <v>9.1499999999999998E-2</v>
      </c>
      <c r="EI5">
        <v>8.9499999999999996E-2</v>
      </c>
      <c r="EJ5">
        <v>9.0899999999999995E-2</v>
      </c>
      <c r="EK5">
        <v>9.4600000000000004E-2</v>
      </c>
      <c r="EL5">
        <v>9.5500000000000002E-2</v>
      </c>
      <c r="EM5">
        <v>9.3600000000000003E-2</v>
      </c>
      <c r="EN5">
        <v>9.5299999999999996E-2</v>
      </c>
      <c r="EO5">
        <v>9.0999999999999998E-2</v>
      </c>
      <c r="EP5">
        <v>8.9800000000000005E-2</v>
      </c>
      <c r="EQ5">
        <v>9.3899999999999997E-2</v>
      </c>
      <c r="ER5">
        <v>9.2999999999999999E-2</v>
      </c>
      <c r="ES5">
        <v>9.5600000000000004E-2</v>
      </c>
      <c r="ET5">
        <v>9.0899999999999995E-2</v>
      </c>
      <c r="EU5">
        <v>9.1800000000000007E-2</v>
      </c>
      <c r="EV5">
        <v>9.7799999999999998E-2</v>
      </c>
      <c r="EW5">
        <v>9.3399999999999997E-2</v>
      </c>
      <c r="EX5">
        <v>9.7900000000000001E-2</v>
      </c>
      <c r="EY5">
        <v>9.2799999999999994E-2</v>
      </c>
      <c r="EZ5">
        <v>0.11940000000000001</v>
      </c>
      <c r="FA5">
        <v>0.1177</v>
      </c>
      <c r="FB5">
        <v>0.1158</v>
      </c>
      <c r="FC5">
        <v>9.4899999999999998E-2</v>
      </c>
      <c r="FD5">
        <v>9.2700000000000005E-2</v>
      </c>
      <c r="FE5">
        <v>9.7299999999999998E-2</v>
      </c>
      <c r="FF5">
        <v>0.1047</v>
      </c>
      <c r="FG5">
        <v>0.10349999999999999</v>
      </c>
      <c r="FH5">
        <v>0.10440000000000001</v>
      </c>
      <c r="FI5">
        <v>0.1076</v>
      </c>
      <c r="FJ5">
        <v>9.3600000000000003E-2</v>
      </c>
      <c r="FK5">
        <v>0.1331</v>
      </c>
      <c r="FL5">
        <v>9.2399999999999996E-2</v>
      </c>
      <c r="FM5">
        <v>9.3899999999999997E-2</v>
      </c>
      <c r="FN5">
        <v>9.2999999999999999E-2</v>
      </c>
      <c r="FO5">
        <v>8.77E-2</v>
      </c>
      <c r="FP5">
        <v>9.2399999999999996E-2</v>
      </c>
      <c r="FQ5">
        <v>8.2900000000000001E-2</v>
      </c>
      <c r="FR5">
        <v>0.14149999999999999</v>
      </c>
      <c r="FS5">
        <v>0.1245</v>
      </c>
      <c r="FT5">
        <v>9.0899999999999995E-2</v>
      </c>
      <c r="FU5">
        <v>0.1113</v>
      </c>
      <c r="FV5">
        <v>0.1132</v>
      </c>
      <c r="FW5">
        <v>0.1135</v>
      </c>
      <c r="FX5">
        <v>0.1467</v>
      </c>
      <c r="FY5">
        <v>0.1278</v>
      </c>
      <c r="FZ5">
        <v>9.7100000000000006E-2</v>
      </c>
      <c r="GA5">
        <v>8.9800000000000005E-2</v>
      </c>
      <c r="GB5">
        <v>9.11E-2</v>
      </c>
      <c r="GC5">
        <v>9.1899999999999996E-2</v>
      </c>
      <c r="GD5">
        <v>9.3100000000000002E-2</v>
      </c>
      <c r="GE5">
        <v>9.7900000000000001E-2</v>
      </c>
      <c r="GF5">
        <v>9.0899999999999995E-2</v>
      </c>
      <c r="GG5">
        <v>9.0700000000000003E-2</v>
      </c>
      <c r="GH5">
        <v>9.1899999999999996E-2</v>
      </c>
      <c r="GI5">
        <v>9.2299999999999993E-2</v>
      </c>
      <c r="GJ5">
        <v>9.8699999999999996E-2</v>
      </c>
      <c r="GK5">
        <v>9.64E-2</v>
      </c>
      <c r="GL5">
        <v>9.5100000000000004E-2</v>
      </c>
      <c r="GM5">
        <v>9.3399999999999997E-2</v>
      </c>
      <c r="GN5">
        <v>9.5000000000000001E-2</v>
      </c>
      <c r="GO5">
        <v>9.6799999999999997E-2</v>
      </c>
      <c r="GP5">
        <v>8.8800000000000004E-2</v>
      </c>
      <c r="GQ5">
        <v>8.5699999999999998E-2</v>
      </c>
      <c r="GR5">
        <v>8.6699999999999999E-2</v>
      </c>
      <c r="GS5">
        <v>0.11559999999999999</v>
      </c>
      <c r="GT5">
        <v>0.1095</v>
      </c>
      <c r="GU5">
        <v>9.1899999999999996E-2</v>
      </c>
      <c r="GV5">
        <v>8.9300000000000004E-2</v>
      </c>
      <c r="GW5">
        <v>9.1999999999999998E-2</v>
      </c>
      <c r="GX5">
        <v>9.0999999999999998E-2</v>
      </c>
      <c r="GY5">
        <v>0.1047</v>
      </c>
      <c r="GZ5">
        <v>9.0399999999999994E-2</v>
      </c>
      <c r="HA5">
        <v>9.2999999999999999E-2</v>
      </c>
      <c r="HB5">
        <v>0.15709999999999999</v>
      </c>
      <c r="HC5">
        <v>0.15909999999999999</v>
      </c>
      <c r="HD5">
        <v>0.15279999999999999</v>
      </c>
      <c r="HE5">
        <v>9.5500000000000002E-2</v>
      </c>
      <c r="HF5">
        <v>9.7699999999999995E-2</v>
      </c>
      <c r="HG5">
        <v>9.5699999999999993E-2</v>
      </c>
    </row>
    <row r="6" spans="1:215" x14ac:dyDescent="0.2">
      <c r="A6">
        <v>0.5</v>
      </c>
      <c r="B6">
        <v>9.8199999999999996E-2</v>
      </c>
      <c r="C6">
        <v>9.4600000000000004E-2</v>
      </c>
      <c r="D6">
        <v>9.7500000000000003E-2</v>
      </c>
      <c r="E6">
        <v>9.4899999999999998E-2</v>
      </c>
      <c r="F6">
        <v>0.11899999999999999</v>
      </c>
      <c r="G6">
        <v>0.1394</v>
      </c>
      <c r="H6">
        <v>9.4799999999999995E-2</v>
      </c>
      <c r="I6">
        <v>9.5899999999999999E-2</v>
      </c>
      <c r="J6">
        <v>9.4799999999999995E-2</v>
      </c>
      <c r="K6">
        <v>9.6199999999999994E-2</v>
      </c>
      <c r="L6">
        <v>9.5799999999999996E-2</v>
      </c>
      <c r="M6">
        <v>9.5699999999999993E-2</v>
      </c>
      <c r="N6">
        <v>9.5500000000000002E-2</v>
      </c>
      <c r="O6">
        <v>0.10199999999999999</v>
      </c>
      <c r="P6">
        <v>9.5399999999999999E-2</v>
      </c>
      <c r="Q6">
        <v>9.2600000000000002E-2</v>
      </c>
      <c r="R6">
        <v>9.2600000000000002E-2</v>
      </c>
      <c r="S6">
        <v>9.5399999999999999E-2</v>
      </c>
      <c r="T6">
        <v>9.35E-2</v>
      </c>
      <c r="U6">
        <v>9.3799999999999994E-2</v>
      </c>
      <c r="V6">
        <v>9.2799999999999994E-2</v>
      </c>
      <c r="W6">
        <v>9.4799999999999995E-2</v>
      </c>
      <c r="X6">
        <v>9.9900000000000003E-2</v>
      </c>
      <c r="Y6">
        <v>9.4299999999999995E-2</v>
      </c>
      <c r="Z6">
        <v>9.5299999999999996E-2</v>
      </c>
      <c r="AA6">
        <v>9.2399999999999996E-2</v>
      </c>
      <c r="AB6">
        <v>9.1300000000000006E-2</v>
      </c>
      <c r="AC6">
        <v>9.2299999999999993E-2</v>
      </c>
      <c r="AD6">
        <v>9.0899999999999995E-2</v>
      </c>
      <c r="AE6">
        <v>9.4E-2</v>
      </c>
      <c r="AF6">
        <v>9.6199999999999994E-2</v>
      </c>
      <c r="AG6">
        <v>9.5699999999999993E-2</v>
      </c>
      <c r="AH6">
        <v>9.3799999999999994E-2</v>
      </c>
      <c r="AI6">
        <v>9.7699999999999995E-2</v>
      </c>
      <c r="AJ6">
        <v>9.7000000000000003E-2</v>
      </c>
      <c r="AK6">
        <v>9.7299999999999998E-2</v>
      </c>
      <c r="AL6">
        <v>9.6199999999999994E-2</v>
      </c>
      <c r="AM6">
        <v>9.8699999999999996E-2</v>
      </c>
      <c r="AN6">
        <v>9.4299999999999995E-2</v>
      </c>
      <c r="AO6">
        <v>9.6100000000000005E-2</v>
      </c>
      <c r="AP6">
        <v>9.5600000000000004E-2</v>
      </c>
      <c r="AQ6">
        <v>9.06E-2</v>
      </c>
      <c r="AR6">
        <v>5.0599999999999999E-2</v>
      </c>
      <c r="AS6">
        <v>9.4200000000000006E-2</v>
      </c>
      <c r="AT6">
        <v>9.4200000000000006E-2</v>
      </c>
      <c r="AU6">
        <v>9.4700000000000006E-2</v>
      </c>
      <c r="AV6">
        <v>9.1200000000000003E-2</v>
      </c>
      <c r="AW6">
        <v>9.1999999999999998E-2</v>
      </c>
      <c r="AX6">
        <v>9.4500000000000001E-2</v>
      </c>
      <c r="AY6">
        <v>8.8099999999999998E-2</v>
      </c>
      <c r="AZ6">
        <v>8.7900000000000006E-2</v>
      </c>
      <c r="BA6">
        <v>9.5500000000000002E-2</v>
      </c>
      <c r="BB6">
        <v>9.2499999999999999E-2</v>
      </c>
      <c r="BC6">
        <v>9.3399999999999997E-2</v>
      </c>
      <c r="BD6">
        <v>9.4500000000000001E-2</v>
      </c>
      <c r="BE6">
        <v>9.6199999999999994E-2</v>
      </c>
      <c r="BF6">
        <v>9.9599999999999994E-2</v>
      </c>
      <c r="BG6">
        <v>9.3700000000000006E-2</v>
      </c>
      <c r="BH6">
        <v>9.2299999999999993E-2</v>
      </c>
      <c r="BI6">
        <v>9.2100000000000001E-2</v>
      </c>
      <c r="BJ6">
        <v>9.6600000000000005E-2</v>
      </c>
      <c r="BK6">
        <v>9.5100000000000004E-2</v>
      </c>
      <c r="BL6">
        <v>9.9400000000000002E-2</v>
      </c>
      <c r="BM6">
        <v>9.4899999999999998E-2</v>
      </c>
      <c r="BN6">
        <v>9.7100000000000006E-2</v>
      </c>
      <c r="BO6">
        <v>9.2299999999999993E-2</v>
      </c>
      <c r="BP6">
        <v>9.3799999999999994E-2</v>
      </c>
      <c r="BQ6">
        <v>9.4399999999999998E-2</v>
      </c>
      <c r="BR6">
        <v>9.0999999999999998E-2</v>
      </c>
      <c r="BS6">
        <v>8.72E-2</v>
      </c>
      <c r="BT6">
        <v>9.1499999999999998E-2</v>
      </c>
      <c r="BU6">
        <v>9.3100000000000002E-2</v>
      </c>
      <c r="BV6">
        <v>9.35E-2</v>
      </c>
      <c r="BW6">
        <v>9.4100000000000003E-2</v>
      </c>
      <c r="BX6">
        <v>9.2399999999999996E-2</v>
      </c>
      <c r="BY6">
        <v>9.3899999999999997E-2</v>
      </c>
      <c r="BZ6">
        <v>9.4299999999999995E-2</v>
      </c>
      <c r="CA6">
        <v>9.8100000000000007E-2</v>
      </c>
      <c r="CB6">
        <v>9.1499999999999998E-2</v>
      </c>
      <c r="CC6">
        <v>9.1800000000000007E-2</v>
      </c>
      <c r="CD6">
        <v>9.4E-2</v>
      </c>
      <c r="CE6">
        <v>9.2799999999999994E-2</v>
      </c>
      <c r="CF6">
        <v>9.3299999999999994E-2</v>
      </c>
      <c r="CG6">
        <v>9.6199999999999994E-2</v>
      </c>
      <c r="CH6">
        <v>9.7500000000000003E-2</v>
      </c>
      <c r="CI6">
        <v>9.2100000000000001E-2</v>
      </c>
      <c r="CJ6">
        <v>9.2399999999999996E-2</v>
      </c>
      <c r="CK6">
        <v>9.2499999999999999E-2</v>
      </c>
      <c r="CL6">
        <v>8.8999999999999996E-2</v>
      </c>
      <c r="CM6">
        <v>8.8599999999999998E-2</v>
      </c>
      <c r="CN6">
        <v>0.1002</v>
      </c>
      <c r="CO6">
        <v>0.1401</v>
      </c>
      <c r="CP6">
        <v>0.13819999999999999</v>
      </c>
      <c r="CQ6">
        <v>0.1211</v>
      </c>
      <c r="CR6">
        <v>9.2499999999999999E-2</v>
      </c>
      <c r="CS6">
        <v>9.1300000000000006E-2</v>
      </c>
      <c r="CT6">
        <v>9.1300000000000006E-2</v>
      </c>
      <c r="CU6">
        <v>9.5200000000000007E-2</v>
      </c>
      <c r="CV6">
        <v>9.2899999999999996E-2</v>
      </c>
      <c r="CW6">
        <v>9.2999999999999999E-2</v>
      </c>
      <c r="CX6">
        <v>0.10059999999999999</v>
      </c>
      <c r="CY6">
        <v>9.4500000000000001E-2</v>
      </c>
      <c r="CZ6">
        <v>9.5500000000000002E-2</v>
      </c>
      <c r="DA6">
        <v>8.4500000000000006E-2</v>
      </c>
      <c r="DB6">
        <v>8.8900000000000007E-2</v>
      </c>
      <c r="DC6">
        <v>0.1023</v>
      </c>
      <c r="DD6">
        <v>9.2499999999999999E-2</v>
      </c>
      <c r="DE6">
        <v>9.5899999999999999E-2</v>
      </c>
      <c r="DF6">
        <v>0.10050000000000001</v>
      </c>
      <c r="DG6">
        <v>9.4500000000000001E-2</v>
      </c>
      <c r="DH6">
        <v>9.5699999999999993E-2</v>
      </c>
      <c r="DI6">
        <v>9.2700000000000005E-2</v>
      </c>
      <c r="DJ6">
        <v>9.35E-2</v>
      </c>
      <c r="DK6">
        <v>9.2200000000000004E-2</v>
      </c>
      <c r="DL6">
        <v>9.4100000000000003E-2</v>
      </c>
      <c r="DM6">
        <v>9.7500000000000003E-2</v>
      </c>
      <c r="DN6">
        <v>9.5299999999999996E-2</v>
      </c>
      <c r="DO6">
        <v>9.2499999999999999E-2</v>
      </c>
      <c r="DP6">
        <v>9.4200000000000006E-2</v>
      </c>
      <c r="DQ6">
        <v>9.3600000000000003E-2</v>
      </c>
      <c r="DR6">
        <v>9.4200000000000006E-2</v>
      </c>
      <c r="DS6">
        <v>9.6699999999999994E-2</v>
      </c>
      <c r="DT6">
        <v>9.9599999999999994E-2</v>
      </c>
      <c r="DU6">
        <v>0.1217</v>
      </c>
      <c r="DV6">
        <v>9.1899999999999996E-2</v>
      </c>
      <c r="DW6">
        <v>9.3100000000000002E-2</v>
      </c>
      <c r="DX6">
        <v>8.9800000000000005E-2</v>
      </c>
      <c r="DY6">
        <v>0.14829999999999999</v>
      </c>
      <c r="DZ6">
        <v>0.14960000000000001</v>
      </c>
      <c r="EA6">
        <v>0.15090000000000001</v>
      </c>
      <c r="EB6">
        <v>9.0399999999999994E-2</v>
      </c>
      <c r="EC6">
        <v>9.0899999999999995E-2</v>
      </c>
      <c r="ED6">
        <v>9.06E-2</v>
      </c>
      <c r="EE6">
        <v>9.4600000000000004E-2</v>
      </c>
      <c r="EF6">
        <v>9.2899999999999996E-2</v>
      </c>
      <c r="EG6">
        <v>9.5000000000000001E-2</v>
      </c>
      <c r="EH6">
        <v>9.2700000000000005E-2</v>
      </c>
      <c r="EI6">
        <v>8.9099999999999999E-2</v>
      </c>
      <c r="EJ6">
        <v>9.1800000000000007E-2</v>
      </c>
      <c r="EK6">
        <v>9.5200000000000007E-2</v>
      </c>
      <c r="EL6">
        <v>9.6100000000000005E-2</v>
      </c>
      <c r="EM6">
        <v>9.4700000000000006E-2</v>
      </c>
      <c r="EN6">
        <v>9.6500000000000002E-2</v>
      </c>
      <c r="EO6">
        <v>9.1499999999999998E-2</v>
      </c>
      <c r="EP6">
        <v>9.0499999999999997E-2</v>
      </c>
      <c r="EQ6">
        <v>9.5899999999999999E-2</v>
      </c>
      <c r="ER6">
        <v>9.4700000000000006E-2</v>
      </c>
      <c r="ES6">
        <v>9.7699999999999995E-2</v>
      </c>
      <c r="ET6">
        <v>9.2700000000000005E-2</v>
      </c>
      <c r="EU6">
        <v>9.4E-2</v>
      </c>
      <c r="EV6">
        <v>0.1</v>
      </c>
      <c r="EW6">
        <v>9.4200000000000006E-2</v>
      </c>
      <c r="EX6">
        <v>9.8599999999999993E-2</v>
      </c>
      <c r="EY6">
        <v>9.4E-2</v>
      </c>
      <c r="EZ6">
        <v>9.8100000000000007E-2</v>
      </c>
      <c r="FA6">
        <v>9.5899999999999999E-2</v>
      </c>
      <c r="FB6">
        <v>9.5000000000000001E-2</v>
      </c>
      <c r="FC6">
        <v>9.6600000000000005E-2</v>
      </c>
      <c r="FD6">
        <v>9.4E-2</v>
      </c>
      <c r="FE6">
        <v>9.7900000000000001E-2</v>
      </c>
      <c r="FF6">
        <v>9.1700000000000004E-2</v>
      </c>
      <c r="FG6">
        <v>9.0200000000000002E-2</v>
      </c>
      <c r="FH6">
        <v>9.11E-2</v>
      </c>
      <c r="FI6">
        <v>0.108</v>
      </c>
      <c r="FJ6">
        <v>9.4500000000000001E-2</v>
      </c>
      <c r="FK6">
        <v>9.5000000000000001E-2</v>
      </c>
      <c r="FL6">
        <v>9.3799999999999994E-2</v>
      </c>
      <c r="FM6">
        <v>9.5399999999999999E-2</v>
      </c>
      <c r="FN6">
        <v>9.3899999999999997E-2</v>
      </c>
      <c r="FO6">
        <v>8.8400000000000006E-2</v>
      </c>
      <c r="FP6">
        <v>9.3200000000000005E-2</v>
      </c>
      <c r="FQ6">
        <v>8.4099999999999994E-2</v>
      </c>
      <c r="FR6">
        <v>0.10730000000000001</v>
      </c>
      <c r="FS6">
        <v>8.8599999999999998E-2</v>
      </c>
      <c r="FT6">
        <v>9.1200000000000003E-2</v>
      </c>
      <c r="FU6">
        <v>9.1200000000000003E-2</v>
      </c>
      <c r="FV6">
        <v>9.1600000000000001E-2</v>
      </c>
      <c r="FW6">
        <v>9.3299999999999994E-2</v>
      </c>
      <c r="FX6">
        <v>9.2799999999999994E-2</v>
      </c>
      <c r="FY6">
        <v>9.2999999999999999E-2</v>
      </c>
      <c r="FZ6">
        <v>9.9299999999999999E-2</v>
      </c>
      <c r="GA6">
        <v>9.01E-2</v>
      </c>
      <c r="GB6">
        <v>9.1700000000000004E-2</v>
      </c>
      <c r="GC6">
        <v>9.2299999999999993E-2</v>
      </c>
      <c r="GD6">
        <v>9.4899999999999998E-2</v>
      </c>
      <c r="GE6">
        <v>9.9400000000000002E-2</v>
      </c>
      <c r="GF6">
        <v>9.2799999999999994E-2</v>
      </c>
      <c r="GG6">
        <v>9.1700000000000004E-2</v>
      </c>
      <c r="GH6">
        <v>9.2499999999999999E-2</v>
      </c>
      <c r="GI6">
        <v>9.3100000000000002E-2</v>
      </c>
      <c r="GJ6">
        <v>0.10150000000000001</v>
      </c>
      <c r="GK6">
        <v>9.9000000000000005E-2</v>
      </c>
      <c r="GL6">
        <v>9.7000000000000003E-2</v>
      </c>
      <c r="GM6">
        <v>9.6199999999999994E-2</v>
      </c>
      <c r="GN6">
        <v>9.74E-2</v>
      </c>
      <c r="GO6">
        <v>9.9400000000000002E-2</v>
      </c>
      <c r="GP6">
        <v>8.9499999999999996E-2</v>
      </c>
      <c r="GQ6">
        <v>8.6099999999999996E-2</v>
      </c>
      <c r="GR6">
        <v>8.7999999999999995E-2</v>
      </c>
      <c r="GS6">
        <v>9.0200000000000002E-2</v>
      </c>
      <c r="GT6">
        <v>8.9399999999999993E-2</v>
      </c>
      <c r="GU6">
        <v>9.3399999999999997E-2</v>
      </c>
      <c r="GV6">
        <v>9.0200000000000002E-2</v>
      </c>
      <c r="GW6">
        <v>9.2799999999999994E-2</v>
      </c>
      <c r="GX6">
        <v>9.1200000000000003E-2</v>
      </c>
      <c r="GY6">
        <v>8.8499999999999995E-2</v>
      </c>
      <c r="GZ6">
        <v>9.0999999999999998E-2</v>
      </c>
      <c r="HA6">
        <v>9.4200000000000006E-2</v>
      </c>
      <c r="HB6">
        <v>9.4799999999999995E-2</v>
      </c>
      <c r="HC6">
        <v>9.4600000000000004E-2</v>
      </c>
      <c r="HD6">
        <v>9.2899999999999996E-2</v>
      </c>
      <c r="HE6">
        <v>9.7500000000000003E-2</v>
      </c>
      <c r="HF6">
        <v>9.9599999999999994E-2</v>
      </c>
      <c r="HG6">
        <v>9.7299999999999998E-2</v>
      </c>
    </row>
    <row r="7" spans="1:215" x14ac:dyDescent="0.2">
      <c r="A7">
        <v>0.75</v>
      </c>
      <c r="B7">
        <v>9.98E-2</v>
      </c>
      <c r="C7">
        <v>9.64E-2</v>
      </c>
      <c r="D7">
        <v>9.9199999999999997E-2</v>
      </c>
      <c r="E7">
        <v>9.6299999999999997E-2</v>
      </c>
      <c r="F7">
        <v>0.10059999999999999</v>
      </c>
      <c r="G7">
        <v>9.8000000000000004E-2</v>
      </c>
      <c r="H7">
        <v>9.6600000000000005E-2</v>
      </c>
      <c r="I7">
        <v>9.8000000000000004E-2</v>
      </c>
      <c r="J7">
        <v>9.7199999999999995E-2</v>
      </c>
      <c r="K7">
        <v>9.8100000000000007E-2</v>
      </c>
      <c r="L7">
        <v>9.7600000000000006E-2</v>
      </c>
      <c r="M7">
        <v>9.7000000000000003E-2</v>
      </c>
      <c r="N7">
        <v>9.6699999999999994E-2</v>
      </c>
      <c r="O7">
        <v>0.1043</v>
      </c>
      <c r="P7">
        <v>9.4899999999999998E-2</v>
      </c>
      <c r="Q7">
        <v>9.2200000000000004E-2</v>
      </c>
      <c r="R7">
        <v>9.2600000000000002E-2</v>
      </c>
      <c r="S7">
        <v>9.5200000000000007E-2</v>
      </c>
      <c r="T7">
        <v>9.3100000000000002E-2</v>
      </c>
      <c r="U7">
        <v>9.35E-2</v>
      </c>
      <c r="V7">
        <v>9.4700000000000006E-2</v>
      </c>
      <c r="W7">
        <v>9.6799999999999997E-2</v>
      </c>
      <c r="X7">
        <v>0.10199999999999999</v>
      </c>
      <c r="Y7">
        <v>9.5600000000000004E-2</v>
      </c>
      <c r="Z7">
        <v>9.6199999999999994E-2</v>
      </c>
      <c r="AA7">
        <v>9.3200000000000005E-2</v>
      </c>
      <c r="AB7">
        <v>9.2999999999999999E-2</v>
      </c>
      <c r="AC7">
        <v>9.3700000000000006E-2</v>
      </c>
      <c r="AD7">
        <v>9.2700000000000005E-2</v>
      </c>
      <c r="AE7">
        <v>9.5200000000000007E-2</v>
      </c>
      <c r="AF7">
        <v>9.7699999999999995E-2</v>
      </c>
      <c r="AG7">
        <v>9.7000000000000003E-2</v>
      </c>
      <c r="AH7">
        <v>9.69E-2</v>
      </c>
      <c r="AI7">
        <v>0.1014</v>
      </c>
      <c r="AJ7">
        <v>0.1012</v>
      </c>
      <c r="AK7">
        <v>0.1012</v>
      </c>
      <c r="AL7">
        <v>9.9699999999999997E-2</v>
      </c>
      <c r="AM7">
        <v>0.1027</v>
      </c>
      <c r="AN7">
        <v>9.6199999999999994E-2</v>
      </c>
      <c r="AO7">
        <v>9.7500000000000003E-2</v>
      </c>
      <c r="AP7">
        <v>9.7299999999999998E-2</v>
      </c>
      <c r="AQ7">
        <v>9.2299999999999993E-2</v>
      </c>
      <c r="AR7">
        <v>5.4933000000000003E-2</v>
      </c>
      <c r="AS7">
        <v>9.5699999999999993E-2</v>
      </c>
      <c r="AT7">
        <v>9.6500000000000002E-2</v>
      </c>
      <c r="AU7">
        <v>9.5399999999999999E-2</v>
      </c>
      <c r="AV7">
        <v>9.2100000000000001E-2</v>
      </c>
      <c r="AW7">
        <v>9.2899999999999996E-2</v>
      </c>
      <c r="AX7">
        <v>9.4799999999999995E-2</v>
      </c>
      <c r="AY7">
        <v>8.8700000000000001E-2</v>
      </c>
      <c r="AZ7">
        <v>8.8599999999999998E-2</v>
      </c>
      <c r="BA7">
        <v>9.8400000000000001E-2</v>
      </c>
      <c r="BB7">
        <v>9.5299999999999996E-2</v>
      </c>
      <c r="BC7">
        <v>9.64E-2</v>
      </c>
      <c r="BD7">
        <v>9.7600000000000006E-2</v>
      </c>
      <c r="BE7">
        <v>9.9599999999999994E-2</v>
      </c>
      <c r="BF7">
        <v>0.1028</v>
      </c>
      <c r="BG7">
        <v>9.5200000000000007E-2</v>
      </c>
      <c r="BH7">
        <v>9.35E-2</v>
      </c>
      <c r="BI7">
        <v>9.3600000000000003E-2</v>
      </c>
      <c r="BJ7">
        <v>9.8000000000000004E-2</v>
      </c>
      <c r="BK7">
        <v>9.6699999999999994E-2</v>
      </c>
      <c r="BL7">
        <v>0.1014</v>
      </c>
      <c r="BM7">
        <v>9.5600000000000004E-2</v>
      </c>
      <c r="BN7">
        <v>9.8400000000000001E-2</v>
      </c>
      <c r="BO7">
        <v>9.3700000000000006E-2</v>
      </c>
      <c r="BP7">
        <v>9.6199999999999994E-2</v>
      </c>
      <c r="BQ7">
        <v>9.6699999999999994E-2</v>
      </c>
      <c r="BR7">
        <v>9.2600000000000002E-2</v>
      </c>
      <c r="BS7">
        <v>8.8900000000000007E-2</v>
      </c>
      <c r="BT7">
        <v>9.3399999999999997E-2</v>
      </c>
      <c r="BU7">
        <v>9.4700000000000006E-2</v>
      </c>
      <c r="BV7">
        <v>9.5399999999999999E-2</v>
      </c>
      <c r="BW7">
        <v>9.69E-2</v>
      </c>
      <c r="BX7">
        <v>9.4100000000000003E-2</v>
      </c>
      <c r="BY7">
        <v>9.5699999999999993E-2</v>
      </c>
      <c r="BZ7">
        <v>9.6799999999999997E-2</v>
      </c>
      <c r="CA7">
        <v>9.9500000000000005E-2</v>
      </c>
      <c r="CB7">
        <v>9.3399999999999997E-2</v>
      </c>
      <c r="CC7">
        <v>9.4399999999999998E-2</v>
      </c>
      <c r="CD7">
        <v>9.6600000000000005E-2</v>
      </c>
      <c r="CE7">
        <v>9.4700000000000006E-2</v>
      </c>
      <c r="CF7">
        <v>9.5899999999999999E-2</v>
      </c>
      <c r="CG7">
        <v>9.9199999999999997E-2</v>
      </c>
      <c r="CH7">
        <v>0.10009999999999999</v>
      </c>
      <c r="CI7">
        <v>9.3700000000000006E-2</v>
      </c>
      <c r="CJ7">
        <v>9.4E-2</v>
      </c>
      <c r="CK7">
        <v>9.4100000000000003E-2</v>
      </c>
      <c r="CL7">
        <v>9.0800000000000006E-2</v>
      </c>
      <c r="CM7">
        <v>9.11E-2</v>
      </c>
      <c r="CN7">
        <v>0.1046</v>
      </c>
      <c r="CO7">
        <v>9.8599999999999993E-2</v>
      </c>
      <c r="CP7">
        <v>9.6799999999999997E-2</v>
      </c>
      <c r="CQ7">
        <v>9.5500000000000002E-2</v>
      </c>
      <c r="CR7">
        <v>9.35E-2</v>
      </c>
      <c r="CS7">
        <v>9.3600000000000003E-2</v>
      </c>
      <c r="CT7">
        <v>9.2999999999999999E-2</v>
      </c>
      <c r="CU7">
        <v>9.6799999999999997E-2</v>
      </c>
      <c r="CV7">
        <v>9.4299999999999995E-2</v>
      </c>
      <c r="CW7">
        <v>9.4E-2</v>
      </c>
      <c r="CX7">
        <v>0.1024</v>
      </c>
      <c r="CY7">
        <v>9.6000000000000002E-2</v>
      </c>
      <c r="CZ7">
        <v>9.74E-2</v>
      </c>
      <c r="DA7">
        <v>8.5400000000000004E-2</v>
      </c>
      <c r="DB7">
        <v>9.0399999999999994E-2</v>
      </c>
      <c r="DC7">
        <v>0.1048</v>
      </c>
      <c r="DD7">
        <v>9.4700000000000006E-2</v>
      </c>
      <c r="DE7">
        <v>9.7100000000000006E-2</v>
      </c>
      <c r="DF7">
        <v>9.6500000000000002E-2</v>
      </c>
      <c r="DG7">
        <v>9.6100000000000005E-2</v>
      </c>
      <c r="DH7">
        <v>9.7199999999999995E-2</v>
      </c>
      <c r="DI7">
        <v>9.4399999999999998E-2</v>
      </c>
      <c r="DJ7">
        <v>9.6199999999999994E-2</v>
      </c>
      <c r="DK7">
        <v>9.5000000000000001E-2</v>
      </c>
      <c r="DL7">
        <v>9.7000000000000003E-2</v>
      </c>
      <c r="DM7">
        <v>9.8199999999999996E-2</v>
      </c>
      <c r="DN7">
        <v>9.6000000000000002E-2</v>
      </c>
      <c r="DO7">
        <v>9.35E-2</v>
      </c>
      <c r="DP7">
        <v>9.4899999999999998E-2</v>
      </c>
      <c r="DQ7">
        <v>9.5399999999999999E-2</v>
      </c>
      <c r="DR7">
        <v>9.5100000000000004E-2</v>
      </c>
      <c r="DS7">
        <v>9.9000000000000005E-2</v>
      </c>
      <c r="DT7">
        <v>0.1022</v>
      </c>
      <c r="DU7">
        <v>0.10340000000000001</v>
      </c>
      <c r="DV7">
        <v>9.4299999999999995E-2</v>
      </c>
      <c r="DW7">
        <v>9.5600000000000004E-2</v>
      </c>
      <c r="DX7">
        <v>9.1899999999999996E-2</v>
      </c>
      <c r="DY7">
        <v>9.6100000000000005E-2</v>
      </c>
      <c r="DZ7">
        <v>9.5500000000000002E-2</v>
      </c>
      <c r="EA7">
        <v>9.4299999999999995E-2</v>
      </c>
      <c r="EB7">
        <v>9.1899999999999996E-2</v>
      </c>
      <c r="EC7">
        <v>9.3200000000000005E-2</v>
      </c>
      <c r="ED7">
        <v>9.2499999999999999E-2</v>
      </c>
      <c r="EE7">
        <v>9.6100000000000005E-2</v>
      </c>
      <c r="EF7">
        <v>9.4299999999999995E-2</v>
      </c>
      <c r="EG7">
        <v>9.7000000000000003E-2</v>
      </c>
      <c r="EH7">
        <v>9.3200000000000005E-2</v>
      </c>
      <c r="EI7">
        <v>9.1700000000000004E-2</v>
      </c>
      <c r="EJ7">
        <v>9.4299999999999995E-2</v>
      </c>
      <c r="EK7">
        <v>9.6500000000000002E-2</v>
      </c>
      <c r="EL7">
        <v>9.7500000000000003E-2</v>
      </c>
      <c r="EM7">
        <v>9.6199999999999994E-2</v>
      </c>
      <c r="EN7">
        <v>9.7600000000000006E-2</v>
      </c>
      <c r="EO7">
        <v>9.3200000000000005E-2</v>
      </c>
      <c r="EP7">
        <v>9.1999999999999998E-2</v>
      </c>
      <c r="EQ7">
        <v>9.8699999999999996E-2</v>
      </c>
      <c r="ER7">
        <v>9.7600000000000006E-2</v>
      </c>
      <c r="ES7">
        <v>0.1008</v>
      </c>
      <c r="ET7">
        <v>9.5899999999999999E-2</v>
      </c>
      <c r="EU7">
        <v>9.7500000000000003E-2</v>
      </c>
      <c r="EV7">
        <v>0.1037</v>
      </c>
      <c r="EW7">
        <v>9.5000000000000001E-2</v>
      </c>
      <c r="EX7">
        <v>9.9400000000000002E-2</v>
      </c>
      <c r="EY7">
        <v>9.4600000000000004E-2</v>
      </c>
      <c r="EZ7">
        <v>0.1008</v>
      </c>
      <c r="FA7">
        <v>9.8299999999999998E-2</v>
      </c>
      <c r="FB7">
        <v>9.8000000000000004E-2</v>
      </c>
      <c r="FC7">
        <v>9.7100000000000006E-2</v>
      </c>
      <c r="FD7">
        <v>9.5000000000000001E-2</v>
      </c>
      <c r="FE7">
        <v>9.8799999999999999E-2</v>
      </c>
      <c r="FF7">
        <v>9.2899999999999996E-2</v>
      </c>
      <c r="FG7">
        <v>9.1399999999999995E-2</v>
      </c>
      <c r="FH7">
        <v>9.2100000000000001E-2</v>
      </c>
      <c r="FI7">
        <v>0.1099</v>
      </c>
      <c r="FJ7">
        <v>9.5799999999999996E-2</v>
      </c>
      <c r="FK7">
        <v>9.64E-2</v>
      </c>
      <c r="FL7">
        <v>9.5500000000000002E-2</v>
      </c>
      <c r="FM7">
        <v>9.74E-2</v>
      </c>
      <c r="FN7">
        <v>9.5699999999999993E-2</v>
      </c>
      <c r="FO7">
        <v>8.9399999999999993E-2</v>
      </c>
      <c r="FP7">
        <v>9.4799999999999995E-2</v>
      </c>
      <c r="FQ7">
        <v>8.5000000000000006E-2</v>
      </c>
      <c r="FR7">
        <v>9.3600000000000003E-2</v>
      </c>
      <c r="FS7">
        <v>8.9499999999999996E-2</v>
      </c>
      <c r="FT7">
        <v>9.2100000000000001E-2</v>
      </c>
      <c r="FU7">
        <v>9.2700000000000005E-2</v>
      </c>
      <c r="FV7">
        <v>9.35E-2</v>
      </c>
      <c r="FW7">
        <v>9.4600000000000004E-2</v>
      </c>
      <c r="FX7">
        <v>9.4600000000000004E-2</v>
      </c>
      <c r="FY7">
        <v>9.5200000000000007E-2</v>
      </c>
      <c r="FZ7">
        <v>0.1009</v>
      </c>
      <c r="GA7">
        <v>9.1200000000000003E-2</v>
      </c>
      <c r="GB7">
        <v>9.2799999999999994E-2</v>
      </c>
      <c r="GC7">
        <v>9.3600000000000003E-2</v>
      </c>
      <c r="GD7">
        <v>9.7799999999999998E-2</v>
      </c>
      <c r="GE7">
        <v>0.1022</v>
      </c>
      <c r="GF7">
        <v>9.5000000000000001E-2</v>
      </c>
      <c r="GG7">
        <v>9.3399999999999997E-2</v>
      </c>
      <c r="GH7">
        <v>9.4200000000000006E-2</v>
      </c>
      <c r="GI7">
        <v>9.4799999999999995E-2</v>
      </c>
      <c r="GJ7">
        <v>0.1052</v>
      </c>
      <c r="GK7">
        <v>0.1028</v>
      </c>
      <c r="GL7">
        <v>0.1008</v>
      </c>
      <c r="GM7">
        <v>9.9000000000000005E-2</v>
      </c>
      <c r="GN7">
        <v>0.1004</v>
      </c>
      <c r="GO7">
        <v>0.1027</v>
      </c>
      <c r="GP7">
        <v>9.0399999999999994E-2</v>
      </c>
      <c r="GQ7">
        <v>8.7300000000000003E-2</v>
      </c>
      <c r="GR7">
        <v>8.9399999999999993E-2</v>
      </c>
      <c r="GS7">
        <v>9.2200000000000004E-2</v>
      </c>
      <c r="GT7">
        <v>9.0999999999999998E-2</v>
      </c>
      <c r="GU7">
        <v>9.4700000000000006E-2</v>
      </c>
      <c r="GV7">
        <v>9.1399999999999995E-2</v>
      </c>
      <c r="GW7">
        <v>9.4E-2</v>
      </c>
      <c r="GX7">
        <v>9.2700000000000005E-2</v>
      </c>
      <c r="GY7">
        <v>8.9399999999999993E-2</v>
      </c>
      <c r="GZ7">
        <v>9.1700000000000004E-2</v>
      </c>
      <c r="HA7">
        <v>9.5600000000000004E-2</v>
      </c>
      <c r="HB7">
        <v>9.6199999999999994E-2</v>
      </c>
      <c r="HC7">
        <v>9.6100000000000005E-2</v>
      </c>
      <c r="HD7">
        <v>9.4700000000000006E-2</v>
      </c>
      <c r="HE7">
        <v>0.10009999999999999</v>
      </c>
      <c r="HF7">
        <v>0.1016</v>
      </c>
      <c r="HG7">
        <v>0.1</v>
      </c>
    </row>
    <row r="8" spans="1:215" x14ac:dyDescent="0.2">
      <c r="A8">
        <v>1</v>
      </c>
      <c r="B8">
        <v>0.1014</v>
      </c>
      <c r="C8">
        <v>9.8599999999999993E-2</v>
      </c>
      <c r="D8">
        <v>0.1013</v>
      </c>
      <c r="E8">
        <v>9.8400000000000001E-2</v>
      </c>
      <c r="F8">
        <v>0.1032</v>
      </c>
      <c r="G8">
        <v>0.1004</v>
      </c>
      <c r="H8">
        <v>9.9299999999999999E-2</v>
      </c>
      <c r="I8">
        <v>0.1004</v>
      </c>
      <c r="J8">
        <v>9.9500000000000005E-2</v>
      </c>
      <c r="K8">
        <v>9.98E-2</v>
      </c>
      <c r="L8">
        <v>9.9199999999999997E-2</v>
      </c>
      <c r="M8">
        <v>9.8699999999999996E-2</v>
      </c>
      <c r="N8">
        <v>9.8699999999999996E-2</v>
      </c>
      <c r="O8">
        <v>0.1081</v>
      </c>
      <c r="P8">
        <v>0.1046</v>
      </c>
      <c r="Q8">
        <v>9.1700000000000004E-2</v>
      </c>
      <c r="R8">
        <v>9.2299999999999993E-2</v>
      </c>
      <c r="S8">
        <v>9.4500000000000001E-2</v>
      </c>
      <c r="T8">
        <v>9.2200000000000004E-2</v>
      </c>
      <c r="U8">
        <v>9.2899999999999996E-2</v>
      </c>
      <c r="V8">
        <v>9.7000000000000003E-2</v>
      </c>
      <c r="W8">
        <v>9.9099999999999994E-2</v>
      </c>
      <c r="X8">
        <v>0.1043</v>
      </c>
      <c r="Y8">
        <v>9.7100000000000006E-2</v>
      </c>
      <c r="Z8">
        <v>9.7900000000000001E-2</v>
      </c>
      <c r="AA8">
        <v>9.4799999999999995E-2</v>
      </c>
      <c r="AB8">
        <v>9.4500000000000001E-2</v>
      </c>
      <c r="AC8">
        <v>9.5200000000000007E-2</v>
      </c>
      <c r="AD8">
        <v>9.4100000000000003E-2</v>
      </c>
      <c r="AE8">
        <v>9.7500000000000003E-2</v>
      </c>
      <c r="AF8">
        <v>9.9099999999999994E-2</v>
      </c>
      <c r="AG8">
        <v>9.9099999999999994E-2</v>
      </c>
      <c r="AH8">
        <v>0.10059999999999999</v>
      </c>
      <c r="AI8">
        <v>0.1051</v>
      </c>
      <c r="AJ8">
        <v>0.1052</v>
      </c>
      <c r="AK8">
        <v>0.10539999999999999</v>
      </c>
      <c r="AL8">
        <v>0.1042</v>
      </c>
      <c r="AM8">
        <v>0.107</v>
      </c>
      <c r="AN8">
        <v>9.7500000000000003E-2</v>
      </c>
      <c r="AO8">
        <v>9.9199999999999997E-2</v>
      </c>
      <c r="AP8">
        <v>9.9000000000000005E-2</v>
      </c>
      <c r="AQ8">
        <v>9.4299999999999995E-2</v>
      </c>
      <c r="AR8" s="1">
        <v>7.1367E-2</v>
      </c>
      <c r="AS8">
        <v>9.8100000000000007E-2</v>
      </c>
      <c r="AT8">
        <v>9.69E-2</v>
      </c>
      <c r="AU8">
        <v>9.64E-2</v>
      </c>
      <c r="AV8">
        <v>9.2999999999999999E-2</v>
      </c>
      <c r="AW8">
        <v>9.3799999999999994E-2</v>
      </c>
      <c r="AX8">
        <v>9.5200000000000007E-2</v>
      </c>
      <c r="AY8">
        <v>8.9099999999999999E-2</v>
      </c>
      <c r="AZ8">
        <v>8.8999999999999996E-2</v>
      </c>
      <c r="BA8">
        <v>0.10150000000000001</v>
      </c>
      <c r="BB8">
        <v>9.8500000000000004E-2</v>
      </c>
      <c r="BC8">
        <v>9.9599999999999994E-2</v>
      </c>
      <c r="BD8">
        <v>0.1009</v>
      </c>
      <c r="BE8">
        <v>0.1032</v>
      </c>
      <c r="BF8">
        <v>0.10680000000000001</v>
      </c>
      <c r="BG8">
        <v>9.6600000000000005E-2</v>
      </c>
      <c r="BH8">
        <v>9.5100000000000004E-2</v>
      </c>
      <c r="BI8">
        <v>9.5000000000000001E-2</v>
      </c>
      <c r="BJ8">
        <v>9.9599999999999994E-2</v>
      </c>
      <c r="BK8">
        <v>9.8100000000000007E-2</v>
      </c>
      <c r="BL8">
        <v>0.1031</v>
      </c>
      <c r="BM8">
        <v>9.6600000000000005E-2</v>
      </c>
      <c r="BN8">
        <v>9.9699999999999997E-2</v>
      </c>
      <c r="BO8">
        <v>9.4799999999999995E-2</v>
      </c>
      <c r="BP8">
        <v>9.74E-2</v>
      </c>
      <c r="BQ8">
        <v>9.8199999999999996E-2</v>
      </c>
      <c r="BR8">
        <v>9.4100000000000003E-2</v>
      </c>
      <c r="BS8">
        <v>9.0499999999999997E-2</v>
      </c>
      <c r="BT8">
        <v>9.5899999999999999E-2</v>
      </c>
      <c r="BU8">
        <v>9.6699999999999994E-2</v>
      </c>
      <c r="BV8">
        <v>9.6699999999999994E-2</v>
      </c>
      <c r="BW8">
        <v>9.6500000000000002E-2</v>
      </c>
      <c r="BX8">
        <v>9.6100000000000005E-2</v>
      </c>
      <c r="BY8">
        <v>9.8000000000000004E-2</v>
      </c>
      <c r="BZ8">
        <v>9.9900000000000003E-2</v>
      </c>
      <c r="CA8">
        <v>0.10100000000000001</v>
      </c>
      <c r="CB8">
        <v>9.4899999999999998E-2</v>
      </c>
      <c r="CC8">
        <v>9.6699999999999994E-2</v>
      </c>
      <c r="CD8">
        <v>9.9299999999999999E-2</v>
      </c>
      <c r="CE8">
        <v>9.8100000000000007E-2</v>
      </c>
      <c r="CF8">
        <v>9.9099999999999994E-2</v>
      </c>
      <c r="CG8">
        <v>0.1023</v>
      </c>
      <c r="CH8">
        <v>0.10340000000000001</v>
      </c>
      <c r="CI8">
        <v>9.5000000000000001E-2</v>
      </c>
      <c r="CJ8">
        <v>9.5699999999999993E-2</v>
      </c>
      <c r="CK8">
        <v>9.5299999999999996E-2</v>
      </c>
      <c r="CL8">
        <v>9.2999999999999999E-2</v>
      </c>
      <c r="CM8">
        <v>9.4100000000000003E-2</v>
      </c>
      <c r="CN8">
        <v>0.10979999999999999</v>
      </c>
      <c r="CO8">
        <v>9.9699999999999997E-2</v>
      </c>
      <c r="CP8">
        <v>9.7900000000000001E-2</v>
      </c>
      <c r="CQ8">
        <v>9.6799999999999997E-2</v>
      </c>
      <c r="CR8">
        <v>9.4899999999999998E-2</v>
      </c>
      <c r="CS8">
        <v>9.4600000000000004E-2</v>
      </c>
      <c r="CT8">
        <v>9.4100000000000003E-2</v>
      </c>
      <c r="CU8">
        <v>9.7900000000000001E-2</v>
      </c>
      <c r="CV8">
        <v>9.5200000000000007E-2</v>
      </c>
      <c r="CW8">
        <v>9.6100000000000005E-2</v>
      </c>
      <c r="CX8">
        <v>0.1038</v>
      </c>
      <c r="CY8">
        <v>9.7799999999999998E-2</v>
      </c>
      <c r="CZ8">
        <v>9.9199999999999997E-2</v>
      </c>
      <c r="DA8">
        <v>8.6699999999999999E-2</v>
      </c>
      <c r="DB8">
        <v>9.1499999999999998E-2</v>
      </c>
      <c r="DC8">
        <v>0.107</v>
      </c>
      <c r="DD8">
        <v>9.7299999999999998E-2</v>
      </c>
      <c r="DE8">
        <v>0.1002</v>
      </c>
      <c r="DF8">
        <v>9.9000000000000005E-2</v>
      </c>
      <c r="DG8">
        <v>9.8100000000000007E-2</v>
      </c>
      <c r="DH8">
        <v>9.9299999999999999E-2</v>
      </c>
      <c r="DI8">
        <v>9.64E-2</v>
      </c>
      <c r="DJ8">
        <v>9.8500000000000004E-2</v>
      </c>
      <c r="DK8">
        <v>9.7299999999999998E-2</v>
      </c>
      <c r="DL8">
        <v>9.9000000000000005E-2</v>
      </c>
      <c r="DM8">
        <v>9.9199999999999997E-2</v>
      </c>
      <c r="DN8">
        <v>9.6699999999999994E-2</v>
      </c>
      <c r="DO8">
        <v>9.4200000000000006E-2</v>
      </c>
      <c r="DP8">
        <v>9.6100000000000005E-2</v>
      </c>
      <c r="DQ8">
        <v>9.69E-2</v>
      </c>
      <c r="DR8">
        <v>9.6600000000000005E-2</v>
      </c>
      <c r="DS8">
        <v>0.1019</v>
      </c>
      <c r="DT8">
        <v>0.1047</v>
      </c>
      <c r="DU8">
        <v>0.1061</v>
      </c>
      <c r="DV8">
        <v>9.64E-2</v>
      </c>
      <c r="DW8">
        <v>9.7600000000000006E-2</v>
      </c>
      <c r="DX8">
        <v>9.4100000000000003E-2</v>
      </c>
      <c r="DY8">
        <v>9.7699999999999995E-2</v>
      </c>
      <c r="DZ8">
        <v>9.7000000000000003E-2</v>
      </c>
      <c r="EA8">
        <v>9.5799999999999996E-2</v>
      </c>
      <c r="EB8">
        <v>9.3799999999999994E-2</v>
      </c>
      <c r="EC8">
        <v>9.4899999999999998E-2</v>
      </c>
      <c r="ED8">
        <v>9.4200000000000006E-2</v>
      </c>
      <c r="EE8">
        <v>9.8400000000000001E-2</v>
      </c>
      <c r="EF8">
        <v>9.7100000000000006E-2</v>
      </c>
      <c r="EG8">
        <v>9.8900000000000002E-2</v>
      </c>
      <c r="EH8">
        <v>9.5600000000000004E-2</v>
      </c>
      <c r="EI8">
        <v>9.2899999999999996E-2</v>
      </c>
      <c r="EJ8">
        <v>9.5600000000000004E-2</v>
      </c>
      <c r="EK8">
        <v>9.7199999999999995E-2</v>
      </c>
      <c r="EL8">
        <v>9.8699999999999996E-2</v>
      </c>
      <c r="EM8">
        <v>9.7199999999999995E-2</v>
      </c>
      <c r="EN8">
        <v>9.9599999999999994E-2</v>
      </c>
      <c r="EO8">
        <v>9.5600000000000004E-2</v>
      </c>
      <c r="EP8">
        <v>9.4500000000000001E-2</v>
      </c>
      <c r="EQ8">
        <v>0.1024</v>
      </c>
      <c r="ER8">
        <v>0.1017</v>
      </c>
      <c r="ES8">
        <v>0.1048</v>
      </c>
      <c r="ET8">
        <v>9.9400000000000002E-2</v>
      </c>
      <c r="EU8">
        <v>0.1008</v>
      </c>
      <c r="EV8">
        <v>0.107</v>
      </c>
      <c r="EW8">
        <v>9.6000000000000002E-2</v>
      </c>
      <c r="EX8">
        <v>0.10100000000000001</v>
      </c>
      <c r="EY8">
        <v>9.5500000000000002E-2</v>
      </c>
      <c r="EZ8">
        <v>0.1037</v>
      </c>
      <c r="FA8">
        <v>0.1013</v>
      </c>
      <c r="FB8">
        <v>0.10059999999999999</v>
      </c>
      <c r="FC8">
        <v>9.7799999999999998E-2</v>
      </c>
      <c r="FD8">
        <v>9.5299999999999996E-2</v>
      </c>
      <c r="FE8">
        <v>9.9400000000000002E-2</v>
      </c>
      <c r="FF8">
        <v>9.4200000000000006E-2</v>
      </c>
      <c r="FG8">
        <v>9.2700000000000005E-2</v>
      </c>
      <c r="FH8">
        <v>9.4E-2</v>
      </c>
      <c r="FI8">
        <v>0.11169999999999999</v>
      </c>
      <c r="FJ8">
        <v>9.7900000000000001E-2</v>
      </c>
      <c r="FK8">
        <v>9.8599999999999993E-2</v>
      </c>
      <c r="FL8">
        <v>9.7799999999999998E-2</v>
      </c>
      <c r="FM8">
        <v>9.9599999999999994E-2</v>
      </c>
      <c r="FN8">
        <v>9.7900000000000001E-2</v>
      </c>
      <c r="FO8">
        <v>9.06E-2</v>
      </c>
      <c r="FP8">
        <v>9.6799999999999997E-2</v>
      </c>
      <c r="FQ8">
        <v>8.6199999999999999E-2</v>
      </c>
      <c r="FR8">
        <v>9.5200000000000007E-2</v>
      </c>
      <c r="FS8">
        <v>9.0499999999999997E-2</v>
      </c>
      <c r="FT8">
        <v>9.2899999999999996E-2</v>
      </c>
      <c r="FU8">
        <v>9.5100000000000004E-2</v>
      </c>
      <c r="FV8">
        <v>9.6000000000000002E-2</v>
      </c>
      <c r="FW8">
        <v>9.6600000000000005E-2</v>
      </c>
      <c r="FX8">
        <v>9.6100000000000005E-2</v>
      </c>
      <c r="FY8">
        <v>9.6199999999999994E-2</v>
      </c>
      <c r="FZ8">
        <v>0.10390000000000001</v>
      </c>
      <c r="GA8">
        <v>9.2499999999999999E-2</v>
      </c>
      <c r="GB8">
        <v>9.4100000000000003E-2</v>
      </c>
      <c r="GC8">
        <v>9.4899999999999998E-2</v>
      </c>
      <c r="GD8">
        <v>0.1011</v>
      </c>
      <c r="GE8">
        <v>0.10539999999999999</v>
      </c>
      <c r="GF8">
        <v>9.7799999999999998E-2</v>
      </c>
      <c r="GG8">
        <v>9.5200000000000007E-2</v>
      </c>
      <c r="GH8">
        <v>9.5799999999999996E-2</v>
      </c>
      <c r="GI8">
        <v>9.6199999999999994E-2</v>
      </c>
      <c r="GJ8">
        <v>0.109</v>
      </c>
      <c r="GK8">
        <v>0.1065</v>
      </c>
      <c r="GL8">
        <v>0.1046</v>
      </c>
      <c r="GM8">
        <v>0.10249999999999999</v>
      </c>
      <c r="GN8">
        <v>0.1042</v>
      </c>
      <c r="GO8">
        <v>0.1072</v>
      </c>
      <c r="GP8">
        <v>9.1399999999999995E-2</v>
      </c>
      <c r="GQ8">
        <v>8.8400000000000006E-2</v>
      </c>
      <c r="GR8">
        <v>9.01E-2</v>
      </c>
      <c r="GS8">
        <v>9.3600000000000003E-2</v>
      </c>
      <c r="GT8">
        <v>9.2600000000000002E-2</v>
      </c>
      <c r="GU8">
        <v>9.6000000000000002E-2</v>
      </c>
      <c r="GV8">
        <v>9.2600000000000002E-2</v>
      </c>
      <c r="GW8">
        <v>9.5600000000000004E-2</v>
      </c>
      <c r="GX8">
        <v>9.4200000000000006E-2</v>
      </c>
      <c r="GY8">
        <v>9.06E-2</v>
      </c>
      <c r="GZ8">
        <v>9.2799999999999994E-2</v>
      </c>
      <c r="HA8">
        <v>9.64E-2</v>
      </c>
      <c r="HB8">
        <v>9.8199999999999996E-2</v>
      </c>
      <c r="HC8">
        <v>9.7699999999999995E-2</v>
      </c>
      <c r="HD8">
        <v>9.6600000000000005E-2</v>
      </c>
      <c r="HE8">
        <v>0.10299999999999999</v>
      </c>
      <c r="HF8">
        <v>0.1052</v>
      </c>
      <c r="HG8">
        <v>0.10290000000000001</v>
      </c>
    </row>
    <row r="9" spans="1:215" x14ac:dyDescent="0.2">
      <c r="A9">
        <v>1.25</v>
      </c>
      <c r="B9">
        <v>0.1046</v>
      </c>
      <c r="C9">
        <v>0.10249999999999999</v>
      </c>
      <c r="D9">
        <v>0.1052</v>
      </c>
      <c r="E9">
        <v>0.1018</v>
      </c>
      <c r="F9">
        <v>0.10639999999999999</v>
      </c>
      <c r="G9">
        <v>0.1038</v>
      </c>
      <c r="H9">
        <v>0.1021</v>
      </c>
      <c r="I9">
        <v>0.1036</v>
      </c>
      <c r="J9">
        <v>0.1023</v>
      </c>
      <c r="K9">
        <v>0.1028</v>
      </c>
      <c r="L9">
        <v>0.1024</v>
      </c>
      <c r="M9">
        <v>0.1014</v>
      </c>
      <c r="N9">
        <v>0.1018</v>
      </c>
      <c r="O9">
        <v>0.109</v>
      </c>
      <c r="P9">
        <v>9.5100000000000004E-2</v>
      </c>
      <c r="Q9">
        <v>9.1800000000000007E-2</v>
      </c>
      <c r="R9">
        <v>9.2200000000000004E-2</v>
      </c>
      <c r="S9">
        <v>9.4700000000000006E-2</v>
      </c>
      <c r="T9">
        <v>9.2499999999999999E-2</v>
      </c>
      <c r="U9">
        <v>9.2999999999999999E-2</v>
      </c>
      <c r="V9">
        <v>0.10009999999999999</v>
      </c>
      <c r="W9">
        <v>0.1024</v>
      </c>
      <c r="X9">
        <v>0.1077</v>
      </c>
      <c r="Y9">
        <v>9.9199999999999997E-2</v>
      </c>
      <c r="Z9">
        <v>9.9900000000000003E-2</v>
      </c>
      <c r="AA9">
        <v>9.69E-2</v>
      </c>
      <c r="AB9">
        <v>9.6299999999999997E-2</v>
      </c>
      <c r="AC9">
        <v>9.74E-2</v>
      </c>
      <c r="AD9">
        <v>9.6100000000000005E-2</v>
      </c>
      <c r="AE9">
        <v>0.1004</v>
      </c>
      <c r="AF9">
        <v>0.1022</v>
      </c>
      <c r="AG9">
        <v>0.1018</v>
      </c>
      <c r="AH9">
        <v>0.10489999999999999</v>
      </c>
      <c r="AI9">
        <v>0.1103</v>
      </c>
      <c r="AJ9">
        <v>0.111</v>
      </c>
      <c r="AK9">
        <v>0.1115</v>
      </c>
      <c r="AL9">
        <v>0.11070000000000001</v>
      </c>
      <c r="AM9">
        <v>0.11310000000000001</v>
      </c>
      <c r="AN9">
        <v>0.10050000000000001</v>
      </c>
      <c r="AO9">
        <v>0.1021</v>
      </c>
      <c r="AP9">
        <v>0.10199999999999999</v>
      </c>
      <c r="AQ9">
        <v>9.7600000000000006E-2</v>
      </c>
      <c r="AR9">
        <v>9.3100000000000002E-2</v>
      </c>
      <c r="AS9">
        <v>0.1014</v>
      </c>
      <c r="AT9">
        <v>9.98E-2</v>
      </c>
      <c r="AU9">
        <v>9.74E-2</v>
      </c>
      <c r="AV9">
        <v>9.4799999999999995E-2</v>
      </c>
      <c r="AW9">
        <v>9.4899999999999998E-2</v>
      </c>
      <c r="AX9">
        <v>9.6199999999999994E-2</v>
      </c>
      <c r="AY9">
        <v>9.0399999999999994E-2</v>
      </c>
      <c r="AZ9">
        <v>9.0300000000000005E-2</v>
      </c>
      <c r="BA9">
        <v>0.1048</v>
      </c>
      <c r="BB9">
        <v>0.1024</v>
      </c>
      <c r="BC9">
        <v>0.10340000000000001</v>
      </c>
      <c r="BD9">
        <v>0.1052</v>
      </c>
      <c r="BE9">
        <v>0.1074</v>
      </c>
      <c r="BF9">
        <v>0.111</v>
      </c>
      <c r="BG9">
        <v>9.9900000000000003E-2</v>
      </c>
      <c r="BH9">
        <v>9.8000000000000004E-2</v>
      </c>
      <c r="BI9">
        <v>9.8100000000000007E-2</v>
      </c>
      <c r="BJ9">
        <v>0.1016</v>
      </c>
      <c r="BK9">
        <v>0.1004</v>
      </c>
      <c r="BL9">
        <v>0.10539999999999999</v>
      </c>
      <c r="BM9">
        <v>9.8199999999999996E-2</v>
      </c>
      <c r="BN9">
        <v>0.1024</v>
      </c>
      <c r="BO9">
        <v>9.7000000000000003E-2</v>
      </c>
      <c r="BP9">
        <v>9.9599999999999994E-2</v>
      </c>
      <c r="BQ9">
        <v>0.1</v>
      </c>
      <c r="BR9">
        <v>9.6199999999999994E-2</v>
      </c>
      <c r="BS9">
        <v>9.4E-2</v>
      </c>
      <c r="BT9">
        <v>9.9500000000000005E-2</v>
      </c>
      <c r="BU9">
        <v>9.8000000000000004E-2</v>
      </c>
      <c r="BV9">
        <v>9.8500000000000004E-2</v>
      </c>
      <c r="BW9">
        <v>9.8799999999999999E-2</v>
      </c>
      <c r="BX9">
        <v>9.9500000000000005E-2</v>
      </c>
      <c r="BY9">
        <v>0.10150000000000001</v>
      </c>
      <c r="BZ9">
        <v>0.10440000000000001</v>
      </c>
      <c r="CA9">
        <v>0.1032</v>
      </c>
      <c r="CB9">
        <v>9.7100000000000006E-2</v>
      </c>
      <c r="CC9">
        <v>9.9599999999999994E-2</v>
      </c>
      <c r="CD9">
        <v>0.1028</v>
      </c>
      <c r="CE9">
        <v>0.1014</v>
      </c>
      <c r="CF9">
        <v>0.10249999999999999</v>
      </c>
      <c r="CG9">
        <v>0.10589999999999999</v>
      </c>
      <c r="CH9">
        <v>0.10680000000000001</v>
      </c>
      <c r="CI9">
        <v>9.6799999999999997E-2</v>
      </c>
      <c r="CJ9">
        <v>9.7900000000000001E-2</v>
      </c>
      <c r="CK9">
        <v>9.7299999999999998E-2</v>
      </c>
      <c r="CL9">
        <v>9.5600000000000004E-2</v>
      </c>
      <c r="CM9">
        <v>9.8100000000000007E-2</v>
      </c>
      <c r="CN9">
        <v>0.1166</v>
      </c>
      <c r="CO9">
        <v>0.1024</v>
      </c>
      <c r="CP9">
        <v>0.1002</v>
      </c>
      <c r="CQ9">
        <v>9.9099999999999994E-2</v>
      </c>
      <c r="CR9">
        <v>9.7199999999999995E-2</v>
      </c>
      <c r="CS9">
        <v>9.6500000000000002E-2</v>
      </c>
      <c r="CT9">
        <v>9.6500000000000002E-2</v>
      </c>
      <c r="CU9">
        <v>9.9900000000000003E-2</v>
      </c>
      <c r="CV9">
        <v>9.7500000000000003E-2</v>
      </c>
      <c r="CW9">
        <v>9.8500000000000004E-2</v>
      </c>
      <c r="CX9">
        <v>0.10630000000000001</v>
      </c>
      <c r="CY9">
        <v>0.1004</v>
      </c>
      <c r="CZ9">
        <v>0.1013</v>
      </c>
      <c r="DA9">
        <v>8.8499999999999995E-2</v>
      </c>
      <c r="DB9">
        <v>9.4E-2</v>
      </c>
      <c r="DC9">
        <v>0.11</v>
      </c>
      <c r="DD9">
        <v>0.10059999999999999</v>
      </c>
      <c r="DE9">
        <v>0.10299999999999999</v>
      </c>
      <c r="DF9">
        <v>0.1019</v>
      </c>
      <c r="DG9">
        <v>0.1008</v>
      </c>
      <c r="DH9">
        <v>0.1026</v>
      </c>
      <c r="DI9">
        <v>9.9299999999999999E-2</v>
      </c>
      <c r="DJ9">
        <v>0.1022</v>
      </c>
      <c r="DK9">
        <v>0.1002</v>
      </c>
      <c r="DL9">
        <v>0.1022</v>
      </c>
      <c r="DM9">
        <v>0.1008</v>
      </c>
      <c r="DN9">
        <v>9.8599999999999993E-2</v>
      </c>
      <c r="DO9">
        <v>9.6100000000000005E-2</v>
      </c>
      <c r="DP9">
        <v>9.7500000000000003E-2</v>
      </c>
      <c r="DQ9">
        <v>9.8000000000000004E-2</v>
      </c>
      <c r="DR9">
        <v>9.8100000000000007E-2</v>
      </c>
      <c r="DS9">
        <v>0.10580000000000001</v>
      </c>
      <c r="DT9">
        <v>0.1087</v>
      </c>
      <c r="DU9">
        <v>0.1106</v>
      </c>
      <c r="DV9">
        <v>9.8599999999999993E-2</v>
      </c>
      <c r="DW9">
        <v>9.9599999999999994E-2</v>
      </c>
      <c r="DX9">
        <v>9.6100000000000005E-2</v>
      </c>
      <c r="DY9">
        <v>0.10009999999999999</v>
      </c>
      <c r="DZ9">
        <v>9.9199999999999997E-2</v>
      </c>
      <c r="EA9">
        <v>9.8500000000000004E-2</v>
      </c>
      <c r="EB9">
        <v>9.5200000000000007E-2</v>
      </c>
      <c r="EC9">
        <v>9.64E-2</v>
      </c>
      <c r="ED9">
        <v>9.6500000000000002E-2</v>
      </c>
      <c r="EE9">
        <v>0.10100000000000001</v>
      </c>
      <c r="EF9">
        <v>9.9900000000000003E-2</v>
      </c>
      <c r="EG9">
        <v>0.1023</v>
      </c>
      <c r="EH9">
        <v>9.6500000000000002E-2</v>
      </c>
      <c r="EI9">
        <v>9.4200000000000006E-2</v>
      </c>
      <c r="EJ9">
        <v>9.64E-2</v>
      </c>
      <c r="EK9">
        <v>0.1</v>
      </c>
      <c r="EL9">
        <v>0.1009</v>
      </c>
      <c r="EM9">
        <v>9.9599999999999994E-2</v>
      </c>
      <c r="EN9">
        <v>0.1027</v>
      </c>
      <c r="EO9">
        <v>9.74E-2</v>
      </c>
      <c r="EP9">
        <v>9.7199999999999995E-2</v>
      </c>
      <c r="EQ9">
        <v>0.10680000000000001</v>
      </c>
      <c r="ER9">
        <v>0.1056</v>
      </c>
      <c r="ES9">
        <v>0.10929999999999999</v>
      </c>
      <c r="ET9">
        <v>0.10440000000000001</v>
      </c>
      <c r="EU9">
        <v>0.10580000000000001</v>
      </c>
      <c r="EV9">
        <v>0.11169999999999999</v>
      </c>
      <c r="EW9">
        <v>9.8100000000000007E-2</v>
      </c>
      <c r="EX9">
        <v>0.10340000000000001</v>
      </c>
      <c r="EY9">
        <v>9.74E-2</v>
      </c>
      <c r="EZ9">
        <v>0.1086</v>
      </c>
      <c r="FA9">
        <v>0.1055</v>
      </c>
      <c r="FB9">
        <v>0.1052</v>
      </c>
      <c r="FC9">
        <v>9.9500000000000005E-2</v>
      </c>
      <c r="FD9">
        <v>9.7500000000000003E-2</v>
      </c>
      <c r="FE9">
        <v>0.10150000000000001</v>
      </c>
      <c r="FF9">
        <v>9.6199999999999994E-2</v>
      </c>
      <c r="FG9">
        <v>9.4600000000000004E-2</v>
      </c>
      <c r="FH9">
        <v>9.5399999999999999E-2</v>
      </c>
      <c r="FI9">
        <v>0.1143</v>
      </c>
      <c r="FJ9">
        <v>0.10050000000000001</v>
      </c>
      <c r="FK9">
        <v>0.1017</v>
      </c>
      <c r="FL9">
        <v>9.98E-2</v>
      </c>
      <c r="FM9">
        <v>0.1017</v>
      </c>
      <c r="FN9">
        <v>0.10059999999999999</v>
      </c>
      <c r="FO9">
        <v>9.2399999999999996E-2</v>
      </c>
      <c r="FP9">
        <v>0.1</v>
      </c>
      <c r="FQ9">
        <v>8.8200000000000001E-2</v>
      </c>
      <c r="FR9">
        <v>9.6299999999999997E-2</v>
      </c>
      <c r="FS9">
        <v>9.1999999999999998E-2</v>
      </c>
      <c r="FT9">
        <v>9.4200000000000006E-2</v>
      </c>
      <c r="FU9">
        <v>9.7699999999999995E-2</v>
      </c>
      <c r="FV9">
        <v>9.8799999999999999E-2</v>
      </c>
      <c r="FW9">
        <v>9.9500000000000005E-2</v>
      </c>
      <c r="FX9">
        <v>9.9199999999999997E-2</v>
      </c>
      <c r="FY9">
        <v>9.9199999999999997E-2</v>
      </c>
      <c r="FZ9">
        <v>0.10680000000000001</v>
      </c>
      <c r="GA9">
        <v>9.35E-2</v>
      </c>
      <c r="GB9">
        <v>9.5899999999999999E-2</v>
      </c>
      <c r="GC9">
        <v>9.6600000000000005E-2</v>
      </c>
      <c r="GD9">
        <v>0.1051</v>
      </c>
      <c r="GE9">
        <v>0.1096</v>
      </c>
      <c r="GF9">
        <v>0.1022</v>
      </c>
      <c r="GG9">
        <v>9.7199999999999995E-2</v>
      </c>
      <c r="GH9">
        <v>9.7600000000000006E-2</v>
      </c>
      <c r="GI9">
        <v>9.8000000000000004E-2</v>
      </c>
      <c r="GJ9">
        <v>0.1145</v>
      </c>
      <c r="GK9">
        <v>0.11169999999999999</v>
      </c>
      <c r="GL9">
        <v>0.10979999999999999</v>
      </c>
      <c r="GM9">
        <v>0.1069</v>
      </c>
      <c r="GN9">
        <v>0.1086</v>
      </c>
      <c r="GO9">
        <v>0.11210000000000001</v>
      </c>
      <c r="GP9">
        <v>9.2799999999999994E-2</v>
      </c>
      <c r="GQ9">
        <v>8.9800000000000005E-2</v>
      </c>
      <c r="GR9">
        <v>9.1600000000000001E-2</v>
      </c>
      <c r="GS9">
        <v>9.5100000000000004E-2</v>
      </c>
      <c r="GT9">
        <v>9.3700000000000006E-2</v>
      </c>
      <c r="GU9">
        <v>9.8599999999999993E-2</v>
      </c>
      <c r="GV9">
        <v>9.5000000000000001E-2</v>
      </c>
      <c r="GW9">
        <v>9.8000000000000004E-2</v>
      </c>
      <c r="GX9">
        <v>9.64E-2</v>
      </c>
      <c r="GY9">
        <v>9.2200000000000004E-2</v>
      </c>
      <c r="GZ9">
        <v>9.4200000000000006E-2</v>
      </c>
      <c r="HA9">
        <v>9.8299999999999998E-2</v>
      </c>
      <c r="HB9">
        <v>0.1017</v>
      </c>
      <c r="HC9">
        <v>0.1013</v>
      </c>
      <c r="HD9">
        <v>9.9699999999999997E-2</v>
      </c>
      <c r="HE9">
        <v>0.10730000000000001</v>
      </c>
      <c r="HF9">
        <v>0.1096</v>
      </c>
      <c r="HG9">
        <v>0.1069</v>
      </c>
    </row>
    <row r="10" spans="1:215" x14ac:dyDescent="0.2">
      <c r="A10">
        <v>1.5</v>
      </c>
      <c r="B10">
        <v>0.1089</v>
      </c>
      <c r="C10">
        <v>0.1072</v>
      </c>
      <c r="D10">
        <v>0.10920000000000001</v>
      </c>
      <c r="E10">
        <v>0.10580000000000001</v>
      </c>
      <c r="F10">
        <v>0.1108</v>
      </c>
      <c r="G10">
        <v>0.1079</v>
      </c>
      <c r="H10">
        <v>0.1072</v>
      </c>
      <c r="I10">
        <v>0.109</v>
      </c>
      <c r="J10">
        <v>0.1066</v>
      </c>
      <c r="K10">
        <v>0.1074</v>
      </c>
      <c r="L10">
        <v>0.1067</v>
      </c>
      <c r="M10">
        <v>0.10539999999999999</v>
      </c>
      <c r="N10">
        <v>0.1056</v>
      </c>
      <c r="O10">
        <v>0.11409999999999999</v>
      </c>
      <c r="P10">
        <v>9.5600000000000004E-2</v>
      </c>
      <c r="Q10">
        <v>9.2600000000000002E-2</v>
      </c>
      <c r="R10">
        <v>9.3100000000000002E-2</v>
      </c>
      <c r="S10">
        <v>9.5200000000000007E-2</v>
      </c>
      <c r="T10">
        <v>9.3299999999999994E-2</v>
      </c>
      <c r="U10">
        <v>9.3799999999999994E-2</v>
      </c>
      <c r="V10">
        <v>0.1045</v>
      </c>
      <c r="W10">
        <v>0.107</v>
      </c>
      <c r="X10">
        <v>0.11210000000000001</v>
      </c>
      <c r="Y10">
        <v>0.1024</v>
      </c>
      <c r="Z10">
        <v>0.10290000000000001</v>
      </c>
      <c r="AA10">
        <v>9.9599999999999994E-2</v>
      </c>
      <c r="AB10">
        <v>9.9199999999999997E-2</v>
      </c>
      <c r="AC10">
        <v>0.1002</v>
      </c>
      <c r="AD10">
        <v>9.9199999999999997E-2</v>
      </c>
      <c r="AE10">
        <v>0.1045</v>
      </c>
      <c r="AF10">
        <v>0.1062</v>
      </c>
      <c r="AG10">
        <v>0.1061</v>
      </c>
      <c r="AH10">
        <v>0.1114</v>
      </c>
      <c r="AI10">
        <v>0.11749999999999999</v>
      </c>
      <c r="AJ10">
        <v>0.11840000000000001</v>
      </c>
      <c r="AK10">
        <v>0.1197</v>
      </c>
      <c r="AL10">
        <v>0.1186</v>
      </c>
      <c r="AM10">
        <v>0.1217</v>
      </c>
      <c r="AN10">
        <v>0.1048</v>
      </c>
      <c r="AO10">
        <v>0.1061</v>
      </c>
      <c r="AP10">
        <v>0.1057</v>
      </c>
      <c r="AQ10">
        <v>0.10059999999999999</v>
      </c>
      <c r="AR10">
        <v>0.120833</v>
      </c>
      <c r="AS10">
        <v>0.1043</v>
      </c>
      <c r="AT10">
        <v>0.1038</v>
      </c>
      <c r="AU10">
        <v>9.9400000000000002E-2</v>
      </c>
      <c r="AV10">
        <v>9.6699999999999994E-2</v>
      </c>
      <c r="AW10">
        <v>9.7000000000000003E-2</v>
      </c>
      <c r="AX10">
        <v>9.74E-2</v>
      </c>
      <c r="AY10">
        <v>9.1899999999999996E-2</v>
      </c>
      <c r="AZ10">
        <v>9.1600000000000001E-2</v>
      </c>
      <c r="BA10">
        <v>0.10970000000000001</v>
      </c>
      <c r="BB10">
        <v>0.10780000000000001</v>
      </c>
      <c r="BC10">
        <v>0.1091</v>
      </c>
      <c r="BD10">
        <v>0.11070000000000001</v>
      </c>
      <c r="BE10">
        <v>0.113</v>
      </c>
      <c r="BF10">
        <v>0.1169</v>
      </c>
      <c r="BG10">
        <v>0.10349999999999999</v>
      </c>
      <c r="BH10">
        <v>0.1017</v>
      </c>
      <c r="BI10">
        <v>0.1019</v>
      </c>
      <c r="BJ10">
        <v>0.1051</v>
      </c>
      <c r="BK10">
        <v>0.10440000000000001</v>
      </c>
      <c r="BL10">
        <v>0.1094</v>
      </c>
      <c r="BM10">
        <v>0.1004</v>
      </c>
      <c r="BN10">
        <v>0.10639999999999999</v>
      </c>
      <c r="BO10">
        <v>9.9900000000000003E-2</v>
      </c>
      <c r="BP10">
        <v>0.1027</v>
      </c>
      <c r="BQ10">
        <v>0.1036</v>
      </c>
      <c r="BR10">
        <v>0.1</v>
      </c>
      <c r="BS10">
        <v>9.7500000000000003E-2</v>
      </c>
      <c r="BT10">
        <v>0.1037</v>
      </c>
      <c r="BU10">
        <v>0.1008</v>
      </c>
      <c r="BV10">
        <v>0.10199999999999999</v>
      </c>
      <c r="BW10">
        <v>0.1022</v>
      </c>
      <c r="BX10">
        <v>0.10340000000000001</v>
      </c>
      <c r="BY10">
        <v>0.1055</v>
      </c>
      <c r="BZ10">
        <v>0.1095</v>
      </c>
      <c r="CA10">
        <v>0.1061</v>
      </c>
      <c r="CB10">
        <v>0.1007</v>
      </c>
      <c r="CC10">
        <v>0.1032</v>
      </c>
      <c r="CD10">
        <v>0.107</v>
      </c>
      <c r="CE10">
        <v>0.1052</v>
      </c>
      <c r="CF10">
        <v>0.1067</v>
      </c>
      <c r="CG10">
        <v>0.1099</v>
      </c>
      <c r="CH10">
        <v>0.1108</v>
      </c>
      <c r="CI10">
        <v>0.10009999999999999</v>
      </c>
      <c r="CJ10">
        <v>0.1009</v>
      </c>
      <c r="CK10">
        <v>0.1002</v>
      </c>
      <c r="CL10">
        <v>0.1</v>
      </c>
      <c r="CM10">
        <v>0.1036</v>
      </c>
      <c r="CN10">
        <v>0.12640000000000001</v>
      </c>
      <c r="CO10">
        <v>0.10580000000000001</v>
      </c>
      <c r="CP10">
        <v>0.1036</v>
      </c>
      <c r="CQ10">
        <v>0.10290000000000001</v>
      </c>
      <c r="CR10">
        <v>0.10050000000000001</v>
      </c>
      <c r="CS10">
        <v>9.9900000000000003E-2</v>
      </c>
      <c r="CT10">
        <v>9.9299999999999999E-2</v>
      </c>
      <c r="CU10">
        <v>0.1028</v>
      </c>
      <c r="CV10">
        <v>0.1002</v>
      </c>
      <c r="CW10">
        <v>0.10150000000000001</v>
      </c>
      <c r="CX10">
        <v>0.1089</v>
      </c>
      <c r="CY10">
        <v>0.10340000000000001</v>
      </c>
      <c r="CZ10">
        <v>0.1046</v>
      </c>
      <c r="DA10">
        <v>9.0499999999999997E-2</v>
      </c>
      <c r="DB10">
        <v>9.69E-2</v>
      </c>
      <c r="DC10">
        <v>0.114</v>
      </c>
      <c r="DD10">
        <v>0.105</v>
      </c>
      <c r="DE10">
        <v>0.1077</v>
      </c>
      <c r="DF10">
        <v>0.1065</v>
      </c>
      <c r="DG10">
        <v>0.10440000000000001</v>
      </c>
      <c r="DH10">
        <v>0.1067</v>
      </c>
      <c r="DI10">
        <v>0.1032</v>
      </c>
      <c r="DJ10">
        <v>0.106</v>
      </c>
      <c r="DK10">
        <v>0.1042</v>
      </c>
      <c r="DL10">
        <v>0.10630000000000001</v>
      </c>
      <c r="DM10">
        <v>0.1031</v>
      </c>
      <c r="DN10">
        <v>0.1007</v>
      </c>
      <c r="DO10">
        <v>9.8599999999999993E-2</v>
      </c>
      <c r="DP10">
        <v>0.1</v>
      </c>
      <c r="DQ10">
        <v>0.1003</v>
      </c>
      <c r="DR10">
        <v>0.1003</v>
      </c>
      <c r="DS10">
        <v>0.1114</v>
      </c>
      <c r="DT10">
        <v>0.1134</v>
      </c>
      <c r="DU10">
        <v>0.11550000000000001</v>
      </c>
      <c r="DV10">
        <v>0.1021</v>
      </c>
      <c r="DW10">
        <v>0.1031</v>
      </c>
      <c r="DX10">
        <v>9.9000000000000005E-2</v>
      </c>
      <c r="DY10">
        <v>0.1032</v>
      </c>
      <c r="DZ10">
        <v>0.1027</v>
      </c>
      <c r="EA10">
        <v>0.1019</v>
      </c>
      <c r="EB10">
        <v>9.8299999999999998E-2</v>
      </c>
      <c r="EC10">
        <v>9.9500000000000005E-2</v>
      </c>
      <c r="ED10">
        <v>9.9400000000000002E-2</v>
      </c>
      <c r="EE10">
        <v>0.10440000000000001</v>
      </c>
      <c r="EF10">
        <v>0.1036</v>
      </c>
      <c r="EG10">
        <v>0.10630000000000001</v>
      </c>
      <c r="EH10">
        <v>9.9000000000000005E-2</v>
      </c>
      <c r="EI10">
        <v>9.7100000000000006E-2</v>
      </c>
      <c r="EJ10">
        <v>9.9099999999999994E-2</v>
      </c>
      <c r="EK10">
        <v>0.10299999999999999</v>
      </c>
      <c r="EL10">
        <v>0.1041</v>
      </c>
      <c r="EM10">
        <v>0.1028</v>
      </c>
      <c r="EN10">
        <v>0.1056</v>
      </c>
      <c r="EO10">
        <v>0.1009</v>
      </c>
      <c r="EP10">
        <v>0.10050000000000001</v>
      </c>
      <c r="EQ10">
        <v>0.1135</v>
      </c>
      <c r="ER10">
        <v>0.1125</v>
      </c>
      <c r="ES10">
        <v>0.1154</v>
      </c>
      <c r="ET10">
        <v>0.1113</v>
      </c>
      <c r="EU10">
        <v>0.1134</v>
      </c>
      <c r="EV10">
        <v>0.1197</v>
      </c>
      <c r="EW10">
        <v>0.10150000000000001</v>
      </c>
      <c r="EX10">
        <v>0.1074</v>
      </c>
      <c r="EY10">
        <v>9.9900000000000003E-2</v>
      </c>
      <c r="EZ10">
        <v>0.1145</v>
      </c>
      <c r="FA10">
        <v>0.1116</v>
      </c>
      <c r="FB10">
        <v>0.1108</v>
      </c>
      <c r="FC10">
        <v>0.1018</v>
      </c>
      <c r="FD10">
        <v>9.9599999999999994E-2</v>
      </c>
      <c r="FE10">
        <v>0.1036</v>
      </c>
      <c r="FF10">
        <v>9.9000000000000005E-2</v>
      </c>
      <c r="FG10">
        <v>9.74E-2</v>
      </c>
      <c r="FH10">
        <v>9.8100000000000007E-2</v>
      </c>
      <c r="FI10">
        <v>0.11799999999999999</v>
      </c>
      <c r="FJ10">
        <v>0.1038</v>
      </c>
      <c r="FK10">
        <v>0.10489999999999999</v>
      </c>
      <c r="FL10">
        <v>0.10290000000000001</v>
      </c>
      <c r="FM10">
        <v>0.105</v>
      </c>
      <c r="FN10">
        <v>0.1036</v>
      </c>
      <c r="FO10">
        <v>9.4600000000000004E-2</v>
      </c>
      <c r="FP10">
        <v>0.1041</v>
      </c>
      <c r="FQ10">
        <v>9.06E-2</v>
      </c>
      <c r="FR10">
        <v>9.9099999999999994E-2</v>
      </c>
      <c r="FS10">
        <v>9.4399999999999998E-2</v>
      </c>
      <c r="FT10">
        <v>9.7299999999999998E-2</v>
      </c>
      <c r="FU10">
        <v>0.10100000000000001</v>
      </c>
      <c r="FV10">
        <v>0.10199999999999999</v>
      </c>
      <c r="FW10">
        <v>0.1033</v>
      </c>
      <c r="FX10">
        <v>0.10290000000000001</v>
      </c>
      <c r="FY10">
        <v>0.1024</v>
      </c>
      <c r="FZ10">
        <v>0.111</v>
      </c>
      <c r="GA10">
        <v>9.5500000000000002E-2</v>
      </c>
      <c r="GB10">
        <v>9.8599999999999993E-2</v>
      </c>
      <c r="GC10">
        <v>9.9500000000000005E-2</v>
      </c>
      <c r="GD10">
        <v>0.11</v>
      </c>
      <c r="GE10">
        <v>0.1147</v>
      </c>
      <c r="GF10">
        <v>0.1072</v>
      </c>
      <c r="GG10">
        <v>0.1002</v>
      </c>
      <c r="GH10">
        <v>0.10050000000000001</v>
      </c>
      <c r="GI10">
        <v>0.1007</v>
      </c>
      <c r="GJ10">
        <v>0.1211</v>
      </c>
      <c r="GK10">
        <v>0.11840000000000001</v>
      </c>
      <c r="GL10">
        <v>0.1169</v>
      </c>
      <c r="GM10">
        <v>0.11360000000000001</v>
      </c>
      <c r="GN10">
        <v>0.1157</v>
      </c>
      <c r="GO10">
        <v>0.1196</v>
      </c>
      <c r="GP10">
        <v>9.4200000000000006E-2</v>
      </c>
      <c r="GQ10">
        <v>9.1600000000000001E-2</v>
      </c>
      <c r="GR10">
        <v>9.3200000000000005E-2</v>
      </c>
      <c r="GS10">
        <v>9.8699999999999996E-2</v>
      </c>
      <c r="GT10">
        <v>9.6799999999999997E-2</v>
      </c>
      <c r="GU10">
        <v>0.1021</v>
      </c>
      <c r="GV10">
        <v>9.8100000000000007E-2</v>
      </c>
      <c r="GW10">
        <v>0.1011</v>
      </c>
      <c r="GX10">
        <v>9.9500000000000005E-2</v>
      </c>
      <c r="GY10">
        <v>9.4399999999999998E-2</v>
      </c>
      <c r="GZ10">
        <v>9.6600000000000005E-2</v>
      </c>
      <c r="HA10">
        <v>0.10059999999999999</v>
      </c>
      <c r="HB10">
        <v>0.1056</v>
      </c>
      <c r="HC10">
        <v>0.1055</v>
      </c>
      <c r="HD10">
        <v>0.1038</v>
      </c>
      <c r="HE10">
        <v>0.1139</v>
      </c>
      <c r="HF10">
        <v>0.1159</v>
      </c>
      <c r="HG10">
        <v>0.1132</v>
      </c>
    </row>
    <row r="11" spans="1:215" x14ac:dyDescent="0.2">
      <c r="A11">
        <v>1.75</v>
      </c>
      <c r="B11">
        <v>0.1142</v>
      </c>
      <c r="C11">
        <v>0.113</v>
      </c>
      <c r="D11">
        <v>0.1149</v>
      </c>
      <c r="E11">
        <v>0.1115</v>
      </c>
      <c r="F11">
        <v>0.11600000000000001</v>
      </c>
      <c r="G11">
        <v>0.1135</v>
      </c>
      <c r="H11">
        <v>0.1113</v>
      </c>
      <c r="I11">
        <v>0.11360000000000001</v>
      </c>
      <c r="J11">
        <v>0.1115</v>
      </c>
      <c r="K11">
        <v>0.1125</v>
      </c>
      <c r="L11">
        <v>0.1119</v>
      </c>
      <c r="M11">
        <v>0.1101</v>
      </c>
      <c r="N11">
        <v>0.1109</v>
      </c>
      <c r="O11">
        <v>0.1197</v>
      </c>
      <c r="P11">
        <v>9.7299999999999998E-2</v>
      </c>
      <c r="Q11">
        <v>9.4200000000000006E-2</v>
      </c>
      <c r="R11">
        <v>9.4600000000000004E-2</v>
      </c>
      <c r="S11">
        <v>9.69E-2</v>
      </c>
      <c r="T11">
        <v>9.4799999999999995E-2</v>
      </c>
      <c r="U11">
        <v>9.5399999999999999E-2</v>
      </c>
      <c r="V11">
        <v>0.1104</v>
      </c>
      <c r="W11">
        <v>0.1125</v>
      </c>
      <c r="X11">
        <v>0.11799999999999999</v>
      </c>
      <c r="Y11">
        <v>0.10539999999999999</v>
      </c>
      <c r="Z11">
        <v>0.1057</v>
      </c>
      <c r="AA11">
        <v>0.1023</v>
      </c>
      <c r="AB11">
        <v>0.1022</v>
      </c>
      <c r="AC11">
        <v>0.1038</v>
      </c>
      <c r="AD11">
        <v>0.10249999999999999</v>
      </c>
      <c r="AE11">
        <v>0.11</v>
      </c>
      <c r="AF11">
        <v>0.1116</v>
      </c>
      <c r="AG11">
        <v>0.1118</v>
      </c>
      <c r="AH11">
        <v>0.1206</v>
      </c>
      <c r="AI11">
        <v>0.12770000000000001</v>
      </c>
      <c r="AJ11">
        <v>0.12859999999999999</v>
      </c>
      <c r="AK11">
        <v>0.13070000000000001</v>
      </c>
      <c r="AL11">
        <v>0.13020000000000001</v>
      </c>
      <c r="AM11">
        <v>0.13239999999999999</v>
      </c>
      <c r="AN11">
        <v>0.1104</v>
      </c>
      <c r="AO11">
        <v>0.1124</v>
      </c>
      <c r="AP11">
        <v>0.1111</v>
      </c>
      <c r="AQ11">
        <v>0.1047</v>
      </c>
      <c r="AR11">
        <v>0.152333</v>
      </c>
      <c r="AS11">
        <v>0.1085</v>
      </c>
      <c r="AT11">
        <v>0.1081</v>
      </c>
      <c r="AU11">
        <v>0.1009</v>
      </c>
      <c r="AV11">
        <v>9.8900000000000002E-2</v>
      </c>
      <c r="AW11">
        <v>9.9000000000000005E-2</v>
      </c>
      <c r="AX11">
        <v>9.9599999999999994E-2</v>
      </c>
      <c r="AY11">
        <v>9.4399999999999998E-2</v>
      </c>
      <c r="AZ11">
        <v>9.4100000000000003E-2</v>
      </c>
      <c r="BA11">
        <v>0.1162</v>
      </c>
      <c r="BB11">
        <v>0.1147</v>
      </c>
      <c r="BC11">
        <v>0.1162</v>
      </c>
      <c r="BD11">
        <v>0.1188</v>
      </c>
      <c r="BE11">
        <v>0.121</v>
      </c>
      <c r="BF11">
        <v>0.1245</v>
      </c>
      <c r="BG11">
        <v>0.10970000000000001</v>
      </c>
      <c r="BH11">
        <v>0.1072</v>
      </c>
      <c r="BI11">
        <v>0.108</v>
      </c>
      <c r="BJ11">
        <v>0.1095</v>
      </c>
      <c r="BK11">
        <v>0.1087</v>
      </c>
      <c r="BL11">
        <v>0.1143</v>
      </c>
      <c r="BM11">
        <v>0.1031</v>
      </c>
      <c r="BN11">
        <v>0.1124</v>
      </c>
      <c r="BO11">
        <v>0.1045</v>
      </c>
      <c r="BP11">
        <v>0.10639999999999999</v>
      </c>
      <c r="BQ11">
        <v>0.1072</v>
      </c>
      <c r="BR11">
        <v>0.104</v>
      </c>
      <c r="BS11">
        <v>0.1021</v>
      </c>
      <c r="BT11">
        <v>0.11</v>
      </c>
      <c r="BU11">
        <v>0.1045</v>
      </c>
      <c r="BV11">
        <v>0.1051</v>
      </c>
      <c r="BW11">
        <v>0.1057</v>
      </c>
      <c r="BX11">
        <v>0.10979999999999999</v>
      </c>
      <c r="BY11">
        <v>0.1118</v>
      </c>
      <c r="BZ11">
        <v>0.11799999999999999</v>
      </c>
      <c r="CA11">
        <v>0.1094</v>
      </c>
      <c r="CB11">
        <v>0.10440000000000001</v>
      </c>
      <c r="CC11">
        <v>0.1085</v>
      </c>
      <c r="CD11">
        <v>0.1129</v>
      </c>
      <c r="CE11">
        <v>0.1101</v>
      </c>
      <c r="CF11">
        <v>0.11219999999999999</v>
      </c>
      <c r="CG11">
        <v>0.1157</v>
      </c>
      <c r="CH11">
        <v>0.1169</v>
      </c>
      <c r="CI11">
        <v>0.1033</v>
      </c>
      <c r="CJ11">
        <v>0.1048</v>
      </c>
      <c r="CK11">
        <v>0.10390000000000001</v>
      </c>
      <c r="CL11">
        <v>0.1056</v>
      </c>
      <c r="CM11">
        <v>0.1115</v>
      </c>
      <c r="CN11">
        <v>0.13919999999999999</v>
      </c>
      <c r="CO11">
        <v>0.1106</v>
      </c>
      <c r="CP11">
        <v>0.1089</v>
      </c>
      <c r="CQ11">
        <v>0.1081</v>
      </c>
      <c r="CR11">
        <v>0.104</v>
      </c>
      <c r="CS11">
        <v>0.1032</v>
      </c>
      <c r="CT11">
        <v>0.10299999999999999</v>
      </c>
      <c r="CU11">
        <v>0.10680000000000001</v>
      </c>
      <c r="CV11">
        <v>0.1041</v>
      </c>
      <c r="CW11">
        <v>0.10580000000000001</v>
      </c>
      <c r="CX11">
        <v>0.11269999999999999</v>
      </c>
      <c r="CY11">
        <v>0.1076</v>
      </c>
      <c r="CZ11">
        <v>0.1085</v>
      </c>
      <c r="DA11">
        <v>9.3600000000000003E-2</v>
      </c>
      <c r="DB11">
        <v>0.1013</v>
      </c>
      <c r="DC11">
        <v>0.1197</v>
      </c>
      <c r="DD11">
        <v>0.1099</v>
      </c>
      <c r="DE11">
        <v>0.1125</v>
      </c>
      <c r="DF11">
        <v>0.112</v>
      </c>
      <c r="DG11">
        <v>0.1101</v>
      </c>
      <c r="DH11">
        <v>0.11269999999999999</v>
      </c>
      <c r="DI11">
        <v>0.1081</v>
      </c>
      <c r="DJ11">
        <v>0.1106</v>
      </c>
      <c r="DK11">
        <v>0.10879999999999999</v>
      </c>
      <c r="DL11">
        <v>0.1114</v>
      </c>
      <c r="DM11">
        <v>0.1067</v>
      </c>
      <c r="DN11">
        <v>0.1046</v>
      </c>
      <c r="DO11">
        <v>0.10199999999999999</v>
      </c>
      <c r="DP11">
        <v>0.10249999999999999</v>
      </c>
      <c r="DQ11">
        <v>0.10249999999999999</v>
      </c>
      <c r="DR11">
        <v>0.1028</v>
      </c>
      <c r="DS11">
        <v>0.1182</v>
      </c>
      <c r="DT11">
        <v>0.12</v>
      </c>
      <c r="DU11">
        <v>0.1226</v>
      </c>
      <c r="DV11">
        <v>0.106</v>
      </c>
      <c r="DW11">
        <v>0.1072</v>
      </c>
      <c r="DX11">
        <v>0.10299999999999999</v>
      </c>
      <c r="DY11">
        <v>0.108</v>
      </c>
      <c r="DZ11">
        <v>0.1075</v>
      </c>
      <c r="EA11">
        <v>0.1066</v>
      </c>
      <c r="EB11">
        <v>0.1014</v>
      </c>
      <c r="EC11">
        <v>0.1026</v>
      </c>
      <c r="ED11">
        <v>0.10299999999999999</v>
      </c>
      <c r="EE11">
        <v>0.1099</v>
      </c>
      <c r="EF11">
        <v>0.1095</v>
      </c>
      <c r="EG11">
        <v>0.1124</v>
      </c>
      <c r="EH11">
        <v>0.1016</v>
      </c>
      <c r="EI11">
        <v>0.10009999999999999</v>
      </c>
      <c r="EJ11">
        <v>0.1022</v>
      </c>
      <c r="EK11">
        <v>0.1074</v>
      </c>
      <c r="EL11">
        <v>0.1087</v>
      </c>
      <c r="EM11">
        <v>0.1075</v>
      </c>
      <c r="EN11">
        <v>0.10879999999999999</v>
      </c>
      <c r="EO11">
        <v>0.1047</v>
      </c>
      <c r="EP11">
        <v>0.10390000000000001</v>
      </c>
      <c r="EQ11">
        <v>0.1221</v>
      </c>
      <c r="ER11">
        <v>0.1205</v>
      </c>
      <c r="ES11">
        <v>0.12529999999999999</v>
      </c>
      <c r="ET11">
        <v>0.121</v>
      </c>
      <c r="EU11">
        <v>0.1235</v>
      </c>
      <c r="EV11">
        <v>0.12909999999999999</v>
      </c>
      <c r="EW11">
        <v>0.1061</v>
      </c>
      <c r="EX11">
        <v>0.1133</v>
      </c>
      <c r="EY11">
        <v>0.1042</v>
      </c>
      <c r="EZ11">
        <v>0.1211</v>
      </c>
      <c r="FA11">
        <v>0.1181</v>
      </c>
      <c r="FB11">
        <v>0.1171</v>
      </c>
      <c r="FC11">
        <v>0.10539999999999999</v>
      </c>
      <c r="FD11">
        <v>0.1031</v>
      </c>
      <c r="FE11">
        <v>0.1076</v>
      </c>
      <c r="FF11">
        <v>0.1019</v>
      </c>
      <c r="FG11">
        <v>0.1004</v>
      </c>
      <c r="FH11">
        <v>0.10100000000000001</v>
      </c>
      <c r="FI11">
        <v>0.122</v>
      </c>
      <c r="FJ11">
        <v>0.1086</v>
      </c>
      <c r="FK11">
        <v>0.1099</v>
      </c>
      <c r="FL11">
        <v>0.1067</v>
      </c>
      <c r="FM11">
        <v>0.1086</v>
      </c>
      <c r="FN11">
        <v>0.1074</v>
      </c>
      <c r="FO11">
        <v>9.8000000000000004E-2</v>
      </c>
      <c r="FP11">
        <v>0.11020000000000001</v>
      </c>
      <c r="FQ11">
        <v>9.4799999999999995E-2</v>
      </c>
      <c r="FR11">
        <v>0.1032</v>
      </c>
      <c r="FS11">
        <v>9.8199999999999996E-2</v>
      </c>
      <c r="FT11">
        <v>0.10199999999999999</v>
      </c>
      <c r="FU11">
        <v>0.10489999999999999</v>
      </c>
      <c r="FV11">
        <v>0.1056</v>
      </c>
      <c r="FW11">
        <v>0.1072</v>
      </c>
      <c r="FX11">
        <v>0.10829999999999999</v>
      </c>
      <c r="FY11">
        <v>0.1081</v>
      </c>
      <c r="FZ11">
        <v>0.1162</v>
      </c>
      <c r="GA11">
        <v>9.7299999999999998E-2</v>
      </c>
      <c r="GB11">
        <v>0.1017</v>
      </c>
      <c r="GC11">
        <v>0.1024</v>
      </c>
      <c r="GD11">
        <v>0.1172</v>
      </c>
      <c r="GE11">
        <v>0.12230000000000001</v>
      </c>
      <c r="GF11">
        <v>0.114</v>
      </c>
      <c r="GG11">
        <v>0.10390000000000001</v>
      </c>
      <c r="GH11">
        <v>0.10390000000000001</v>
      </c>
      <c r="GI11">
        <v>0.10390000000000001</v>
      </c>
      <c r="GJ11">
        <v>0.13120000000000001</v>
      </c>
      <c r="GK11">
        <v>0.12809999999999999</v>
      </c>
      <c r="GL11">
        <v>0.12559999999999999</v>
      </c>
      <c r="GM11">
        <v>0.1231</v>
      </c>
      <c r="GN11">
        <v>0.12559999999999999</v>
      </c>
      <c r="GO11">
        <v>0.1298</v>
      </c>
      <c r="GP11">
        <v>9.6199999999999994E-2</v>
      </c>
      <c r="GQ11">
        <v>9.4E-2</v>
      </c>
      <c r="GR11">
        <v>9.5600000000000004E-2</v>
      </c>
      <c r="GS11">
        <v>0.10199999999999999</v>
      </c>
      <c r="GT11">
        <v>0.1003</v>
      </c>
      <c r="GU11">
        <v>0.10639999999999999</v>
      </c>
      <c r="GV11">
        <v>0.1028</v>
      </c>
      <c r="GW11">
        <v>0.10580000000000001</v>
      </c>
      <c r="GX11">
        <v>0.1042</v>
      </c>
      <c r="GY11">
        <v>9.69E-2</v>
      </c>
      <c r="GZ11">
        <v>9.9400000000000002E-2</v>
      </c>
      <c r="HA11">
        <v>0.1036</v>
      </c>
      <c r="HB11">
        <v>0.1118</v>
      </c>
      <c r="HC11">
        <v>0.11119999999999999</v>
      </c>
      <c r="HD11">
        <v>0.11020000000000001</v>
      </c>
      <c r="HE11">
        <v>0.123</v>
      </c>
      <c r="HF11">
        <v>0.12470000000000001</v>
      </c>
      <c r="HG11">
        <v>0.12239999999999999</v>
      </c>
    </row>
    <row r="12" spans="1:215" x14ac:dyDescent="0.2">
      <c r="A12">
        <v>2</v>
      </c>
      <c r="B12">
        <v>0.12</v>
      </c>
      <c r="C12">
        <v>0.11940000000000001</v>
      </c>
      <c r="D12">
        <v>0.1216</v>
      </c>
      <c r="E12">
        <v>0.1164</v>
      </c>
      <c r="F12">
        <v>0.1208</v>
      </c>
      <c r="G12">
        <v>0.11849999999999999</v>
      </c>
      <c r="H12">
        <v>0.1173</v>
      </c>
      <c r="I12">
        <v>0.1202</v>
      </c>
      <c r="J12">
        <v>0.1178</v>
      </c>
      <c r="K12">
        <v>0.1191</v>
      </c>
      <c r="L12">
        <v>0.11840000000000001</v>
      </c>
      <c r="M12">
        <v>0.1154</v>
      </c>
      <c r="N12">
        <v>0.1168</v>
      </c>
      <c r="O12">
        <v>0.1258</v>
      </c>
      <c r="P12">
        <v>9.9199999999999997E-2</v>
      </c>
      <c r="Q12">
        <v>9.5699999999999993E-2</v>
      </c>
      <c r="R12">
        <v>9.6199999999999994E-2</v>
      </c>
      <c r="S12">
        <v>9.8799999999999999E-2</v>
      </c>
      <c r="T12">
        <v>9.6600000000000005E-2</v>
      </c>
      <c r="U12">
        <v>9.7100000000000006E-2</v>
      </c>
      <c r="V12">
        <v>0.1173</v>
      </c>
      <c r="W12">
        <v>0.11899999999999999</v>
      </c>
      <c r="X12">
        <v>0.125</v>
      </c>
      <c r="Y12">
        <v>0.10979999999999999</v>
      </c>
      <c r="Z12">
        <v>0.10970000000000001</v>
      </c>
      <c r="AA12">
        <v>0.1056</v>
      </c>
      <c r="AB12">
        <v>0.1069</v>
      </c>
      <c r="AC12">
        <v>0.10929999999999999</v>
      </c>
      <c r="AD12">
        <v>0.10780000000000001</v>
      </c>
      <c r="AE12">
        <v>0.1164</v>
      </c>
      <c r="AF12">
        <v>0.1186</v>
      </c>
      <c r="AG12">
        <v>0.11899999999999999</v>
      </c>
      <c r="AH12" s="1">
        <v>0.129</v>
      </c>
      <c r="AI12" s="1">
        <v>0.13819999999999999</v>
      </c>
      <c r="AJ12" s="1">
        <v>0.1401</v>
      </c>
      <c r="AK12" s="1">
        <v>0.1419</v>
      </c>
      <c r="AL12" s="1">
        <v>0.1421</v>
      </c>
      <c r="AM12" s="1">
        <v>0.1452</v>
      </c>
      <c r="AN12">
        <v>0.1171</v>
      </c>
      <c r="AO12">
        <v>0.1182</v>
      </c>
      <c r="AP12">
        <v>0.1174</v>
      </c>
      <c r="AQ12">
        <v>0.11070000000000001</v>
      </c>
      <c r="AR12">
        <v>0.18329999999999999</v>
      </c>
      <c r="AS12">
        <v>0.1149</v>
      </c>
      <c r="AT12">
        <v>0.1138</v>
      </c>
      <c r="AU12">
        <v>0.10340000000000001</v>
      </c>
      <c r="AV12">
        <v>0.1017</v>
      </c>
      <c r="AW12">
        <v>0.1016</v>
      </c>
      <c r="AX12">
        <v>0.1032</v>
      </c>
      <c r="AY12">
        <v>9.7600000000000006E-2</v>
      </c>
      <c r="AZ12">
        <v>9.7500000000000003E-2</v>
      </c>
      <c r="BA12" s="1">
        <v>0.12540000000000001</v>
      </c>
      <c r="BB12" s="1">
        <v>0.12379999999999999</v>
      </c>
      <c r="BC12" s="1">
        <v>0.12540000000000001</v>
      </c>
      <c r="BD12" s="1">
        <v>0.12839999999999999</v>
      </c>
      <c r="BE12" s="1">
        <v>0.13070000000000001</v>
      </c>
      <c r="BF12" s="1">
        <v>0.1351</v>
      </c>
      <c r="BG12">
        <v>0.1158</v>
      </c>
      <c r="BH12">
        <v>0.11360000000000001</v>
      </c>
      <c r="BI12">
        <v>0.1225</v>
      </c>
      <c r="BJ12">
        <v>0.1158</v>
      </c>
      <c r="BK12">
        <v>0.11509999999999999</v>
      </c>
      <c r="BL12">
        <v>0.12130000000000001</v>
      </c>
      <c r="BM12">
        <v>0.107</v>
      </c>
      <c r="BN12">
        <v>0.1202</v>
      </c>
      <c r="BO12">
        <v>0.1094</v>
      </c>
      <c r="BP12">
        <v>0.112</v>
      </c>
      <c r="BQ12">
        <v>0.11310000000000001</v>
      </c>
      <c r="BR12">
        <v>0.11</v>
      </c>
      <c r="BS12">
        <v>0.1076</v>
      </c>
      <c r="BT12">
        <v>0.11700000000000001</v>
      </c>
      <c r="BU12">
        <v>0.1094</v>
      </c>
      <c r="BV12">
        <v>0.1105</v>
      </c>
      <c r="BW12">
        <v>0.111</v>
      </c>
      <c r="BX12">
        <v>0.1168</v>
      </c>
      <c r="BY12">
        <v>0.11890000000000001</v>
      </c>
      <c r="BZ12">
        <v>0.12659999999999999</v>
      </c>
      <c r="CA12">
        <v>0.1145</v>
      </c>
      <c r="CB12">
        <v>0.1104</v>
      </c>
      <c r="CC12">
        <v>0.1125</v>
      </c>
      <c r="CD12">
        <v>0.1191</v>
      </c>
      <c r="CE12">
        <v>0.11600000000000001</v>
      </c>
      <c r="CF12">
        <v>0.11890000000000001</v>
      </c>
      <c r="CG12">
        <v>0.123</v>
      </c>
      <c r="CH12">
        <v>0.124</v>
      </c>
      <c r="CI12">
        <v>0.10780000000000001</v>
      </c>
      <c r="CJ12">
        <v>0.1099</v>
      </c>
      <c r="CK12">
        <v>0.1091</v>
      </c>
      <c r="CL12">
        <v>0.1128</v>
      </c>
      <c r="CM12" s="1">
        <v>0.1211</v>
      </c>
      <c r="CN12" s="1">
        <v>0.15340000000000001</v>
      </c>
      <c r="CO12">
        <v>0.1167</v>
      </c>
      <c r="CP12">
        <v>0.1148</v>
      </c>
      <c r="CQ12">
        <v>0.11360000000000001</v>
      </c>
      <c r="CR12">
        <v>0.10879999999999999</v>
      </c>
      <c r="CS12">
        <v>0.1079</v>
      </c>
      <c r="CT12">
        <v>0.108</v>
      </c>
      <c r="CU12">
        <v>0.1116</v>
      </c>
      <c r="CV12">
        <v>0.10920000000000001</v>
      </c>
      <c r="CW12">
        <v>0.1106</v>
      </c>
      <c r="CX12">
        <v>0.11749999999999999</v>
      </c>
      <c r="CY12">
        <v>0.1133</v>
      </c>
      <c r="CZ12">
        <v>0.1142</v>
      </c>
      <c r="DA12">
        <v>9.7000000000000003E-2</v>
      </c>
      <c r="DB12">
        <v>0.10639999999999999</v>
      </c>
      <c r="DC12">
        <v>0.12640000000000001</v>
      </c>
      <c r="DD12">
        <v>0.1167</v>
      </c>
      <c r="DE12">
        <v>0.1195</v>
      </c>
      <c r="DF12">
        <v>0.1192</v>
      </c>
      <c r="DG12">
        <v>0.1167</v>
      </c>
      <c r="DH12">
        <v>0.1198</v>
      </c>
      <c r="DI12">
        <v>0.1147</v>
      </c>
      <c r="DJ12">
        <v>0.1174</v>
      </c>
      <c r="DK12">
        <v>0.11550000000000001</v>
      </c>
      <c r="DL12">
        <v>0.11799999999999999</v>
      </c>
      <c r="DM12">
        <v>0.1105</v>
      </c>
      <c r="DN12">
        <v>0.1091</v>
      </c>
      <c r="DO12">
        <v>0.1066</v>
      </c>
      <c r="DP12">
        <v>0.106</v>
      </c>
      <c r="DQ12">
        <v>0.1061</v>
      </c>
      <c r="DR12">
        <v>0.1062</v>
      </c>
      <c r="DS12">
        <v>0.1258</v>
      </c>
      <c r="DT12">
        <v>0.12759999999999999</v>
      </c>
      <c r="DU12">
        <v>0.13059999999999999</v>
      </c>
      <c r="DV12">
        <v>0.1114</v>
      </c>
      <c r="DW12">
        <v>0.11210000000000001</v>
      </c>
      <c r="DX12">
        <v>0.1089</v>
      </c>
      <c r="DY12">
        <v>0.1133</v>
      </c>
      <c r="DZ12">
        <v>0.1133</v>
      </c>
      <c r="EA12">
        <v>0.1119</v>
      </c>
      <c r="EB12">
        <v>0.1067</v>
      </c>
      <c r="EC12">
        <v>0.1077</v>
      </c>
      <c r="ED12">
        <v>0.1085</v>
      </c>
      <c r="EE12">
        <v>0.1167</v>
      </c>
      <c r="EF12">
        <v>0.1145</v>
      </c>
      <c r="EG12">
        <v>0.1193</v>
      </c>
      <c r="EH12">
        <v>0.1061</v>
      </c>
      <c r="EI12">
        <v>0.1045</v>
      </c>
      <c r="EJ12">
        <v>0.1065</v>
      </c>
      <c r="EK12">
        <v>0.1132</v>
      </c>
      <c r="EL12">
        <v>0.1148</v>
      </c>
      <c r="EM12">
        <v>0.11310000000000001</v>
      </c>
      <c r="EN12">
        <v>0.1145</v>
      </c>
      <c r="EO12">
        <v>0.11</v>
      </c>
      <c r="EP12">
        <v>0.1091</v>
      </c>
      <c r="EQ12" s="1">
        <v>0.13300000000000001</v>
      </c>
      <c r="ER12" s="1">
        <v>0.13139999999999999</v>
      </c>
      <c r="ES12" s="1">
        <v>0.13619999999999999</v>
      </c>
      <c r="ET12" s="1">
        <v>0.13250000000000001</v>
      </c>
      <c r="EU12" s="1">
        <v>0.13589999999999999</v>
      </c>
      <c r="EV12" s="1">
        <v>0.14130000000000001</v>
      </c>
      <c r="EW12">
        <v>0.11210000000000001</v>
      </c>
      <c r="EX12">
        <v>0.12089999999999999</v>
      </c>
      <c r="EY12">
        <v>0.109</v>
      </c>
      <c r="EZ12">
        <v>0.13020000000000001</v>
      </c>
      <c r="FA12">
        <v>0.1273</v>
      </c>
      <c r="FB12">
        <v>0.12590000000000001</v>
      </c>
      <c r="FC12">
        <v>0.1104</v>
      </c>
      <c r="FD12">
        <v>0.1081</v>
      </c>
      <c r="FE12">
        <v>0.1125</v>
      </c>
      <c r="FF12">
        <v>0.1062</v>
      </c>
      <c r="FG12">
        <v>0.1048</v>
      </c>
      <c r="FH12">
        <v>0.10539999999999999</v>
      </c>
      <c r="FI12">
        <v>0.12709999999999999</v>
      </c>
      <c r="FJ12">
        <v>0.1143</v>
      </c>
      <c r="FK12">
        <v>0.1159</v>
      </c>
      <c r="FL12">
        <v>0.11219999999999999</v>
      </c>
      <c r="FM12">
        <v>0.114</v>
      </c>
      <c r="FN12">
        <v>0.11260000000000001</v>
      </c>
      <c r="FO12">
        <v>0.1022</v>
      </c>
      <c r="FP12">
        <v>0.11700000000000001</v>
      </c>
      <c r="FQ12">
        <v>9.98E-2</v>
      </c>
      <c r="FR12">
        <v>0.1086</v>
      </c>
      <c r="FS12">
        <v>0.1027</v>
      </c>
      <c r="FT12">
        <v>0.1071</v>
      </c>
      <c r="FU12">
        <v>0.111</v>
      </c>
      <c r="FV12">
        <v>0.11210000000000001</v>
      </c>
      <c r="FW12">
        <v>0.114</v>
      </c>
      <c r="FX12">
        <v>0.1149</v>
      </c>
      <c r="FY12">
        <v>0.11459999999999999</v>
      </c>
      <c r="FZ12">
        <v>0.1225</v>
      </c>
      <c r="GA12">
        <v>0.1002</v>
      </c>
      <c r="GB12">
        <v>0.10580000000000001</v>
      </c>
      <c r="GC12">
        <v>0.1066</v>
      </c>
      <c r="GD12">
        <v>0.12520000000000001</v>
      </c>
      <c r="GE12">
        <v>0.13139999999999999</v>
      </c>
      <c r="GF12">
        <v>0.12230000000000001</v>
      </c>
      <c r="GG12">
        <v>0.1091</v>
      </c>
      <c r="GH12">
        <v>0.1096</v>
      </c>
      <c r="GI12">
        <v>0.1096</v>
      </c>
      <c r="GJ12" s="1">
        <v>0.14269999999999999</v>
      </c>
      <c r="GK12" s="1">
        <v>0.13980000000000001</v>
      </c>
      <c r="GL12" s="1">
        <v>0.13789999999999999</v>
      </c>
      <c r="GM12" s="1">
        <v>0.13270000000000001</v>
      </c>
      <c r="GN12" s="1">
        <v>0.1356</v>
      </c>
      <c r="GO12" s="1">
        <v>0.14099999999999999</v>
      </c>
      <c r="GP12">
        <v>9.8900000000000002E-2</v>
      </c>
      <c r="GQ12">
        <v>9.7000000000000003E-2</v>
      </c>
      <c r="GR12">
        <v>9.8699999999999996E-2</v>
      </c>
      <c r="GS12">
        <v>0.1075</v>
      </c>
      <c r="GT12">
        <v>0.10589999999999999</v>
      </c>
      <c r="GU12">
        <v>0.1129</v>
      </c>
      <c r="GV12">
        <v>0.1085</v>
      </c>
      <c r="GW12">
        <v>0.112</v>
      </c>
      <c r="GX12">
        <v>0.10920000000000001</v>
      </c>
      <c r="GY12">
        <v>0.1011</v>
      </c>
      <c r="GZ12">
        <v>0.10299999999999999</v>
      </c>
      <c r="HA12">
        <v>0.1084</v>
      </c>
      <c r="HB12">
        <v>0.1186</v>
      </c>
      <c r="HC12">
        <v>0.1174</v>
      </c>
      <c r="HD12">
        <v>0.1168</v>
      </c>
      <c r="HE12">
        <v>0.13370000000000001</v>
      </c>
      <c r="HF12">
        <v>0.13600000000000001</v>
      </c>
      <c r="HG12">
        <v>0.13450000000000001</v>
      </c>
    </row>
    <row r="13" spans="1:215" x14ac:dyDescent="0.2">
      <c r="A13">
        <v>2.25</v>
      </c>
      <c r="B13">
        <v>0.12540000000000001</v>
      </c>
      <c r="C13">
        <v>0.1246</v>
      </c>
      <c r="D13">
        <v>0.12670000000000001</v>
      </c>
      <c r="E13">
        <v>0.1234</v>
      </c>
      <c r="F13">
        <v>0.12720000000000001</v>
      </c>
      <c r="G13">
        <v>0.12509999999999999</v>
      </c>
      <c r="H13">
        <v>0.1246</v>
      </c>
      <c r="I13">
        <v>0.12759999999999999</v>
      </c>
      <c r="J13">
        <v>0.12609999999999999</v>
      </c>
      <c r="K13">
        <v>0.12590000000000001</v>
      </c>
      <c r="L13">
        <v>0.12520000000000001</v>
      </c>
      <c r="M13">
        <v>0.1208</v>
      </c>
      <c r="N13">
        <v>0.12180000000000001</v>
      </c>
      <c r="O13">
        <v>0.1326</v>
      </c>
      <c r="P13">
        <v>0.10249999999999999</v>
      </c>
      <c r="Q13">
        <v>9.9000000000000005E-2</v>
      </c>
      <c r="R13">
        <v>9.9599999999999994E-2</v>
      </c>
      <c r="S13">
        <v>0.1014</v>
      </c>
      <c r="T13">
        <v>9.9500000000000005E-2</v>
      </c>
      <c r="U13">
        <v>0.10059999999999999</v>
      </c>
      <c r="V13">
        <v>0.1231</v>
      </c>
      <c r="W13">
        <v>0.12509999999999999</v>
      </c>
      <c r="X13">
        <v>0.13150000000000001</v>
      </c>
      <c r="Y13">
        <v>0.1142</v>
      </c>
      <c r="Z13">
        <v>0.1142</v>
      </c>
      <c r="AA13">
        <v>0.10970000000000001</v>
      </c>
      <c r="AB13">
        <v>0.1114</v>
      </c>
      <c r="AC13">
        <v>0.1154</v>
      </c>
      <c r="AD13">
        <v>0.11409999999999999</v>
      </c>
      <c r="AE13">
        <v>0.1221</v>
      </c>
      <c r="AF13">
        <v>0.12470000000000001</v>
      </c>
      <c r="AG13">
        <v>0.12520000000000001</v>
      </c>
      <c r="AH13">
        <v>0.14019999999999999</v>
      </c>
      <c r="AI13">
        <v>0.151</v>
      </c>
      <c r="AJ13">
        <v>0.15409999999999999</v>
      </c>
      <c r="AK13">
        <v>0.15559999999999999</v>
      </c>
      <c r="AL13">
        <v>0.15570000000000001</v>
      </c>
      <c r="AM13">
        <v>0.15859999999999999</v>
      </c>
      <c r="AN13">
        <v>0.1244</v>
      </c>
      <c r="AO13">
        <v>0.12590000000000001</v>
      </c>
      <c r="AP13">
        <v>0.1244</v>
      </c>
      <c r="AQ13">
        <v>0.1177</v>
      </c>
      <c r="AR13">
        <v>0.19983300000000001</v>
      </c>
      <c r="AS13">
        <v>0.1221</v>
      </c>
      <c r="AT13">
        <v>0.12139999999999999</v>
      </c>
      <c r="AU13">
        <v>0.1071</v>
      </c>
      <c r="AV13">
        <v>0.105</v>
      </c>
      <c r="AW13">
        <v>0.1053</v>
      </c>
      <c r="AX13">
        <v>0.1065</v>
      </c>
      <c r="AY13">
        <v>0.1016</v>
      </c>
      <c r="AZ13">
        <v>0.1012</v>
      </c>
      <c r="BA13">
        <v>0.13539999999999999</v>
      </c>
      <c r="BB13">
        <v>0.13489999999999999</v>
      </c>
      <c r="BC13">
        <v>0.1371</v>
      </c>
      <c r="BD13">
        <v>0.13950000000000001</v>
      </c>
      <c r="BE13">
        <v>0.1426</v>
      </c>
      <c r="BF13">
        <v>0.14660000000000001</v>
      </c>
      <c r="BG13">
        <v>0.1216</v>
      </c>
      <c r="BH13">
        <v>0.1198</v>
      </c>
      <c r="BI13">
        <v>0.12959999999999999</v>
      </c>
      <c r="BJ13">
        <v>0.1237</v>
      </c>
      <c r="BK13">
        <v>0.12330000000000001</v>
      </c>
      <c r="BL13">
        <v>0.1298</v>
      </c>
      <c r="BM13">
        <v>0.11169999999999999</v>
      </c>
      <c r="BN13">
        <v>0.12670000000000001</v>
      </c>
      <c r="BO13">
        <v>0.11600000000000001</v>
      </c>
      <c r="BP13">
        <v>0.11849999999999999</v>
      </c>
      <c r="BQ13">
        <v>0.1198</v>
      </c>
      <c r="BR13">
        <v>0.1166</v>
      </c>
      <c r="BS13">
        <v>0.115</v>
      </c>
      <c r="BT13">
        <v>0.1231</v>
      </c>
      <c r="BU13">
        <v>0.11550000000000001</v>
      </c>
      <c r="BV13">
        <v>0.1178</v>
      </c>
      <c r="BW13">
        <v>0.1181</v>
      </c>
      <c r="BX13">
        <v>0.12379999999999999</v>
      </c>
      <c r="BY13">
        <v>0.12590000000000001</v>
      </c>
      <c r="BZ13">
        <v>0.1356</v>
      </c>
      <c r="CA13">
        <v>0.12</v>
      </c>
      <c r="CB13">
        <v>0.1171</v>
      </c>
      <c r="CC13">
        <v>0.121</v>
      </c>
      <c r="CD13">
        <v>0.128</v>
      </c>
      <c r="CE13">
        <v>0.1255</v>
      </c>
      <c r="CF13">
        <v>0.12809999999999999</v>
      </c>
      <c r="CG13">
        <v>0.1321</v>
      </c>
      <c r="CH13">
        <v>0.1331</v>
      </c>
      <c r="CI13">
        <v>0.1147</v>
      </c>
      <c r="CJ13">
        <v>0.11650000000000001</v>
      </c>
      <c r="CK13">
        <v>0.1152</v>
      </c>
      <c r="CL13">
        <v>0.12280000000000001</v>
      </c>
      <c r="CM13">
        <v>0.13339999999999999</v>
      </c>
      <c r="CN13">
        <v>0.17119999999999999</v>
      </c>
      <c r="CO13">
        <v>0.12280000000000001</v>
      </c>
      <c r="CP13">
        <v>0.1203</v>
      </c>
      <c r="CQ13">
        <v>0.1202</v>
      </c>
      <c r="CR13">
        <v>0.1142</v>
      </c>
      <c r="CS13">
        <v>0.1137</v>
      </c>
      <c r="CT13">
        <v>0.1132</v>
      </c>
      <c r="CU13">
        <v>0.1172</v>
      </c>
      <c r="CV13">
        <v>0.115</v>
      </c>
      <c r="CW13">
        <v>0.1163</v>
      </c>
      <c r="CX13">
        <v>0.121</v>
      </c>
      <c r="CY13">
        <v>0.11940000000000001</v>
      </c>
      <c r="CZ13">
        <v>0.12039999999999999</v>
      </c>
      <c r="DA13">
        <v>0.10100000000000001</v>
      </c>
      <c r="DB13">
        <v>0.1133</v>
      </c>
      <c r="DC13">
        <v>0.13339999999999999</v>
      </c>
      <c r="DD13">
        <v>0.1242</v>
      </c>
      <c r="DE13">
        <v>0.12790000000000001</v>
      </c>
      <c r="DF13">
        <v>0.1275</v>
      </c>
      <c r="DG13">
        <v>0.1226</v>
      </c>
      <c r="DH13">
        <v>0.1258</v>
      </c>
      <c r="DI13">
        <v>0.1208</v>
      </c>
      <c r="DJ13">
        <v>0.124</v>
      </c>
      <c r="DK13">
        <v>0.12280000000000001</v>
      </c>
      <c r="DL13">
        <v>0.126</v>
      </c>
      <c r="DM13">
        <v>0.1166</v>
      </c>
      <c r="DN13">
        <v>0.11459999999999999</v>
      </c>
      <c r="DO13">
        <v>0.1125</v>
      </c>
      <c r="DP13">
        <v>0.11020000000000001</v>
      </c>
      <c r="DQ13">
        <v>0.1104</v>
      </c>
      <c r="DR13">
        <v>0.11070000000000001</v>
      </c>
      <c r="DS13">
        <v>0.1326</v>
      </c>
      <c r="DT13">
        <v>0.13370000000000001</v>
      </c>
      <c r="DU13">
        <v>0.13669999999999999</v>
      </c>
      <c r="DV13">
        <v>0.1188</v>
      </c>
      <c r="DW13">
        <v>0.1198</v>
      </c>
      <c r="DX13">
        <v>0.1158</v>
      </c>
      <c r="DY13">
        <v>0.1192</v>
      </c>
      <c r="DZ13">
        <v>0.1196</v>
      </c>
      <c r="EA13">
        <v>0.1186</v>
      </c>
      <c r="EB13">
        <v>0.1125</v>
      </c>
      <c r="EC13">
        <v>0.1137</v>
      </c>
      <c r="ED13">
        <v>0.1148</v>
      </c>
      <c r="EE13">
        <v>0.12330000000000001</v>
      </c>
      <c r="EF13">
        <v>0.122</v>
      </c>
      <c r="EG13">
        <v>0.127</v>
      </c>
      <c r="EH13">
        <v>0.1115</v>
      </c>
      <c r="EI13">
        <v>0.10979999999999999</v>
      </c>
      <c r="EJ13">
        <v>0.1118</v>
      </c>
      <c r="EK13">
        <v>0.1195</v>
      </c>
      <c r="EL13">
        <v>0.121</v>
      </c>
      <c r="EM13">
        <v>0.11940000000000001</v>
      </c>
      <c r="EN13">
        <v>0.1206</v>
      </c>
      <c r="EO13">
        <v>0.1168</v>
      </c>
      <c r="EP13">
        <v>0.11609999999999999</v>
      </c>
      <c r="EQ13">
        <v>0.1459</v>
      </c>
      <c r="ER13">
        <v>0.1424</v>
      </c>
      <c r="ES13">
        <v>0.1489</v>
      </c>
      <c r="ET13">
        <v>0.14530000000000001</v>
      </c>
      <c r="EU13">
        <v>0.14929999999999999</v>
      </c>
      <c r="EV13">
        <v>0.15479999999999999</v>
      </c>
      <c r="EW13">
        <v>0.1191</v>
      </c>
      <c r="EX13">
        <v>0.12920000000000001</v>
      </c>
      <c r="EY13">
        <v>0.1137</v>
      </c>
      <c r="EZ13">
        <v>0.1409</v>
      </c>
      <c r="FA13">
        <v>0.13780000000000001</v>
      </c>
      <c r="FB13">
        <v>0.13669999999999999</v>
      </c>
      <c r="FC13">
        <v>0.1154</v>
      </c>
      <c r="FD13">
        <v>0.1134</v>
      </c>
      <c r="FE13">
        <v>0.1182</v>
      </c>
      <c r="FF13">
        <v>0.1108</v>
      </c>
      <c r="FG13">
        <v>0.10979999999999999</v>
      </c>
      <c r="FH13">
        <v>0.11020000000000001</v>
      </c>
      <c r="FI13">
        <v>0.1323</v>
      </c>
      <c r="FJ13">
        <v>0.11990000000000001</v>
      </c>
      <c r="FK13">
        <v>0.1222</v>
      </c>
      <c r="FL13">
        <v>0.1182</v>
      </c>
      <c r="FM13">
        <v>0.1211</v>
      </c>
      <c r="FN13">
        <v>0.1198</v>
      </c>
      <c r="FO13">
        <v>0.107</v>
      </c>
      <c r="FP13">
        <v>0.1227</v>
      </c>
      <c r="FQ13">
        <v>0.1065</v>
      </c>
      <c r="FR13">
        <v>0.1149</v>
      </c>
      <c r="FS13">
        <v>0.109</v>
      </c>
      <c r="FT13">
        <v>0.1134</v>
      </c>
      <c r="FU13">
        <v>0.1181</v>
      </c>
      <c r="FV13">
        <v>0.1192</v>
      </c>
      <c r="FW13">
        <v>0.12130000000000001</v>
      </c>
      <c r="FX13">
        <v>0.1215</v>
      </c>
      <c r="FY13">
        <v>0.12130000000000001</v>
      </c>
      <c r="FZ13">
        <v>0.12989999999999999</v>
      </c>
      <c r="GA13">
        <v>0.1037</v>
      </c>
      <c r="GB13">
        <v>0.11119999999999999</v>
      </c>
      <c r="GC13">
        <v>0.11169999999999999</v>
      </c>
      <c r="GD13">
        <v>0.13500000000000001</v>
      </c>
      <c r="GE13">
        <v>0.1409</v>
      </c>
      <c r="GF13">
        <v>0.13370000000000001</v>
      </c>
      <c r="GG13">
        <v>0.11559999999999999</v>
      </c>
      <c r="GH13">
        <v>0.1158</v>
      </c>
      <c r="GI13">
        <v>0.1158</v>
      </c>
      <c r="GJ13">
        <v>0.15290000000000001</v>
      </c>
      <c r="GK13">
        <v>0.15029999999999999</v>
      </c>
      <c r="GL13">
        <v>0.14879999999999999</v>
      </c>
      <c r="GM13">
        <v>0.1419</v>
      </c>
      <c r="GN13">
        <v>0.1464</v>
      </c>
      <c r="GO13">
        <v>0.153</v>
      </c>
      <c r="GP13">
        <v>0.1018</v>
      </c>
      <c r="GQ13">
        <v>0.10059999999999999</v>
      </c>
      <c r="GR13">
        <v>0.1024</v>
      </c>
      <c r="GS13">
        <v>0.1137</v>
      </c>
      <c r="GT13">
        <v>0.1116</v>
      </c>
      <c r="GU13">
        <v>0.1207</v>
      </c>
      <c r="GV13">
        <v>0.11559999999999999</v>
      </c>
      <c r="GW13">
        <v>0.1188</v>
      </c>
      <c r="GX13">
        <v>0.11559999999999999</v>
      </c>
      <c r="GY13">
        <v>0.10539999999999999</v>
      </c>
      <c r="GZ13">
        <v>0.10730000000000001</v>
      </c>
      <c r="HA13">
        <v>0.1138</v>
      </c>
      <c r="HB13">
        <v>0.1245</v>
      </c>
      <c r="HC13">
        <v>0.124</v>
      </c>
      <c r="HD13">
        <v>0.1236</v>
      </c>
      <c r="HE13">
        <v>0.14630000000000001</v>
      </c>
      <c r="HF13">
        <v>0.14910000000000001</v>
      </c>
      <c r="HG13">
        <v>0.14940000000000001</v>
      </c>
    </row>
    <row r="14" spans="1:215" x14ac:dyDescent="0.2">
      <c r="A14">
        <v>2.5</v>
      </c>
      <c r="B14">
        <v>0.13059999999999999</v>
      </c>
      <c r="C14">
        <v>0.1298</v>
      </c>
      <c r="D14">
        <v>0.13150000000000001</v>
      </c>
      <c r="E14">
        <v>0.13100000000000001</v>
      </c>
      <c r="F14">
        <v>0.13439999999999999</v>
      </c>
      <c r="G14">
        <v>0.1318</v>
      </c>
      <c r="H14">
        <v>0.1356</v>
      </c>
      <c r="I14">
        <v>0.13819999999999999</v>
      </c>
      <c r="J14">
        <v>0.13700000000000001</v>
      </c>
      <c r="K14">
        <v>0.13159999999999999</v>
      </c>
      <c r="L14">
        <v>0.1303</v>
      </c>
      <c r="M14">
        <v>0.1245</v>
      </c>
      <c r="N14">
        <v>0.12570000000000001</v>
      </c>
      <c r="O14">
        <v>0.13689999999999999</v>
      </c>
      <c r="P14">
        <v>0.10589999999999999</v>
      </c>
      <c r="Q14">
        <v>0.1028</v>
      </c>
      <c r="R14">
        <v>0.1033</v>
      </c>
      <c r="S14">
        <v>0.10539999999999999</v>
      </c>
      <c r="T14">
        <v>0.10299999999999999</v>
      </c>
      <c r="U14">
        <v>0.1052</v>
      </c>
      <c r="V14">
        <v>0.12959999999999999</v>
      </c>
      <c r="W14">
        <v>0.13089999999999999</v>
      </c>
      <c r="X14">
        <v>0.13669999999999999</v>
      </c>
      <c r="Y14">
        <v>0.1197</v>
      </c>
      <c r="Z14">
        <v>0.1201</v>
      </c>
      <c r="AA14">
        <v>0.11509999999999999</v>
      </c>
      <c r="AB14">
        <v>0.1182</v>
      </c>
      <c r="AC14">
        <v>0.12379999999999999</v>
      </c>
      <c r="AD14">
        <v>0.12239999999999999</v>
      </c>
      <c r="AE14">
        <v>0.12839999999999999</v>
      </c>
      <c r="AF14">
        <v>0.1303</v>
      </c>
      <c r="AG14">
        <v>0.1305</v>
      </c>
      <c r="AH14">
        <v>0.1542</v>
      </c>
      <c r="AI14">
        <v>0.16819999999999999</v>
      </c>
      <c r="AJ14">
        <v>0.17199999999999999</v>
      </c>
      <c r="AK14">
        <v>0.17449999999999999</v>
      </c>
      <c r="AL14">
        <v>0.17499999999999999</v>
      </c>
      <c r="AM14">
        <v>0.1794</v>
      </c>
      <c r="AN14">
        <v>0.12939999999999999</v>
      </c>
      <c r="AO14">
        <v>0.13120000000000001</v>
      </c>
      <c r="AP14">
        <v>0.13070000000000001</v>
      </c>
      <c r="AQ14">
        <v>0.12859999999999999</v>
      </c>
      <c r="AR14">
        <v>0.21423300000000001</v>
      </c>
      <c r="AS14">
        <v>0.13300000000000001</v>
      </c>
      <c r="AT14">
        <v>0.13109999999999999</v>
      </c>
      <c r="AU14">
        <v>0.111</v>
      </c>
      <c r="AV14">
        <v>0.11</v>
      </c>
      <c r="AW14">
        <v>0.11020000000000001</v>
      </c>
      <c r="AX14">
        <v>0.1115</v>
      </c>
      <c r="AY14">
        <v>0.1077</v>
      </c>
      <c r="AZ14">
        <v>0.10680000000000001</v>
      </c>
      <c r="BA14">
        <v>0.14779999999999999</v>
      </c>
      <c r="BB14">
        <v>0.14779999999999999</v>
      </c>
      <c r="BC14">
        <v>0.15</v>
      </c>
      <c r="BD14">
        <v>0.15340000000000001</v>
      </c>
      <c r="BE14">
        <v>0.15640000000000001</v>
      </c>
      <c r="BF14">
        <v>0.15959999999999999</v>
      </c>
      <c r="BG14">
        <v>0.12690000000000001</v>
      </c>
      <c r="BH14">
        <v>0.125</v>
      </c>
      <c r="BI14">
        <v>0.13619999999999999</v>
      </c>
      <c r="BJ14">
        <v>0.13389999999999999</v>
      </c>
      <c r="BK14">
        <v>0.1341</v>
      </c>
      <c r="BL14">
        <v>0.1421</v>
      </c>
      <c r="BM14">
        <v>0.1173</v>
      </c>
      <c r="BN14">
        <v>0.13270000000000001</v>
      </c>
      <c r="BO14">
        <v>0.12130000000000001</v>
      </c>
      <c r="BP14">
        <v>0.12759999999999999</v>
      </c>
      <c r="BQ14">
        <v>0.12820000000000001</v>
      </c>
      <c r="BR14">
        <v>0.12640000000000001</v>
      </c>
      <c r="BS14">
        <v>0.1229</v>
      </c>
      <c r="BT14">
        <v>0.12939999999999999</v>
      </c>
      <c r="BU14">
        <v>0.124</v>
      </c>
      <c r="BV14">
        <v>0.12740000000000001</v>
      </c>
      <c r="BW14">
        <v>0.12770000000000001</v>
      </c>
      <c r="BX14">
        <v>0.12989999999999999</v>
      </c>
      <c r="BY14">
        <v>0.1331</v>
      </c>
      <c r="BZ14">
        <v>0.1431</v>
      </c>
      <c r="CA14">
        <v>0.12770000000000001</v>
      </c>
      <c r="CB14">
        <v>0.12690000000000001</v>
      </c>
      <c r="CC14">
        <v>0.1298</v>
      </c>
      <c r="CD14">
        <v>0.1384</v>
      </c>
      <c r="CE14">
        <v>0.13489999999999999</v>
      </c>
      <c r="CF14">
        <v>0.1386</v>
      </c>
      <c r="CG14">
        <v>0.1434</v>
      </c>
      <c r="CH14">
        <v>0.14399999999999999</v>
      </c>
      <c r="CI14">
        <v>0.1216</v>
      </c>
      <c r="CJ14">
        <v>0.1241</v>
      </c>
      <c r="CK14">
        <v>0.1227</v>
      </c>
      <c r="CL14">
        <v>0.13469999999999999</v>
      </c>
      <c r="CM14">
        <v>0.1492</v>
      </c>
      <c r="CN14">
        <v>0.19570000000000001</v>
      </c>
      <c r="CO14">
        <v>0.1268</v>
      </c>
      <c r="CP14">
        <v>0.12470000000000001</v>
      </c>
      <c r="CQ14">
        <v>0.1242</v>
      </c>
      <c r="CR14">
        <v>0.1226</v>
      </c>
      <c r="CS14">
        <v>0.1215</v>
      </c>
      <c r="CT14">
        <v>0.12089999999999999</v>
      </c>
      <c r="CU14">
        <v>0.123</v>
      </c>
      <c r="CV14">
        <v>0.12189999999999999</v>
      </c>
      <c r="CW14">
        <v>0.1234</v>
      </c>
      <c r="CX14">
        <v>0.12809999999999999</v>
      </c>
      <c r="CY14">
        <v>0.1273</v>
      </c>
      <c r="CZ14">
        <v>0.12820000000000001</v>
      </c>
      <c r="DA14">
        <v>0.10639999999999999</v>
      </c>
      <c r="DB14">
        <v>0.1193</v>
      </c>
      <c r="DC14">
        <v>0.1389</v>
      </c>
      <c r="DD14">
        <v>0.13639999999999999</v>
      </c>
      <c r="DE14">
        <v>0.13950000000000001</v>
      </c>
      <c r="DF14">
        <v>0.14000000000000001</v>
      </c>
      <c r="DG14">
        <v>0.12839999999999999</v>
      </c>
      <c r="DH14">
        <v>0.13239999999999999</v>
      </c>
      <c r="DI14">
        <v>0.12640000000000001</v>
      </c>
      <c r="DJ14">
        <v>0.13639999999999999</v>
      </c>
      <c r="DK14">
        <v>0.13500000000000001</v>
      </c>
      <c r="DL14">
        <v>0.13830000000000001</v>
      </c>
      <c r="DM14">
        <v>0.1237</v>
      </c>
      <c r="DN14">
        <v>0.1229</v>
      </c>
      <c r="DO14">
        <v>0.1216</v>
      </c>
      <c r="DP14">
        <v>0.11559999999999999</v>
      </c>
      <c r="DQ14">
        <v>0.1158</v>
      </c>
      <c r="DR14">
        <v>0.1162</v>
      </c>
      <c r="DS14">
        <v>0.14099999999999999</v>
      </c>
      <c r="DT14">
        <v>0.14180000000000001</v>
      </c>
      <c r="DU14">
        <v>0.1449</v>
      </c>
      <c r="DV14">
        <v>0.12809999999999999</v>
      </c>
      <c r="DW14">
        <v>0.12939999999999999</v>
      </c>
      <c r="DX14">
        <v>0.1255</v>
      </c>
      <c r="DY14">
        <v>0.124</v>
      </c>
      <c r="DZ14">
        <v>0.1249</v>
      </c>
      <c r="EA14">
        <v>0.1236</v>
      </c>
      <c r="EB14">
        <v>0.12139999999999999</v>
      </c>
      <c r="EC14">
        <v>0.1222</v>
      </c>
      <c r="ED14">
        <v>0.1246</v>
      </c>
      <c r="EE14">
        <v>0.12839999999999999</v>
      </c>
      <c r="EF14">
        <v>0.12820000000000001</v>
      </c>
      <c r="EG14">
        <v>0.13220000000000001</v>
      </c>
      <c r="EH14">
        <v>0.11849999999999999</v>
      </c>
      <c r="EI14">
        <v>0.1169</v>
      </c>
      <c r="EJ14">
        <v>0.11890000000000001</v>
      </c>
      <c r="EK14">
        <v>0.1239</v>
      </c>
      <c r="EL14">
        <v>0.1255</v>
      </c>
      <c r="EM14">
        <v>0.1237</v>
      </c>
      <c r="EN14">
        <v>0.1303</v>
      </c>
      <c r="EO14">
        <v>0.1265</v>
      </c>
      <c r="EP14">
        <v>0.12509999999999999</v>
      </c>
      <c r="EQ14">
        <v>0.16259999999999999</v>
      </c>
      <c r="ER14">
        <v>0.16070000000000001</v>
      </c>
      <c r="ES14">
        <v>0.1663</v>
      </c>
      <c r="ET14">
        <v>0.1628</v>
      </c>
      <c r="EU14">
        <v>0.16800000000000001</v>
      </c>
      <c r="EV14">
        <v>0.17519999999999999</v>
      </c>
      <c r="EW14" s="1">
        <v>0.12590000000000001</v>
      </c>
      <c r="EX14" s="1">
        <v>0.13700000000000001</v>
      </c>
      <c r="EY14">
        <v>0.1183</v>
      </c>
      <c r="EZ14">
        <v>0.154</v>
      </c>
      <c r="FA14">
        <v>0.15040000000000001</v>
      </c>
      <c r="FB14">
        <v>0.14960000000000001</v>
      </c>
      <c r="FC14">
        <v>0.12</v>
      </c>
      <c r="FD14">
        <v>0.1186</v>
      </c>
      <c r="FE14">
        <v>0.1242</v>
      </c>
      <c r="FF14">
        <v>0.1176</v>
      </c>
      <c r="FG14">
        <v>0.1169</v>
      </c>
      <c r="FH14">
        <v>0.1174</v>
      </c>
      <c r="FI14">
        <v>0.13900000000000001</v>
      </c>
      <c r="FJ14">
        <v>0.12740000000000001</v>
      </c>
      <c r="FK14">
        <v>0.13</v>
      </c>
      <c r="FL14">
        <v>0.127</v>
      </c>
      <c r="FM14">
        <v>0.12959999999999999</v>
      </c>
      <c r="FN14">
        <v>0.12859999999999999</v>
      </c>
      <c r="FO14">
        <v>0.11269999999999999</v>
      </c>
      <c r="FP14">
        <v>0.1303</v>
      </c>
      <c r="FQ14">
        <v>0.114</v>
      </c>
      <c r="FR14">
        <v>0.1221</v>
      </c>
      <c r="FS14">
        <v>0.11559999999999999</v>
      </c>
      <c r="FT14">
        <v>0.11940000000000001</v>
      </c>
      <c r="FU14">
        <v>0.1288</v>
      </c>
      <c r="FV14">
        <v>0.13009999999999999</v>
      </c>
      <c r="FW14">
        <v>0.1323</v>
      </c>
      <c r="FX14">
        <v>0.12720000000000001</v>
      </c>
      <c r="FY14">
        <v>0.12640000000000001</v>
      </c>
      <c r="FZ14">
        <v>0.13600000000000001</v>
      </c>
      <c r="GA14">
        <v>0.1086</v>
      </c>
      <c r="GB14">
        <v>0.1186</v>
      </c>
      <c r="GC14">
        <v>0.11840000000000001</v>
      </c>
      <c r="GD14">
        <v>0.14560000000000001</v>
      </c>
      <c r="GE14">
        <v>0.1489</v>
      </c>
      <c r="GF14">
        <v>0.14449999999999999</v>
      </c>
      <c r="GG14">
        <v>0.12379999999999999</v>
      </c>
      <c r="GH14">
        <v>0.1242</v>
      </c>
      <c r="GI14">
        <v>0.12379999999999999</v>
      </c>
      <c r="GJ14">
        <v>0.16869999999999999</v>
      </c>
      <c r="GK14">
        <v>0.1663</v>
      </c>
      <c r="GL14">
        <v>0.16400000000000001</v>
      </c>
      <c r="GM14">
        <v>0.15479999999999999</v>
      </c>
      <c r="GN14">
        <v>0.16059999999999999</v>
      </c>
      <c r="GO14">
        <v>0.16950000000000001</v>
      </c>
      <c r="GP14">
        <v>0.1062</v>
      </c>
      <c r="GQ14">
        <v>0.10489999999999999</v>
      </c>
      <c r="GR14">
        <v>0.1072</v>
      </c>
      <c r="GS14">
        <v>0.1225</v>
      </c>
      <c r="GT14">
        <v>0.1206</v>
      </c>
      <c r="GU14">
        <v>0.13089999999999999</v>
      </c>
      <c r="GV14">
        <v>0.1216</v>
      </c>
      <c r="GW14">
        <v>0.12470000000000001</v>
      </c>
      <c r="GX14">
        <v>0.123</v>
      </c>
      <c r="GY14">
        <v>0.1116</v>
      </c>
      <c r="GZ14">
        <v>0.1132</v>
      </c>
      <c r="HA14">
        <v>0.12130000000000001</v>
      </c>
      <c r="HB14">
        <v>0.13039999999999999</v>
      </c>
      <c r="HC14">
        <v>0.12889999999999999</v>
      </c>
      <c r="HD14">
        <v>0.12909999999999999</v>
      </c>
      <c r="HE14" s="1">
        <v>0.15959999999999999</v>
      </c>
      <c r="HF14" s="1">
        <v>0.16159999999999999</v>
      </c>
      <c r="HG14" s="1">
        <v>0.16420000000000001</v>
      </c>
    </row>
    <row r="15" spans="1:215" x14ac:dyDescent="0.2">
      <c r="A15">
        <v>2.75</v>
      </c>
      <c r="B15">
        <v>0.1386</v>
      </c>
      <c r="C15">
        <v>0.13850000000000001</v>
      </c>
      <c r="D15">
        <v>0.14019999999999999</v>
      </c>
      <c r="E15">
        <v>0.1404</v>
      </c>
      <c r="F15">
        <v>0.14349999999999999</v>
      </c>
      <c r="G15">
        <v>0.1409</v>
      </c>
      <c r="H15">
        <v>0.1489</v>
      </c>
      <c r="I15">
        <v>0.1522</v>
      </c>
      <c r="J15">
        <v>0.15190000000000001</v>
      </c>
      <c r="K15">
        <v>0.1396</v>
      </c>
      <c r="L15">
        <v>0.13819999999999999</v>
      </c>
      <c r="M15">
        <v>0.12659999999999999</v>
      </c>
      <c r="N15">
        <v>0.1268</v>
      </c>
      <c r="O15">
        <v>0.1348</v>
      </c>
      <c r="P15">
        <v>0.1096</v>
      </c>
      <c r="Q15">
        <v>0.1066</v>
      </c>
      <c r="R15">
        <v>0.10730000000000001</v>
      </c>
      <c r="S15">
        <v>0.109</v>
      </c>
      <c r="T15">
        <v>0.1069</v>
      </c>
      <c r="U15">
        <v>0.10929999999999999</v>
      </c>
      <c r="V15">
        <v>0.13869999999999999</v>
      </c>
      <c r="W15">
        <v>0.14000000000000001</v>
      </c>
      <c r="X15">
        <v>0.14599999999999999</v>
      </c>
      <c r="Y15">
        <v>0.12770000000000001</v>
      </c>
      <c r="Z15">
        <v>0.12709999999999999</v>
      </c>
      <c r="AA15">
        <v>0.1215</v>
      </c>
      <c r="AB15">
        <v>0.12520000000000001</v>
      </c>
      <c r="AC15">
        <v>0.13439999999999999</v>
      </c>
      <c r="AD15">
        <v>0.13200000000000001</v>
      </c>
      <c r="AE15">
        <v>0.1353</v>
      </c>
      <c r="AF15">
        <v>0.13719999999999999</v>
      </c>
      <c r="AG15">
        <v>0.1381</v>
      </c>
      <c r="AH15">
        <v>0.17599999999999999</v>
      </c>
      <c r="AI15">
        <v>0.1908</v>
      </c>
      <c r="AJ15">
        <v>0.1958</v>
      </c>
      <c r="AK15">
        <v>0.19850000000000001</v>
      </c>
      <c r="AL15">
        <v>0.19989999999999999</v>
      </c>
      <c r="AM15">
        <v>0.20349999999999999</v>
      </c>
      <c r="AN15">
        <v>0.13819999999999999</v>
      </c>
      <c r="AO15">
        <v>0.13919999999999999</v>
      </c>
      <c r="AP15">
        <v>0.13739999999999999</v>
      </c>
      <c r="AQ15">
        <v>0.1411</v>
      </c>
      <c r="AR15">
        <v>0.23186699999999999</v>
      </c>
      <c r="AS15">
        <v>0.1459</v>
      </c>
      <c r="AT15">
        <v>0.14349999999999999</v>
      </c>
      <c r="AU15">
        <v>0.11650000000000001</v>
      </c>
      <c r="AV15">
        <v>0.11650000000000001</v>
      </c>
      <c r="AW15">
        <v>0.1158</v>
      </c>
      <c r="AX15">
        <v>0.1182</v>
      </c>
      <c r="AY15">
        <v>0.1158</v>
      </c>
      <c r="AZ15">
        <v>0.1143</v>
      </c>
      <c r="BA15">
        <v>0.16569999999999999</v>
      </c>
      <c r="BB15">
        <v>0.1673</v>
      </c>
      <c r="BC15">
        <v>0.16850000000000001</v>
      </c>
      <c r="BD15">
        <v>0.17330000000000001</v>
      </c>
      <c r="BE15">
        <v>0.17630000000000001</v>
      </c>
      <c r="BF15">
        <v>0.1797</v>
      </c>
      <c r="BG15">
        <v>0.1338</v>
      </c>
      <c r="BH15">
        <v>0.13450000000000001</v>
      </c>
      <c r="BI15">
        <v>0.14580000000000001</v>
      </c>
      <c r="BJ15">
        <v>0.1454</v>
      </c>
      <c r="BK15">
        <v>0.14680000000000001</v>
      </c>
      <c r="BL15">
        <v>0.15579999999999999</v>
      </c>
      <c r="BM15">
        <v>0.1221</v>
      </c>
      <c r="BN15">
        <v>0.1411</v>
      </c>
      <c r="BO15">
        <v>0.1273</v>
      </c>
      <c r="BP15">
        <v>0.1376</v>
      </c>
      <c r="BQ15">
        <v>0.13880000000000001</v>
      </c>
      <c r="BR15">
        <v>0.13769999999999999</v>
      </c>
      <c r="BS15">
        <v>0.1313</v>
      </c>
      <c r="BT15">
        <v>0.1384</v>
      </c>
      <c r="BU15">
        <v>0.1333</v>
      </c>
      <c r="BV15">
        <v>0.13789999999999999</v>
      </c>
      <c r="BW15">
        <v>0.13800000000000001</v>
      </c>
      <c r="BX15">
        <v>0.1396</v>
      </c>
      <c r="BY15">
        <v>0.1426</v>
      </c>
      <c r="BZ15">
        <v>0.15559999999999999</v>
      </c>
      <c r="CA15">
        <v>0.1361</v>
      </c>
      <c r="CB15">
        <v>0.13750000000000001</v>
      </c>
      <c r="CC15">
        <v>0.14199999999999999</v>
      </c>
      <c r="CD15">
        <v>0.15210000000000001</v>
      </c>
      <c r="CE15">
        <v>0.14660000000000001</v>
      </c>
      <c r="CF15">
        <v>0.15110000000000001</v>
      </c>
      <c r="CG15">
        <v>0.15679999999999999</v>
      </c>
      <c r="CH15">
        <v>0.15759999999999999</v>
      </c>
      <c r="CI15">
        <v>0.12909999999999999</v>
      </c>
      <c r="CJ15">
        <v>0.13320000000000001</v>
      </c>
      <c r="CK15">
        <v>0.1323</v>
      </c>
      <c r="CL15">
        <v>0.1487</v>
      </c>
      <c r="CM15">
        <v>0.16889999999999999</v>
      </c>
      <c r="CN15">
        <v>0.2261</v>
      </c>
      <c r="CO15">
        <v>0.13220000000000001</v>
      </c>
      <c r="CP15">
        <v>0.13020000000000001</v>
      </c>
      <c r="CQ15">
        <v>0.1305</v>
      </c>
      <c r="CR15">
        <v>0.1318</v>
      </c>
      <c r="CS15">
        <v>0.13100000000000001</v>
      </c>
      <c r="CT15">
        <v>0.13</v>
      </c>
      <c r="CU15">
        <v>0.12909999999999999</v>
      </c>
      <c r="CV15">
        <v>0.1283</v>
      </c>
      <c r="CW15">
        <v>0.12939999999999999</v>
      </c>
      <c r="CX15">
        <v>0.13370000000000001</v>
      </c>
      <c r="CY15">
        <v>0.1358</v>
      </c>
      <c r="CZ15">
        <v>0.1351</v>
      </c>
      <c r="DA15">
        <v>0.1129</v>
      </c>
      <c r="DB15">
        <v>0.12540000000000001</v>
      </c>
      <c r="DC15">
        <v>0.15029999999999999</v>
      </c>
      <c r="DD15">
        <v>0.14810000000000001</v>
      </c>
      <c r="DE15">
        <v>0.15229999999999999</v>
      </c>
      <c r="DF15">
        <v>0.15229999999999999</v>
      </c>
      <c r="DG15">
        <v>0.1376</v>
      </c>
      <c r="DH15">
        <v>0.1426</v>
      </c>
      <c r="DI15">
        <v>0.13519999999999999</v>
      </c>
      <c r="DJ15">
        <v>0.1479</v>
      </c>
      <c r="DK15">
        <v>0.1462</v>
      </c>
      <c r="DL15">
        <v>0.15079999999999999</v>
      </c>
      <c r="DM15">
        <v>0.13619999999999999</v>
      </c>
      <c r="DN15">
        <v>0.13519999999999999</v>
      </c>
      <c r="DO15">
        <v>0.1336</v>
      </c>
      <c r="DP15">
        <v>0.123</v>
      </c>
      <c r="DQ15">
        <v>0.1232</v>
      </c>
      <c r="DR15">
        <v>0.12429999999999999</v>
      </c>
      <c r="DS15">
        <v>0.15260000000000001</v>
      </c>
      <c r="DT15">
        <v>0.15210000000000001</v>
      </c>
      <c r="DU15">
        <v>0.15590000000000001</v>
      </c>
      <c r="DV15">
        <v>0.13950000000000001</v>
      </c>
      <c r="DW15">
        <v>0.14000000000000001</v>
      </c>
      <c r="DX15">
        <v>0.13700000000000001</v>
      </c>
      <c r="DY15">
        <v>0.13059999999999999</v>
      </c>
      <c r="DZ15">
        <v>0.13170000000000001</v>
      </c>
      <c r="EA15">
        <v>0.12970000000000001</v>
      </c>
      <c r="EB15">
        <v>0.13200000000000001</v>
      </c>
      <c r="EC15">
        <v>0.13239999999999999</v>
      </c>
      <c r="ED15">
        <v>0.13589999999999999</v>
      </c>
      <c r="EE15">
        <v>0.13569999999999999</v>
      </c>
      <c r="EF15">
        <v>0.13400000000000001</v>
      </c>
      <c r="EG15">
        <v>0.13969999999999999</v>
      </c>
      <c r="EH15">
        <v>0.12709999999999999</v>
      </c>
      <c r="EI15">
        <v>0.125</v>
      </c>
      <c r="EJ15">
        <v>0.12720000000000001</v>
      </c>
      <c r="EK15">
        <v>0.13020000000000001</v>
      </c>
      <c r="EL15">
        <v>0.13150000000000001</v>
      </c>
      <c r="EM15">
        <v>0.1295</v>
      </c>
      <c r="EN15">
        <v>0.14199999999999999</v>
      </c>
      <c r="EO15">
        <v>0.13880000000000001</v>
      </c>
      <c r="EP15">
        <v>0.13719999999999999</v>
      </c>
      <c r="EQ15">
        <v>0.18429999999999999</v>
      </c>
      <c r="ER15">
        <v>0.18190000000000001</v>
      </c>
      <c r="ES15">
        <v>0.189</v>
      </c>
      <c r="ET15">
        <v>0.1855</v>
      </c>
      <c r="EU15">
        <v>0.19270000000000001</v>
      </c>
      <c r="EV15">
        <v>0.20100000000000001</v>
      </c>
      <c r="EW15">
        <v>0.13980000000000001</v>
      </c>
      <c r="EX15">
        <v>0.1565</v>
      </c>
      <c r="EY15">
        <v>0.12609999999999999</v>
      </c>
      <c r="EZ15">
        <v>0.1681</v>
      </c>
      <c r="FA15">
        <v>0.16550000000000001</v>
      </c>
      <c r="FB15">
        <v>0.16400000000000001</v>
      </c>
      <c r="FC15">
        <v>0.125</v>
      </c>
      <c r="FD15">
        <v>0.125</v>
      </c>
      <c r="FE15">
        <v>0.1328</v>
      </c>
      <c r="FF15">
        <v>0.12509999999999999</v>
      </c>
      <c r="FG15">
        <v>0.12509999999999999</v>
      </c>
      <c r="FH15">
        <v>0.12620000000000001</v>
      </c>
      <c r="FI15">
        <v>0.14829999999999999</v>
      </c>
      <c r="FJ15">
        <v>0.13819999999999999</v>
      </c>
      <c r="FK15">
        <v>0.1406</v>
      </c>
      <c r="FL15">
        <v>0.13619999999999999</v>
      </c>
      <c r="FM15">
        <v>0.13950000000000001</v>
      </c>
      <c r="FN15">
        <v>0.13880000000000001</v>
      </c>
      <c r="FO15">
        <v>0.1183</v>
      </c>
      <c r="FP15">
        <v>0.14080000000000001</v>
      </c>
      <c r="FQ15">
        <v>0.12239999999999999</v>
      </c>
      <c r="FR15">
        <v>0.1273</v>
      </c>
      <c r="FS15">
        <v>0.1207</v>
      </c>
      <c r="FT15">
        <v>0.1239</v>
      </c>
      <c r="FU15">
        <v>0.14050000000000001</v>
      </c>
      <c r="FV15">
        <v>0.1419</v>
      </c>
      <c r="FW15">
        <v>0.1449</v>
      </c>
      <c r="FX15">
        <v>0.13539999999999999</v>
      </c>
      <c r="FY15">
        <v>0.13469999999999999</v>
      </c>
      <c r="FZ15">
        <v>0.1472</v>
      </c>
      <c r="GA15">
        <v>0.1137</v>
      </c>
      <c r="GB15">
        <v>0.1263</v>
      </c>
      <c r="GC15">
        <v>0.12720000000000001</v>
      </c>
      <c r="GD15">
        <v>0.16020000000000001</v>
      </c>
      <c r="GE15">
        <v>0.16189999999999999</v>
      </c>
      <c r="GF15">
        <v>0.1585</v>
      </c>
      <c r="GG15">
        <v>0.13420000000000001</v>
      </c>
      <c r="GH15">
        <v>0.1338</v>
      </c>
      <c r="GI15">
        <v>0.1336</v>
      </c>
      <c r="GJ15">
        <v>0.18559999999999999</v>
      </c>
      <c r="GK15">
        <v>0.1832</v>
      </c>
      <c r="GL15">
        <v>0.1812</v>
      </c>
      <c r="GM15">
        <v>0.17069999999999999</v>
      </c>
      <c r="GN15">
        <v>0.17649999999999999</v>
      </c>
      <c r="GO15">
        <v>0.18509999999999999</v>
      </c>
      <c r="GP15">
        <v>0.111</v>
      </c>
      <c r="GQ15">
        <v>0.1099</v>
      </c>
      <c r="GR15">
        <v>0.11269999999999999</v>
      </c>
      <c r="GS15">
        <v>0.13239999999999999</v>
      </c>
      <c r="GT15">
        <v>0.13020000000000001</v>
      </c>
      <c r="GU15">
        <v>0.1434</v>
      </c>
      <c r="GV15">
        <v>0.1288</v>
      </c>
      <c r="GW15">
        <v>0.1323</v>
      </c>
      <c r="GX15">
        <v>0.12939999999999999</v>
      </c>
      <c r="GY15">
        <v>0.11849999999999999</v>
      </c>
      <c r="GZ15">
        <v>0.1206</v>
      </c>
      <c r="HA15">
        <v>0.1303</v>
      </c>
      <c r="HB15">
        <v>0.1386</v>
      </c>
      <c r="HC15">
        <v>0.13700000000000001</v>
      </c>
      <c r="HD15">
        <v>0.13650000000000001</v>
      </c>
      <c r="HE15">
        <v>0.17810000000000001</v>
      </c>
      <c r="HF15">
        <v>0.18010000000000001</v>
      </c>
      <c r="HG15">
        <v>0.18379999999999999</v>
      </c>
    </row>
    <row r="16" spans="1:215" x14ac:dyDescent="0.2">
      <c r="A16">
        <v>3</v>
      </c>
      <c r="B16" s="1">
        <v>0.14960000000000001</v>
      </c>
      <c r="C16" s="1">
        <v>0.14910000000000001</v>
      </c>
      <c r="D16" s="1">
        <v>0.15160000000000001</v>
      </c>
      <c r="E16" s="1">
        <v>0.15229999999999999</v>
      </c>
      <c r="F16" s="1">
        <v>0.1552</v>
      </c>
      <c r="G16" s="1">
        <v>0.15390000000000001</v>
      </c>
      <c r="H16" s="1">
        <v>0.1678</v>
      </c>
      <c r="I16" s="1">
        <v>0.17069999999999999</v>
      </c>
      <c r="J16" s="1">
        <v>0.1699</v>
      </c>
      <c r="K16" s="1">
        <v>0.1487</v>
      </c>
      <c r="L16" s="1">
        <v>0.14779999999999999</v>
      </c>
      <c r="M16">
        <v>0.1303</v>
      </c>
      <c r="N16">
        <v>0.13020000000000001</v>
      </c>
      <c r="O16">
        <v>0.13919999999999999</v>
      </c>
      <c r="P16">
        <v>0.11219999999999999</v>
      </c>
      <c r="Q16">
        <v>0.1089</v>
      </c>
      <c r="R16">
        <v>0.1096</v>
      </c>
      <c r="S16">
        <v>0.11169999999999999</v>
      </c>
      <c r="T16">
        <v>0.1095</v>
      </c>
      <c r="U16">
        <v>0.1116</v>
      </c>
      <c r="V16" s="1">
        <v>0.15110000000000001</v>
      </c>
      <c r="W16" s="1">
        <v>0.15090000000000001</v>
      </c>
      <c r="X16" s="1">
        <v>0.157</v>
      </c>
      <c r="Y16">
        <v>0.13519999999999999</v>
      </c>
      <c r="Z16">
        <v>0.13339999999999999</v>
      </c>
      <c r="AA16">
        <v>0.12809999999999999</v>
      </c>
      <c r="AB16">
        <v>0.1331</v>
      </c>
      <c r="AC16">
        <v>0.14560000000000001</v>
      </c>
      <c r="AD16">
        <v>0.1431</v>
      </c>
      <c r="AE16" s="1">
        <v>0.14319999999999999</v>
      </c>
      <c r="AF16" s="1">
        <v>0.14560000000000001</v>
      </c>
      <c r="AG16" s="1">
        <v>0.14660000000000001</v>
      </c>
      <c r="AH16">
        <v>0.19550000000000001</v>
      </c>
      <c r="AI16">
        <v>0.21210000000000001</v>
      </c>
      <c r="AJ16">
        <v>0.21879999999999999</v>
      </c>
      <c r="AK16">
        <v>0.2228</v>
      </c>
      <c r="AL16">
        <v>0.2213</v>
      </c>
      <c r="AM16">
        <v>0.23139999999999999</v>
      </c>
      <c r="AN16" s="1">
        <v>0.14849999999999999</v>
      </c>
      <c r="AO16" s="1">
        <v>0.14899999999999999</v>
      </c>
      <c r="AP16" s="1">
        <v>0.1469</v>
      </c>
      <c r="AQ16" s="1">
        <v>0.15640000000000001</v>
      </c>
      <c r="AR16" s="1">
        <v>0.24443300000000001</v>
      </c>
      <c r="AS16" s="1">
        <v>0.16139999999999999</v>
      </c>
      <c r="AT16" s="1">
        <v>0.1593</v>
      </c>
      <c r="AU16">
        <v>0.12330000000000001</v>
      </c>
      <c r="AV16">
        <v>0.1232</v>
      </c>
      <c r="AW16">
        <v>0.1234</v>
      </c>
      <c r="AX16" s="1">
        <v>0.1229</v>
      </c>
      <c r="AY16" s="1">
        <v>0.1236</v>
      </c>
      <c r="AZ16" s="1">
        <v>0.1211</v>
      </c>
      <c r="BA16">
        <v>0.18890000000000001</v>
      </c>
      <c r="BB16">
        <v>0.19139999999999999</v>
      </c>
      <c r="BC16">
        <v>0.19320000000000001</v>
      </c>
      <c r="BD16">
        <v>0.1976</v>
      </c>
      <c r="BE16">
        <v>0.2016</v>
      </c>
      <c r="BF16">
        <v>0.2049</v>
      </c>
      <c r="BG16" s="1">
        <v>0.14369999999999999</v>
      </c>
      <c r="BH16" s="1">
        <v>0.14369999999999999</v>
      </c>
      <c r="BI16" s="1">
        <v>0.15690000000000001</v>
      </c>
      <c r="BJ16">
        <v>0.159</v>
      </c>
      <c r="BK16">
        <v>0.1598</v>
      </c>
      <c r="BL16">
        <v>0.16950000000000001</v>
      </c>
      <c r="BM16">
        <v>0.12759999999999999</v>
      </c>
      <c r="BN16">
        <v>0.15179999999999999</v>
      </c>
      <c r="BO16">
        <v>0.13600000000000001</v>
      </c>
      <c r="BP16">
        <v>0.1472</v>
      </c>
      <c r="BQ16">
        <v>0.14849999999999999</v>
      </c>
      <c r="BR16">
        <v>0.14810000000000001</v>
      </c>
      <c r="BS16" s="1">
        <v>0.1419</v>
      </c>
      <c r="BT16" s="1">
        <v>0.14799999999999999</v>
      </c>
      <c r="BU16" s="1">
        <v>0.14269999999999999</v>
      </c>
      <c r="BV16" s="1">
        <v>0.14879999999999999</v>
      </c>
      <c r="BW16" s="1">
        <v>0.14940000000000001</v>
      </c>
      <c r="BX16" s="1">
        <v>0.1492</v>
      </c>
      <c r="BY16" s="1">
        <v>0.1545</v>
      </c>
      <c r="BZ16" s="1">
        <v>0.16900000000000001</v>
      </c>
      <c r="CA16" s="1">
        <v>0.1452</v>
      </c>
      <c r="CB16" s="1">
        <v>0.14929999999999999</v>
      </c>
      <c r="CC16" s="1">
        <v>0.15659999999999999</v>
      </c>
      <c r="CD16" s="1">
        <v>0.1673</v>
      </c>
      <c r="CE16" s="1">
        <v>0.16170000000000001</v>
      </c>
      <c r="CF16" s="1">
        <v>0.16839999999999999</v>
      </c>
      <c r="CG16" s="1">
        <v>0.17230000000000001</v>
      </c>
      <c r="CH16" s="1">
        <v>0.1726</v>
      </c>
      <c r="CI16" s="1">
        <v>0.13880000000000001</v>
      </c>
      <c r="CJ16" s="1">
        <v>0.14319999999999999</v>
      </c>
      <c r="CK16" s="1">
        <v>0.14080000000000001</v>
      </c>
      <c r="CL16" s="1">
        <v>0.1628</v>
      </c>
      <c r="CM16">
        <v>0.189</v>
      </c>
      <c r="CN16">
        <v>0.2611</v>
      </c>
      <c r="CO16" s="1">
        <v>0.13869999999999999</v>
      </c>
      <c r="CP16" s="1">
        <v>0.13689999999999999</v>
      </c>
      <c r="CQ16" s="1">
        <v>0.1389</v>
      </c>
      <c r="CR16" s="1">
        <v>0.1434</v>
      </c>
      <c r="CS16" s="1">
        <v>0.14399999999999999</v>
      </c>
      <c r="CT16" s="1">
        <v>0.14180000000000001</v>
      </c>
      <c r="CU16" s="1">
        <v>0.13650000000000001</v>
      </c>
      <c r="CV16" s="1">
        <v>0.13700000000000001</v>
      </c>
      <c r="CW16" s="1">
        <v>0.1371</v>
      </c>
      <c r="CX16" s="1">
        <v>0.1406</v>
      </c>
      <c r="CY16" s="1">
        <v>0.1444</v>
      </c>
      <c r="CZ16" s="1">
        <v>0.14549999999999999</v>
      </c>
      <c r="DA16" s="1">
        <v>0.11799999999999999</v>
      </c>
      <c r="DB16" s="1">
        <v>0.1328</v>
      </c>
      <c r="DC16" s="1">
        <v>0.15970000000000001</v>
      </c>
      <c r="DD16" s="1">
        <v>0.1628</v>
      </c>
      <c r="DE16" s="1">
        <v>0.16739999999999999</v>
      </c>
      <c r="DF16" s="1">
        <v>0.16869999999999999</v>
      </c>
      <c r="DG16" s="1">
        <v>0.14849999999999999</v>
      </c>
      <c r="DH16" s="1">
        <v>0.1542</v>
      </c>
      <c r="DI16" s="1">
        <v>0.1474</v>
      </c>
      <c r="DJ16" s="1">
        <v>0.1646</v>
      </c>
      <c r="DK16" s="1">
        <v>0.1623</v>
      </c>
      <c r="DL16" s="1">
        <v>0.16619999999999999</v>
      </c>
      <c r="DM16" s="1">
        <v>0.14960000000000001</v>
      </c>
      <c r="DN16" s="1">
        <v>0.14949999999999999</v>
      </c>
      <c r="DO16" s="1">
        <v>0.14749999999999999</v>
      </c>
      <c r="DP16" s="1">
        <v>0.13220000000000001</v>
      </c>
      <c r="DQ16" s="1">
        <v>0.13300000000000001</v>
      </c>
      <c r="DR16" s="1">
        <v>0.1338</v>
      </c>
      <c r="DS16" s="1">
        <v>0.16689999999999999</v>
      </c>
      <c r="DT16" s="1">
        <v>0.16589999999999999</v>
      </c>
      <c r="DU16" s="1">
        <v>0.1696</v>
      </c>
      <c r="DV16" s="1">
        <v>0.15029999999999999</v>
      </c>
      <c r="DW16" s="1">
        <v>0.1512</v>
      </c>
      <c r="DX16" s="1">
        <v>0.14879999999999999</v>
      </c>
      <c r="DY16" s="1">
        <v>0.13900000000000001</v>
      </c>
      <c r="DZ16" s="1">
        <v>0.13919999999999999</v>
      </c>
      <c r="EA16" s="1">
        <v>0.13730000000000001</v>
      </c>
      <c r="EB16" s="1">
        <v>0.14549999999999999</v>
      </c>
      <c r="EC16" s="1">
        <v>0.14449999999999999</v>
      </c>
      <c r="ED16" s="1">
        <v>0.15090000000000001</v>
      </c>
      <c r="EE16" s="1">
        <v>0.14449999999999999</v>
      </c>
      <c r="EF16" s="1">
        <v>0.14280000000000001</v>
      </c>
      <c r="EG16" s="1">
        <v>0.1487</v>
      </c>
      <c r="EH16" s="1">
        <v>0.13719999999999999</v>
      </c>
      <c r="EI16" s="1">
        <v>0.13489999999999999</v>
      </c>
      <c r="EJ16" s="1">
        <v>0.13730000000000001</v>
      </c>
      <c r="EK16" s="1">
        <v>0.13800000000000001</v>
      </c>
      <c r="EL16" s="1">
        <v>0.13900000000000001</v>
      </c>
      <c r="EM16" s="1">
        <v>0.13730000000000001</v>
      </c>
      <c r="EN16" s="1">
        <v>0.15659999999999999</v>
      </c>
      <c r="EO16" s="1">
        <v>0.1542</v>
      </c>
      <c r="EP16" s="1">
        <v>0.152</v>
      </c>
      <c r="EQ16">
        <v>0.2069</v>
      </c>
      <c r="ER16">
        <v>0.20300000000000001</v>
      </c>
      <c r="ES16">
        <v>0.2132</v>
      </c>
      <c r="ET16">
        <v>0.20580000000000001</v>
      </c>
      <c r="EU16">
        <v>0.21740000000000001</v>
      </c>
      <c r="EV16">
        <v>0.22489999999999999</v>
      </c>
      <c r="EW16">
        <v>0.1512</v>
      </c>
      <c r="EX16">
        <v>0.1691</v>
      </c>
      <c r="EY16" s="1">
        <v>0.13650000000000001</v>
      </c>
      <c r="EZ16" s="1">
        <v>0.18909999999999999</v>
      </c>
      <c r="FA16" s="1">
        <v>0.18540000000000001</v>
      </c>
      <c r="FB16" s="1">
        <v>0.18310000000000001</v>
      </c>
      <c r="FC16" s="1">
        <v>0.13289999999999999</v>
      </c>
      <c r="FD16" s="1">
        <v>0.13400000000000001</v>
      </c>
      <c r="FE16" s="1">
        <v>0.14349999999999999</v>
      </c>
      <c r="FF16">
        <v>0.13250000000000001</v>
      </c>
      <c r="FG16">
        <v>0.13320000000000001</v>
      </c>
      <c r="FH16">
        <v>0.1351</v>
      </c>
      <c r="FI16" s="1">
        <v>0.15989999999999999</v>
      </c>
      <c r="FJ16" s="1">
        <v>0.14979999999999999</v>
      </c>
      <c r="FK16" s="1">
        <v>0.153</v>
      </c>
      <c r="FL16" s="1">
        <v>0.14799999999999999</v>
      </c>
      <c r="FM16" s="1">
        <v>0.15179999999999999</v>
      </c>
      <c r="FN16" s="1">
        <v>0.15140000000000001</v>
      </c>
      <c r="FO16" s="1">
        <v>0.125</v>
      </c>
      <c r="FP16" s="1">
        <v>0.1527</v>
      </c>
      <c r="FQ16" s="1">
        <v>0.12720000000000001</v>
      </c>
      <c r="FR16">
        <v>0.13200000000000001</v>
      </c>
      <c r="FS16">
        <v>0.1258</v>
      </c>
      <c r="FT16">
        <v>0.12989999999999999</v>
      </c>
      <c r="FU16" s="1">
        <v>0.1532</v>
      </c>
      <c r="FV16" s="1">
        <v>0.15540000000000001</v>
      </c>
      <c r="FW16" s="1">
        <v>0.15840000000000001</v>
      </c>
      <c r="FX16" s="1">
        <v>0.1454</v>
      </c>
      <c r="FY16" s="1">
        <v>0.14399999999999999</v>
      </c>
      <c r="FZ16" s="1">
        <v>0.15920000000000001</v>
      </c>
      <c r="GA16" s="1">
        <v>0.121</v>
      </c>
      <c r="GB16" s="1">
        <v>0.13669999999999999</v>
      </c>
      <c r="GC16" s="1">
        <v>0.13719999999999999</v>
      </c>
      <c r="GD16" s="1">
        <v>0.17100000000000001</v>
      </c>
      <c r="GE16" s="1">
        <v>0.1721</v>
      </c>
      <c r="GF16" s="1">
        <v>0.16839999999999999</v>
      </c>
      <c r="GG16" s="1">
        <v>0.14399999999999999</v>
      </c>
      <c r="GH16">
        <v>0.1444</v>
      </c>
      <c r="GI16">
        <v>0.14399999999999999</v>
      </c>
      <c r="GJ16">
        <v>0.2021</v>
      </c>
      <c r="GK16">
        <v>0.1993</v>
      </c>
      <c r="GL16">
        <v>0.19800000000000001</v>
      </c>
      <c r="GM16">
        <v>0.1822</v>
      </c>
      <c r="GN16">
        <v>0.19040000000000001</v>
      </c>
      <c r="GO16">
        <v>0.19939999999999999</v>
      </c>
      <c r="GP16">
        <v>0.115</v>
      </c>
      <c r="GQ16">
        <v>0.114</v>
      </c>
      <c r="GR16">
        <v>0.1167</v>
      </c>
      <c r="GS16" s="1">
        <v>0.14399999999999999</v>
      </c>
      <c r="GT16" s="1">
        <v>0.14149999999999999</v>
      </c>
      <c r="GU16" s="1">
        <v>0.15640000000000001</v>
      </c>
      <c r="GV16" s="1">
        <v>0.1384</v>
      </c>
      <c r="GW16" s="1">
        <v>0.14169999999999999</v>
      </c>
      <c r="GX16" s="1">
        <v>0.13850000000000001</v>
      </c>
      <c r="GY16">
        <v>0.129</v>
      </c>
      <c r="GZ16">
        <v>0.13020000000000001</v>
      </c>
      <c r="HA16">
        <v>0.1411</v>
      </c>
      <c r="HB16" s="4">
        <v>0.14929999999999999</v>
      </c>
      <c r="HC16" s="4">
        <v>0.1477</v>
      </c>
      <c r="HD16" s="4">
        <v>0.1484</v>
      </c>
      <c r="HE16">
        <v>0.19800000000000001</v>
      </c>
      <c r="HF16">
        <v>0.1973</v>
      </c>
      <c r="HG16">
        <v>0.20880000000000001</v>
      </c>
    </row>
    <row r="17" spans="1:215" x14ac:dyDescent="0.2">
      <c r="A17">
        <v>3.25</v>
      </c>
      <c r="B17">
        <v>0.1638</v>
      </c>
      <c r="C17">
        <v>0.1628</v>
      </c>
      <c r="D17">
        <v>0.16489999999999999</v>
      </c>
      <c r="E17">
        <v>0.1648</v>
      </c>
      <c r="F17">
        <v>0.16850000000000001</v>
      </c>
      <c r="G17">
        <v>0.1671</v>
      </c>
      <c r="H17">
        <v>0.18870000000000001</v>
      </c>
      <c r="I17">
        <v>0.1913</v>
      </c>
      <c r="J17">
        <v>0.1908</v>
      </c>
      <c r="K17">
        <v>0.1605</v>
      </c>
      <c r="L17">
        <v>0.16070000000000001</v>
      </c>
      <c r="M17">
        <v>0.1361</v>
      </c>
      <c r="N17">
        <v>0.1363</v>
      </c>
      <c r="O17">
        <v>0.14449999999999999</v>
      </c>
      <c r="P17">
        <v>0.113</v>
      </c>
      <c r="Q17">
        <v>0.10970000000000001</v>
      </c>
      <c r="R17">
        <v>0.111</v>
      </c>
      <c r="S17">
        <v>0.11269999999999999</v>
      </c>
      <c r="T17">
        <v>0.1106</v>
      </c>
      <c r="U17">
        <v>0.1133</v>
      </c>
      <c r="V17">
        <v>0.1658</v>
      </c>
      <c r="W17">
        <v>0.16520000000000001</v>
      </c>
      <c r="X17">
        <v>0.17119999999999999</v>
      </c>
      <c r="Y17">
        <v>0.13900000000000001</v>
      </c>
      <c r="Z17">
        <v>0.1414</v>
      </c>
      <c r="AA17">
        <v>0.13420000000000001</v>
      </c>
      <c r="AB17" s="1">
        <v>0.1429</v>
      </c>
      <c r="AC17" s="1">
        <v>0.15909999999999999</v>
      </c>
      <c r="AD17" s="1">
        <v>0.15540000000000001</v>
      </c>
      <c r="AE17">
        <v>0.15640000000000001</v>
      </c>
      <c r="AF17">
        <v>0.158</v>
      </c>
      <c r="AG17">
        <v>0.15859999999999999</v>
      </c>
      <c r="AH17">
        <v>0.22140000000000001</v>
      </c>
      <c r="AI17">
        <v>0.2409</v>
      </c>
      <c r="AJ17">
        <v>0.248</v>
      </c>
      <c r="AK17">
        <v>0.25019999999999998</v>
      </c>
      <c r="AL17">
        <v>0.2535</v>
      </c>
      <c r="AM17">
        <v>0.26419999999999999</v>
      </c>
      <c r="AN17">
        <v>0.1678</v>
      </c>
      <c r="AO17">
        <v>0.16839999999999999</v>
      </c>
      <c r="AP17">
        <v>0.16250000000000001</v>
      </c>
      <c r="AQ17">
        <v>0.17510000000000001</v>
      </c>
      <c r="AR17">
        <v>0.25559999999999999</v>
      </c>
      <c r="AS17">
        <v>0.18090000000000001</v>
      </c>
      <c r="AT17">
        <v>0.1784</v>
      </c>
      <c r="AU17">
        <v>0.12959999999999999</v>
      </c>
      <c r="AV17">
        <v>0.1313</v>
      </c>
      <c r="AW17">
        <v>0.13009999999999999</v>
      </c>
      <c r="AX17">
        <v>0.13439999999999999</v>
      </c>
      <c r="AY17">
        <v>0.13739999999999999</v>
      </c>
      <c r="AZ17">
        <v>0.1321</v>
      </c>
      <c r="BA17">
        <v>0.219</v>
      </c>
      <c r="BB17">
        <v>0.22020000000000001</v>
      </c>
      <c r="BC17">
        <v>0.224</v>
      </c>
      <c r="BD17">
        <v>0.22919999999999999</v>
      </c>
      <c r="BE17">
        <v>0.23350000000000001</v>
      </c>
      <c r="BF17">
        <v>0.23599999999999999</v>
      </c>
      <c r="BG17">
        <v>0.158</v>
      </c>
      <c r="BH17">
        <v>0.1618</v>
      </c>
      <c r="BI17">
        <v>0.1734</v>
      </c>
      <c r="BJ17">
        <v>0.1714</v>
      </c>
      <c r="BK17">
        <v>0.17469999999999999</v>
      </c>
      <c r="BL17">
        <v>0.18890000000000001</v>
      </c>
      <c r="BM17">
        <v>0.1361</v>
      </c>
      <c r="BN17">
        <v>0.16439999999999999</v>
      </c>
      <c r="BO17">
        <v>0.14649999999999999</v>
      </c>
      <c r="BP17">
        <v>0.16</v>
      </c>
      <c r="BQ17">
        <v>0.16220000000000001</v>
      </c>
      <c r="BR17">
        <v>0.16109999999999999</v>
      </c>
      <c r="BS17">
        <v>0.15029999999999999</v>
      </c>
      <c r="BT17">
        <v>0.1605</v>
      </c>
      <c r="BU17">
        <v>0.15429999999999999</v>
      </c>
      <c r="BV17">
        <v>0.16239999999999999</v>
      </c>
      <c r="BW17">
        <v>0.1628</v>
      </c>
      <c r="BX17">
        <v>0.1641</v>
      </c>
      <c r="BY17">
        <v>0.16969999999999999</v>
      </c>
      <c r="BZ17">
        <v>0.18329999999999999</v>
      </c>
      <c r="CA17">
        <v>0.15709999999999999</v>
      </c>
      <c r="CB17">
        <v>0.16520000000000001</v>
      </c>
      <c r="CC17">
        <v>0.17399999999999999</v>
      </c>
      <c r="CD17">
        <v>0.1888</v>
      </c>
      <c r="CE17">
        <v>0.18140000000000001</v>
      </c>
      <c r="CF17">
        <v>0.189</v>
      </c>
      <c r="CG17">
        <v>0.19700000000000001</v>
      </c>
      <c r="CH17">
        <v>0.19289999999999999</v>
      </c>
      <c r="CI17">
        <v>0.14940000000000001</v>
      </c>
      <c r="CJ17">
        <v>0.15459999999999999</v>
      </c>
      <c r="CK17">
        <v>0.1517</v>
      </c>
      <c r="CL17">
        <v>0.18140000000000001</v>
      </c>
      <c r="CM17">
        <v>0.21990000000000001</v>
      </c>
      <c r="CN17">
        <v>0.30159999999999998</v>
      </c>
      <c r="CO17">
        <v>0.1522</v>
      </c>
      <c r="CP17">
        <v>0.152</v>
      </c>
      <c r="CQ17">
        <v>0.15279999999999999</v>
      </c>
      <c r="CR17">
        <v>0.1585</v>
      </c>
      <c r="CS17">
        <v>0.15790000000000001</v>
      </c>
      <c r="CT17">
        <v>0.15559999999999999</v>
      </c>
      <c r="CU17">
        <v>0.1479</v>
      </c>
      <c r="CV17">
        <v>0.1479</v>
      </c>
      <c r="CW17">
        <v>0.14760000000000001</v>
      </c>
      <c r="CX17">
        <v>0.14899999999999999</v>
      </c>
      <c r="CY17">
        <v>0.1537</v>
      </c>
      <c r="CZ17">
        <v>0.15440000000000001</v>
      </c>
      <c r="DA17">
        <v>0.12570000000000001</v>
      </c>
      <c r="DB17">
        <v>0.1416</v>
      </c>
      <c r="DC17">
        <v>0.17660000000000001</v>
      </c>
      <c r="DD17">
        <v>0.18279999999999999</v>
      </c>
      <c r="DE17">
        <v>0.18790000000000001</v>
      </c>
      <c r="DF17">
        <v>0.189</v>
      </c>
      <c r="DG17">
        <v>0.1648</v>
      </c>
      <c r="DH17">
        <v>0.16980000000000001</v>
      </c>
      <c r="DI17">
        <v>0.15939999999999999</v>
      </c>
      <c r="DJ17">
        <v>0.1852</v>
      </c>
      <c r="DK17">
        <v>0.18329999999999999</v>
      </c>
      <c r="DL17">
        <v>0.18759999999999999</v>
      </c>
      <c r="DM17">
        <v>0.1699</v>
      </c>
      <c r="DN17">
        <v>0.17019999999999999</v>
      </c>
      <c r="DO17">
        <v>0.16900000000000001</v>
      </c>
      <c r="DP17">
        <v>0.14349999999999999</v>
      </c>
      <c r="DQ17">
        <v>0.14419999999999999</v>
      </c>
      <c r="DR17">
        <v>0.1454</v>
      </c>
      <c r="DS17">
        <v>0.1832</v>
      </c>
      <c r="DT17">
        <v>0.18229999999999999</v>
      </c>
      <c r="DU17">
        <v>0.1855</v>
      </c>
      <c r="DV17">
        <v>0.16450000000000001</v>
      </c>
      <c r="DW17">
        <v>0.1651</v>
      </c>
      <c r="DX17">
        <v>0.1628</v>
      </c>
      <c r="DY17">
        <v>0.14960000000000001</v>
      </c>
      <c r="DZ17">
        <v>0.15010000000000001</v>
      </c>
      <c r="EA17">
        <v>0.14799999999999999</v>
      </c>
      <c r="EB17">
        <v>0.15890000000000001</v>
      </c>
      <c r="EC17">
        <v>0.1578</v>
      </c>
      <c r="ED17">
        <v>0.16639999999999999</v>
      </c>
      <c r="EE17">
        <v>0.15679999999999999</v>
      </c>
      <c r="EF17">
        <v>0.15459999999999999</v>
      </c>
      <c r="EG17">
        <v>0.1618</v>
      </c>
      <c r="EH17">
        <v>0.14680000000000001</v>
      </c>
      <c r="EI17">
        <v>0.1434</v>
      </c>
      <c r="EJ17">
        <v>0.1462</v>
      </c>
      <c r="EK17">
        <v>0.14849999999999999</v>
      </c>
      <c r="EL17">
        <v>0.14899999999999999</v>
      </c>
      <c r="EM17">
        <v>0.14729999999999999</v>
      </c>
      <c r="EN17">
        <v>0.17349999999999999</v>
      </c>
      <c r="EO17">
        <v>0.1714</v>
      </c>
      <c r="EP17">
        <v>0.17</v>
      </c>
      <c r="EQ17">
        <v>0.2346</v>
      </c>
      <c r="ER17">
        <v>0.2339</v>
      </c>
      <c r="ES17">
        <v>0.2437</v>
      </c>
      <c r="ET17">
        <v>0.2331</v>
      </c>
      <c r="EU17">
        <v>0.24809999999999999</v>
      </c>
      <c r="EV17">
        <v>0.25480000000000003</v>
      </c>
      <c r="EW17">
        <v>0.1656</v>
      </c>
      <c r="EX17">
        <v>0.1862</v>
      </c>
      <c r="EY17">
        <v>0.14929999999999999</v>
      </c>
      <c r="EZ17">
        <v>0.21510000000000001</v>
      </c>
      <c r="FA17">
        <v>0.2104</v>
      </c>
      <c r="FB17">
        <v>0.2084</v>
      </c>
      <c r="FC17">
        <v>0.1449</v>
      </c>
      <c r="FD17">
        <v>0.14580000000000001</v>
      </c>
      <c r="FE17">
        <v>0.15640000000000001</v>
      </c>
      <c r="FF17">
        <v>0.1431</v>
      </c>
      <c r="FG17">
        <v>0.14349999999999999</v>
      </c>
      <c r="FH17">
        <v>0.14410000000000001</v>
      </c>
      <c r="FI17">
        <v>0.1749</v>
      </c>
      <c r="FJ17">
        <v>0.1663</v>
      </c>
      <c r="FK17">
        <v>0.1694</v>
      </c>
      <c r="FL17">
        <v>0.1638</v>
      </c>
      <c r="FM17">
        <v>0.16889999999999999</v>
      </c>
      <c r="FN17">
        <v>0.1681</v>
      </c>
      <c r="FO17">
        <v>0.13450000000000001</v>
      </c>
      <c r="FP17">
        <v>0.1676</v>
      </c>
      <c r="FQ17">
        <v>0.13500000000000001</v>
      </c>
      <c r="FR17">
        <v>0.13789999999999999</v>
      </c>
      <c r="FS17">
        <v>0.13189999999999999</v>
      </c>
      <c r="FT17">
        <v>0.13669999999999999</v>
      </c>
      <c r="FU17">
        <v>0.1719</v>
      </c>
      <c r="FV17">
        <v>0.1736</v>
      </c>
      <c r="FW17">
        <v>0.1764</v>
      </c>
      <c r="FX17">
        <v>0.15890000000000001</v>
      </c>
      <c r="FY17">
        <v>0.15690000000000001</v>
      </c>
      <c r="FZ17">
        <v>0.1792</v>
      </c>
      <c r="GA17">
        <v>0.1278</v>
      </c>
      <c r="GB17">
        <v>0.1492</v>
      </c>
      <c r="GC17">
        <v>0.15</v>
      </c>
      <c r="GD17">
        <v>0.18010000000000001</v>
      </c>
      <c r="GE17">
        <v>0.18379999999999999</v>
      </c>
      <c r="GF17">
        <v>0.18490000000000001</v>
      </c>
      <c r="GG17">
        <v>0.155</v>
      </c>
      <c r="GH17">
        <v>0.1535</v>
      </c>
      <c r="GI17">
        <v>0.15429999999999999</v>
      </c>
      <c r="GJ17">
        <v>0.22520000000000001</v>
      </c>
      <c r="GK17">
        <v>0.22120000000000001</v>
      </c>
      <c r="GL17">
        <v>0.2205</v>
      </c>
      <c r="GM17">
        <v>0.20200000000000001</v>
      </c>
      <c r="GN17">
        <v>0.2112</v>
      </c>
      <c r="GO17">
        <v>0.22159999999999999</v>
      </c>
      <c r="GP17">
        <v>0.1216</v>
      </c>
      <c r="GQ17">
        <v>0.1187</v>
      </c>
      <c r="GR17">
        <v>0.1226</v>
      </c>
      <c r="GS17">
        <v>0.15579999999999999</v>
      </c>
      <c r="GT17">
        <v>0.15179999999999999</v>
      </c>
      <c r="GU17">
        <v>0.17319999999999999</v>
      </c>
      <c r="GV17">
        <v>0.15040000000000001</v>
      </c>
      <c r="GW17">
        <v>0.1537</v>
      </c>
      <c r="GX17">
        <v>0.15</v>
      </c>
      <c r="GY17">
        <v>0.13600000000000001</v>
      </c>
      <c r="GZ17">
        <v>0.13780000000000001</v>
      </c>
      <c r="HA17">
        <v>0.15240000000000001</v>
      </c>
      <c r="HB17">
        <v>0.16539999999999999</v>
      </c>
      <c r="HC17">
        <v>0.1658</v>
      </c>
      <c r="HD17">
        <v>0.1661</v>
      </c>
      <c r="HE17">
        <v>0.22259999999999999</v>
      </c>
      <c r="HF17">
        <v>0.22289999999999999</v>
      </c>
      <c r="HG17">
        <v>0.23649999999999999</v>
      </c>
    </row>
    <row r="18" spans="1:215" x14ac:dyDescent="0.2">
      <c r="A18">
        <v>3.5</v>
      </c>
      <c r="B18">
        <v>0.18</v>
      </c>
      <c r="C18">
        <v>0.17979999999999999</v>
      </c>
      <c r="D18">
        <v>0.18160000000000001</v>
      </c>
      <c r="E18">
        <v>0.18410000000000001</v>
      </c>
      <c r="F18">
        <v>0.18890000000000001</v>
      </c>
      <c r="G18">
        <v>0.1837</v>
      </c>
      <c r="H18">
        <v>0.21210000000000001</v>
      </c>
      <c r="I18">
        <v>0.214</v>
      </c>
      <c r="J18">
        <v>0.21310000000000001</v>
      </c>
      <c r="K18">
        <v>0.17430000000000001</v>
      </c>
      <c r="L18">
        <v>0.17799999999999999</v>
      </c>
      <c r="M18">
        <v>0.14349999999999999</v>
      </c>
      <c r="N18">
        <v>0.1429</v>
      </c>
      <c r="O18">
        <v>0.153</v>
      </c>
      <c r="P18">
        <v>0.1162</v>
      </c>
      <c r="Q18">
        <v>0.1129</v>
      </c>
      <c r="R18">
        <v>0.1148</v>
      </c>
      <c r="S18">
        <v>0.1154</v>
      </c>
      <c r="T18">
        <v>0.1135</v>
      </c>
      <c r="U18">
        <v>0.1167</v>
      </c>
      <c r="V18">
        <v>0.18390000000000001</v>
      </c>
      <c r="W18">
        <v>0.1835</v>
      </c>
      <c r="X18">
        <v>0.1903</v>
      </c>
      <c r="Y18" s="1">
        <v>0.1477</v>
      </c>
      <c r="Z18" s="1">
        <v>0.14660000000000001</v>
      </c>
      <c r="AA18" s="1">
        <v>0.14169999999999999</v>
      </c>
      <c r="AB18">
        <v>0.15429999999999999</v>
      </c>
      <c r="AC18">
        <v>0.17530000000000001</v>
      </c>
      <c r="AD18">
        <v>0.17019999999999999</v>
      </c>
      <c r="AE18">
        <v>0.1759</v>
      </c>
      <c r="AF18">
        <v>0.17660000000000001</v>
      </c>
      <c r="AG18">
        <v>0.1754</v>
      </c>
      <c r="AH18">
        <v>0.248</v>
      </c>
      <c r="AI18">
        <v>0.27129999999999999</v>
      </c>
      <c r="AJ18">
        <v>0.27889999999999998</v>
      </c>
      <c r="AK18">
        <v>0.28239999999999998</v>
      </c>
      <c r="AL18">
        <v>0.28389999999999999</v>
      </c>
      <c r="AM18">
        <v>0.29809999999999998</v>
      </c>
      <c r="AN18">
        <v>0.18859999999999999</v>
      </c>
      <c r="AO18">
        <v>0.18990000000000001</v>
      </c>
      <c r="AP18">
        <v>0.18310000000000001</v>
      </c>
      <c r="AQ18">
        <v>0.19750000000000001</v>
      </c>
      <c r="AR18">
        <v>0.27129999999999999</v>
      </c>
      <c r="AS18">
        <v>0.20430000000000001</v>
      </c>
      <c r="AT18">
        <v>0.2026</v>
      </c>
      <c r="AU18" s="1">
        <v>0.13869999999999999</v>
      </c>
      <c r="AV18" s="1">
        <v>0.1429</v>
      </c>
      <c r="AW18" s="1">
        <v>0.1409</v>
      </c>
      <c r="AX18">
        <v>0.1517</v>
      </c>
      <c r="AY18">
        <v>0.15559999999999999</v>
      </c>
      <c r="AZ18">
        <v>0.14949999999999999</v>
      </c>
      <c r="BA18">
        <v>0.2545</v>
      </c>
      <c r="BB18">
        <v>0.25669999999999998</v>
      </c>
      <c r="BC18">
        <v>0.25869999999999999</v>
      </c>
      <c r="BD18">
        <v>0.26400000000000001</v>
      </c>
      <c r="BE18">
        <v>0.27110000000000001</v>
      </c>
      <c r="BF18">
        <v>0.27310000000000001</v>
      </c>
      <c r="BG18">
        <v>0.17610000000000001</v>
      </c>
      <c r="BH18">
        <v>0.17960000000000001</v>
      </c>
      <c r="BI18">
        <v>0.19520000000000001</v>
      </c>
      <c r="BJ18">
        <v>0.18779999999999999</v>
      </c>
      <c r="BK18">
        <v>0.19059999999999999</v>
      </c>
      <c r="BL18">
        <v>0.2077</v>
      </c>
      <c r="BM18" s="1">
        <v>0.1462</v>
      </c>
      <c r="BN18" s="1">
        <v>0.187</v>
      </c>
      <c r="BO18" s="1">
        <v>0.15970000000000001</v>
      </c>
      <c r="BP18" s="1">
        <v>0.17319999999999999</v>
      </c>
      <c r="BQ18" s="1">
        <v>0.17469999999999999</v>
      </c>
      <c r="BR18" s="1">
        <v>0.17599999999999999</v>
      </c>
      <c r="BS18">
        <v>0.15859999999999999</v>
      </c>
      <c r="BT18">
        <v>0.1807</v>
      </c>
      <c r="BU18">
        <v>0.16850000000000001</v>
      </c>
      <c r="BV18">
        <v>0.1787</v>
      </c>
      <c r="BW18">
        <v>0.17910000000000001</v>
      </c>
      <c r="BX18">
        <v>0.18129999999999999</v>
      </c>
      <c r="BY18">
        <v>0.18890000000000001</v>
      </c>
      <c r="BZ18">
        <v>0.20610000000000001</v>
      </c>
      <c r="CA18">
        <v>0.17369999999999999</v>
      </c>
      <c r="CB18">
        <v>0.1832</v>
      </c>
      <c r="CC18">
        <v>0.19620000000000001</v>
      </c>
      <c r="CD18">
        <v>0.21210000000000001</v>
      </c>
      <c r="CE18">
        <v>0.20300000000000001</v>
      </c>
      <c r="CF18">
        <v>0.21229999999999999</v>
      </c>
      <c r="CG18">
        <v>0.2157</v>
      </c>
      <c r="CH18">
        <v>0.2157</v>
      </c>
      <c r="CI18">
        <v>0.16200000000000001</v>
      </c>
      <c r="CJ18">
        <v>0.16700000000000001</v>
      </c>
      <c r="CK18">
        <v>0.16700000000000001</v>
      </c>
      <c r="CL18">
        <v>0.20419999999999999</v>
      </c>
      <c r="CM18">
        <v>0.25430000000000003</v>
      </c>
      <c r="CN18">
        <v>0.34320000000000001</v>
      </c>
      <c r="CO18">
        <v>0.1661</v>
      </c>
      <c r="CP18">
        <v>0.16420000000000001</v>
      </c>
      <c r="CQ18">
        <v>0.16500000000000001</v>
      </c>
      <c r="CR18">
        <v>0.17699999999999999</v>
      </c>
      <c r="CS18">
        <v>0.1777</v>
      </c>
      <c r="CT18">
        <v>0.17510000000000001</v>
      </c>
      <c r="CU18">
        <v>0.15920000000000001</v>
      </c>
      <c r="CV18">
        <v>0.15909999999999999</v>
      </c>
      <c r="CW18">
        <v>0.1593</v>
      </c>
      <c r="CX18">
        <v>0.1605</v>
      </c>
      <c r="CY18">
        <v>0.16259999999999999</v>
      </c>
      <c r="CZ18">
        <v>0.16539999999999999</v>
      </c>
      <c r="DA18">
        <v>0.13389999999999999</v>
      </c>
      <c r="DB18">
        <v>0.151</v>
      </c>
      <c r="DC18">
        <v>0.19639999999999999</v>
      </c>
      <c r="DD18">
        <v>0.20549999999999999</v>
      </c>
      <c r="DE18">
        <v>0.2114</v>
      </c>
      <c r="DF18">
        <v>0.21229999999999999</v>
      </c>
      <c r="DG18">
        <v>0.18190000000000001</v>
      </c>
      <c r="DH18">
        <v>0.188</v>
      </c>
      <c r="DI18">
        <v>0.1764</v>
      </c>
      <c r="DJ18">
        <v>0.2082</v>
      </c>
      <c r="DK18">
        <v>0.20860000000000001</v>
      </c>
      <c r="DL18">
        <v>0.2117</v>
      </c>
      <c r="DM18">
        <v>0.19420000000000001</v>
      </c>
      <c r="DN18">
        <v>0.18970000000000001</v>
      </c>
      <c r="DO18">
        <v>0.19</v>
      </c>
      <c r="DP18">
        <v>0.15790000000000001</v>
      </c>
      <c r="DQ18">
        <v>0.1598</v>
      </c>
      <c r="DR18">
        <v>0.16020000000000001</v>
      </c>
      <c r="DS18">
        <v>0.20349999999999999</v>
      </c>
      <c r="DT18">
        <v>0.2021</v>
      </c>
      <c r="DU18">
        <v>0.2056</v>
      </c>
      <c r="DV18">
        <v>0.1807</v>
      </c>
      <c r="DW18">
        <v>0.18060000000000001</v>
      </c>
      <c r="DX18">
        <v>0.17630000000000001</v>
      </c>
      <c r="DY18">
        <v>0.16039999999999999</v>
      </c>
      <c r="DZ18">
        <v>0.16309999999999999</v>
      </c>
      <c r="EA18">
        <v>0.16009999999999999</v>
      </c>
      <c r="EB18">
        <v>0.1757</v>
      </c>
      <c r="EC18">
        <v>0.17460000000000001</v>
      </c>
      <c r="ED18">
        <v>0.18720000000000001</v>
      </c>
      <c r="EE18">
        <v>0.16950000000000001</v>
      </c>
      <c r="EF18">
        <v>0.16930000000000001</v>
      </c>
      <c r="EG18">
        <v>0.1764</v>
      </c>
      <c r="EH18">
        <v>0.158</v>
      </c>
      <c r="EI18">
        <v>0.15570000000000001</v>
      </c>
      <c r="EJ18">
        <v>0.1573</v>
      </c>
      <c r="EK18">
        <v>0.16139999999999999</v>
      </c>
      <c r="EL18">
        <v>0.16200000000000001</v>
      </c>
      <c r="EM18">
        <v>0.1588</v>
      </c>
      <c r="EN18">
        <v>0.19359999999999999</v>
      </c>
      <c r="EO18">
        <v>0.19</v>
      </c>
      <c r="EP18">
        <v>0.18890000000000001</v>
      </c>
      <c r="EQ18">
        <v>0.26250000000000001</v>
      </c>
      <c r="ER18">
        <v>0.2611</v>
      </c>
      <c r="ES18">
        <v>0.27660000000000001</v>
      </c>
      <c r="ET18">
        <v>0.26200000000000001</v>
      </c>
      <c r="EU18">
        <v>0.28110000000000002</v>
      </c>
      <c r="EV18">
        <v>0.2863</v>
      </c>
      <c r="EW18">
        <v>0.18160000000000001</v>
      </c>
      <c r="EX18">
        <v>0.20660000000000001</v>
      </c>
      <c r="EY18">
        <v>0.16439999999999999</v>
      </c>
      <c r="EZ18">
        <v>0.24440000000000001</v>
      </c>
      <c r="FA18">
        <v>0.2389</v>
      </c>
      <c r="FB18">
        <v>0.2354</v>
      </c>
      <c r="FC18">
        <v>0.15939999999999999</v>
      </c>
      <c r="FD18">
        <v>0.15970000000000001</v>
      </c>
      <c r="FE18">
        <v>0.16819999999999999</v>
      </c>
      <c r="FF18">
        <v>0.1527</v>
      </c>
      <c r="FG18">
        <v>0.15490000000000001</v>
      </c>
      <c r="FH18">
        <v>0.15670000000000001</v>
      </c>
      <c r="FI18">
        <v>0.19320000000000001</v>
      </c>
      <c r="FJ18">
        <v>0.1857</v>
      </c>
      <c r="FK18">
        <v>0.18970000000000001</v>
      </c>
      <c r="FL18">
        <v>0.18129999999999999</v>
      </c>
      <c r="FM18">
        <v>0.18740000000000001</v>
      </c>
      <c r="FN18">
        <v>0.18559999999999999</v>
      </c>
      <c r="FO18">
        <v>0.14530000000000001</v>
      </c>
      <c r="FP18">
        <v>0.18559999999999999</v>
      </c>
      <c r="FQ18">
        <v>0.13589999999999999</v>
      </c>
      <c r="FR18">
        <v>0.1447</v>
      </c>
      <c r="FS18">
        <v>0.13819999999999999</v>
      </c>
      <c r="FT18">
        <v>0.1424</v>
      </c>
      <c r="FU18">
        <v>0.1905</v>
      </c>
      <c r="FV18">
        <v>0.19370000000000001</v>
      </c>
      <c r="FW18">
        <v>0.19800000000000001</v>
      </c>
      <c r="FX18">
        <v>0.1789</v>
      </c>
      <c r="FY18">
        <v>0.17560000000000001</v>
      </c>
      <c r="FZ18">
        <v>0.2001</v>
      </c>
      <c r="GA18">
        <v>0.1384</v>
      </c>
      <c r="GB18">
        <v>0.16450000000000001</v>
      </c>
      <c r="GC18">
        <v>0.1638</v>
      </c>
      <c r="GD18">
        <v>0.20169999999999999</v>
      </c>
      <c r="GE18">
        <v>0.20899999999999999</v>
      </c>
      <c r="GF18">
        <v>0.20630000000000001</v>
      </c>
      <c r="GG18">
        <v>0.16869999999999999</v>
      </c>
      <c r="GH18">
        <v>0.1666</v>
      </c>
      <c r="GI18">
        <v>0.16539999999999999</v>
      </c>
      <c r="GJ18">
        <v>0.24660000000000001</v>
      </c>
      <c r="GK18">
        <v>0.2442</v>
      </c>
      <c r="GL18">
        <v>0.24279999999999999</v>
      </c>
      <c r="GM18">
        <v>0.21929999999999999</v>
      </c>
      <c r="GN18">
        <v>0.23180000000000001</v>
      </c>
      <c r="GO18">
        <v>0.23899999999999999</v>
      </c>
      <c r="GP18">
        <v>0.12939999999999999</v>
      </c>
      <c r="GQ18">
        <v>0.1245</v>
      </c>
      <c r="GR18">
        <v>0.1295</v>
      </c>
      <c r="GS18">
        <v>0.1678</v>
      </c>
      <c r="GT18">
        <v>0.1651</v>
      </c>
      <c r="GU18">
        <v>0.19220000000000001</v>
      </c>
      <c r="GV18">
        <v>0.16250000000000001</v>
      </c>
      <c r="GW18">
        <v>0.1661</v>
      </c>
      <c r="GX18">
        <v>0.1628</v>
      </c>
      <c r="GY18">
        <v>0.14480000000000001</v>
      </c>
      <c r="GZ18">
        <v>0.14729999999999999</v>
      </c>
      <c r="HA18">
        <v>0.16520000000000001</v>
      </c>
      <c r="HB18">
        <v>0.18779999999999999</v>
      </c>
      <c r="HC18">
        <v>0.185</v>
      </c>
      <c r="HD18">
        <v>0.1865</v>
      </c>
      <c r="HE18">
        <v>0.24660000000000001</v>
      </c>
      <c r="HF18">
        <v>0.2472</v>
      </c>
      <c r="HG18">
        <v>0.26840000000000003</v>
      </c>
    </row>
    <row r="19" spans="1:215" x14ac:dyDescent="0.2">
      <c r="A19">
        <v>3.75</v>
      </c>
      <c r="B19">
        <v>0.1988</v>
      </c>
      <c r="C19">
        <v>0.19950000000000001</v>
      </c>
      <c r="D19">
        <v>0.20169999999999999</v>
      </c>
      <c r="E19">
        <v>0.20549999999999999</v>
      </c>
      <c r="F19">
        <v>0.21099999999999999</v>
      </c>
      <c r="G19">
        <v>0.20630000000000001</v>
      </c>
      <c r="H19">
        <v>0.24079999999999999</v>
      </c>
      <c r="I19">
        <v>0.24199999999999999</v>
      </c>
      <c r="J19">
        <v>0.24079999999999999</v>
      </c>
      <c r="K19">
        <v>0.19969999999999999</v>
      </c>
      <c r="L19">
        <v>0.20069999999999999</v>
      </c>
      <c r="M19">
        <v>0.15559999999999999</v>
      </c>
      <c r="N19">
        <v>0.15440000000000001</v>
      </c>
      <c r="O19">
        <v>0.16600000000000001</v>
      </c>
      <c r="P19">
        <v>0.12180000000000001</v>
      </c>
      <c r="Q19">
        <v>0.11840000000000001</v>
      </c>
      <c r="R19">
        <v>0.12180000000000001</v>
      </c>
      <c r="S19">
        <v>0.121</v>
      </c>
      <c r="T19">
        <v>0.1186</v>
      </c>
      <c r="U19">
        <v>0.1235</v>
      </c>
      <c r="V19">
        <v>0.19939999999999999</v>
      </c>
      <c r="W19">
        <v>0.19969999999999999</v>
      </c>
      <c r="X19">
        <v>0.20619999999999999</v>
      </c>
      <c r="Y19">
        <v>0.15329999999999999</v>
      </c>
      <c r="Z19">
        <v>0.1537</v>
      </c>
      <c r="AA19">
        <v>0.151</v>
      </c>
      <c r="AB19">
        <v>0.17150000000000001</v>
      </c>
      <c r="AC19">
        <v>0.19689999999999999</v>
      </c>
      <c r="AD19">
        <v>0.19059999999999999</v>
      </c>
      <c r="AE19">
        <v>0.2031</v>
      </c>
      <c r="AF19">
        <v>0.19800000000000001</v>
      </c>
      <c r="AG19">
        <v>0.19600000000000001</v>
      </c>
      <c r="AH19">
        <v>0.28179999999999999</v>
      </c>
      <c r="AI19">
        <v>0.308</v>
      </c>
      <c r="AJ19">
        <v>0.31940000000000002</v>
      </c>
      <c r="AK19">
        <v>0.3221</v>
      </c>
      <c r="AL19">
        <v>0.32240000000000002</v>
      </c>
      <c r="AM19">
        <v>0.33710000000000001</v>
      </c>
      <c r="AN19">
        <v>0.2122</v>
      </c>
      <c r="AO19">
        <v>0.2104</v>
      </c>
      <c r="AP19">
        <v>0.20569999999999999</v>
      </c>
      <c r="AQ19">
        <v>0.221</v>
      </c>
      <c r="AR19">
        <v>0.29006700000000002</v>
      </c>
      <c r="AS19">
        <v>0.2266</v>
      </c>
      <c r="AT19">
        <v>0.22889999999999999</v>
      </c>
      <c r="AU19">
        <v>0.15210000000000001</v>
      </c>
      <c r="AV19">
        <v>0.15959999999999999</v>
      </c>
      <c r="AW19">
        <v>0.15820000000000001</v>
      </c>
      <c r="AX19">
        <v>0.1706</v>
      </c>
      <c r="AY19">
        <v>0.17680000000000001</v>
      </c>
      <c r="AZ19">
        <v>0.16719999999999999</v>
      </c>
      <c r="BA19">
        <v>0.29509999999999997</v>
      </c>
      <c r="BB19">
        <v>0.29559999999999997</v>
      </c>
      <c r="BC19">
        <v>0.29709999999999998</v>
      </c>
      <c r="BD19">
        <v>0.3049</v>
      </c>
      <c r="BE19">
        <v>0.3125</v>
      </c>
      <c r="BF19">
        <v>0.31440000000000001</v>
      </c>
      <c r="BG19">
        <v>0.2014</v>
      </c>
      <c r="BH19">
        <v>0.20330000000000001</v>
      </c>
      <c r="BI19">
        <v>0.2195</v>
      </c>
      <c r="BJ19">
        <v>0.2031</v>
      </c>
      <c r="BK19">
        <v>0.20599999999999999</v>
      </c>
      <c r="BL19">
        <v>0.22639999999999999</v>
      </c>
      <c r="BM19">
        <v>0.16</v>
      </c>
      <c r="BN19">
        <v>0.2117</v>
      </c>
      <c r="BO19">
        <v>0.17430000000000001</v>
      </c>
      <c r="BP19">
        <v>0.18679999999999999</v>
      </c>
      <c r="BQ19">
        <v>0.18790000000000001</v>
      </c>
      <c r="BR19">
        <v>0.1895</v>
      </c>
      <c r="BS19">
        <v>0.16850000000000001</v>
      </c>
      <c r="BT19">
        <v>0.20030000000000001</v>
      </c>
      <c r="BU19">
        <v>0.18360000000000001</v>
      </c>
      <c r="BV19">
        <v>0.19239999999999999</v>
      </c>
      <c r="BW19">
        <v>0.19389999999999999</v>
      </c>
      <c r="BX19">
        <v>0.20180000000000001</v>
      </c>
      <c r="BY19">
        <v>0.21190000000000001</v>
      </c>
      <c r="BZ19">
        <v>0.2298</v>
      </c>
      <c r="CA19">
        <v>0.19350000000000001</v>
      </c>
      <c r="CB19">
        <v>0.2031</v>
      </c>
      <c r="CC19">
        <v>0.21940000000000001</v>
      </c>
      <c r="CD19">
        <v>0.23899999999999999</v>
      </c>
      <c r="CE19">
        <v>0.23169999999999999</v>
      </c>
      <c r="CF19">
        <v>0.2399</v>
      </c>
      <c r="CG19">
        <v>0.24690000000000001</v>
      </c>
      <c r="CH19">
        <v>0.24229999999999999</v>
      </c>
      <c r="CI19">
        <v>0.17580000000000001</v>
      </c>
      <c r="CJ19">
        <v>0.18179999999999999</v>
      </c>
      <c r="CK19">
        <v>0.18099999999999999</v>
      </c>
      <c r="CL19">
        <v>0.23680000000000001</v>
      </c>
      <c r="CM19">
        <v>0.29709999999999998</v>
      </c>
      <c r="CN19">
        <v>0.37309999999999999</v>
      </c>
      <c r="CO19">
        <v>0.18229999999999999</v>
      </c>
      <c r="CP19">
        <v>0.18</v>
      </c>
      <c r="CQ19">
        <v>0.18329999999999999</v>
      </c>
      <c r="CR19">
        <v>0.1978</v>
      </c>
      <c r="CS19">
        <v>0.1996</v>
      </c>
      <c r="CT19">
        <v>0.1973</v>
      </c>
      <c r="CU19">
        <v>0.17449999999999999</v>
      </c>
      <c r="CV19">
        <v>0.17580000000000001</v>
      </c>
      <c r="CW19">
        <v>0.17510000000000001</v>
      </c>
      <c r="CX19">
        <v>0.1749</v>
      </c>
      <c r="CY19">
        <v>0.17649999999999999</v>
      </c>
      <c r="CZ19">
        <v>0.1779</v>
      </c>
      <c r="DA19">
        <v>0.14399999999999999</v>
      </c>
      <c r="DB19">
        <v>0.16320000000000001</v>
      </c>
      <c r="DC19">
        <v>0.2215</v>
      </c>
      <c r="DD19">
        <v>0.2346</v>
      </c>
      <c r="DE19">
        <v>0.23830000000000001</v>
      </c>
      <c r="DF19">
        <v>0.2392</v>
      </c>
      <c r="DG19">
        <v>0.19869999999999999</v>
      </c>
      <c r="DH19">
        <v>0.20419999999999999</v>
      </c>
      <c r="DI19">
        <v>0.19850000000000001</v>
      </c>
      <c r="DJ19">
        <v>0.2364</v>
      </c>
      <c r="DK19">
        <v>0.2364</v>
      </c>
      <c r="DL19">
        <v>0.24149999999999999</v>
      </c>
      <c r="DM19">
        <v>0.21859999999999999</v>
      </c>
      <c r="DN19">
        <v>0.21340000000000001</v>
      </c>
      <c r="DO19">
        <v>0.21240000000000001</v>
      </c>
      <c r="DP19">
        <v>0.1774</v>
      </c>
      <c r="DQ19">
        <v>0.17910000000000001</v>
      </c>
      <c r="DR19">
        <v>0.1804</v>
      </c>
      <c r="DS19">
        <v>0.22509999999999999</v>
      </c>
      <c r="DT19">
        <v>0.22409999999999999</v>
      </c>
      <c r="DU19">
        <v>0.22789999999999999</v>
      </c>
      <c r="DV19">
        <v>0.1953</v>
      </c>
      <c r="DW19">
        <v>0.19550000000000001</v>
      </c>
      <c r="DX19">
        <v>0.18720000000000001</v>
      </c>
      <c r="DY19">
        <v>0.17510000000000001</v>
      </c>
      <c r="DZ19">
        <v>0.18010000000000001</v>
      </c>
      <c r="EA19">
        <v>0.1744</v>
      </c>
      <c r="EB19">
        <v>0.19539999999999999</v>
      </c>
      <c r="EC19">
        <v>0.19109999999999999</v>
      </c>
      <c r="ED19">
        <v>0.2092</v>
      </c>
      <c r="EE19">
        <v>0.188</v>
      </c>
      <c r="EF19">
        <v>0.18740000000000001</v>
      </c>
      <c r="EG19">
        <v>0.1993</v>
      </c>
      <c r="EH19">
        <v>0.1719</v>
      </c>
      <c r="EI19">
        <v>0.1701</v>
      </c>
      <c r="EJ19">
        <v>0.16900000000000001</v>
      </c>
      <c r="EK19">
        <v>0.17810000000000001</v>
      </c>
      <c r="EL19">
        <v>0.18</v>
      </c>
      <c r="EM19">
        <v>0.17599999999999999</v>
      </c>
      <c r="EN19">
        <v>0.21510000000000001</v>
      </c>
      <c r="EO19">
        <v>0.2099</v>
      </c>
      <c r="EP19">
        <v>0.20730000000000001</v>
      </c>
      <c r="EQ19">
        <v>0.29820000000000002</v>
      </c>
      <c r="ER19">
        <v>0.29920000000000002</v>
      </c>
      <c r="ES19">
        <v>0.30840000000000001</v>
      </c>
      <c r="ET19">
        <v>0.2984</v>
      </c>
      <c r="EU19">
        <v>0.31780000000000003</v>
      </c>
      <c r="EV19">
        <v>0.32790000000000002</v>
      </c>
      <c r="EW19">
        <v>0.20330000000000001</v>
      </c>
      <c r="EX19">
        <v>0.22900000000000001</v>
      </c>
      <c r="EY19">
        <v>0.18090000000000001</v>
      </c>
      <c r="EZ19">
        <v>0.27850000000000003</v>
      </c>
      <c r="FA19">
        <v>0.27</v>
      </c>
      <c r="FB19">
        <v>0.2646</v>
      </c>
      <c r="FC19">
        <v>0.17810000000000001</v>
      </c>
      <c r="FD19">
        <v>0.17460000000000001</v>
      </c>
      <c r="FE19">
        <v>0.18129999999999999</v>
      </c>
      <c r="FF19">
        <v>0.16650000000000001</v>
      </c>
      <c r="FG19">
        <v>0.1709</v>
      </c>
      <c r="FH19">
        <v>0.17100000000000001</v>
      </c>
      <c r="FI19">
        <v>0.21479999999999999</v>
      </c>
      <c r="FJ19">
        <v>0.21010000000000001</v>
      </c>
      <c r="FK19">
        <v>0.21490000000000001</v>
      </c>
      <c r="FL19">
        <v>0.20219999999999999</v>
      </c>
      <c r="FM19">
        <v>0.20860000000000001</v>
      </c>
      <c r="FN19">
        <v>0.2074</v>
      </c>
      <c r="FO19">
        <v>0.161</v>
      </c>
      <c r="FP19">
        <v>0.20680000000000001</v>
      </c>
      <c r="FQ19">
        <v>0.14449999999999999</v>
      </c>
      <c r="FR19">
        <v>0.15529999999999999</v>
      </c>
      <c r="FS19">
        <v>0.14729999999999999</v>
      </c>
      <c r="FT19">
        <v>0.15040000000000001</v>
      </c>
      <c r="FU19">
        <v>0.21329999999999999</v>
      </c>
      <c r="FV19">
        <v>0.21709999999999999</v>
      </c>
      <c r="FW19">
        <v>0.22140000000000001</v>
      </c>
      <c r="FX19">
        <v>0.20660000000000001</v>
      </c>
      <c r="FY19">
        <v>0.19719999999999999</v>
      </c>
      <c r="FZ19">
        <v>0.22450000000000001</v>
      </c>
      <c r="GA19">
        <v>0.15379999999999999</v>
      </c>
      <c r="GB19">
        <v>0.1812</v>
      </c>
      <c r="GC19">
        <v>0.1799</v>
      </c>
      <c r="GD19">
        <v>0.22539999999999999</v>
      </c>
      <c r="GE19">
        <v>0.2379</v>
      </c>
      <c r="GF19">
        <v>0.2303</v>
      </c>
      <c r="GG19">
        <v>0.18360000000000001</v>
      </c>
      <c r="GH19">
        <v>0.1792</v>
      </c>
      <c r="GI19">
        <v>0.17799999999999999</v>
      </c>
      <c r="GJ19">
        <v>0.26579999999999998</v>
      </c>
      <c r="GK19">
        <v>0.26290000000000002</v>
      </c>
      <c r="GL19">
        <v>0.26090000000000002</v>
      </c>
      <c r="GM19">
        <v>0.24049999999999999</v>
      </c>
      <c r="GN19">
        <v>0.2505</v>
      </c>
      <c r="GO19">
        <v>0.26179999999999998</v>
      </c>
      <c r="GP19">
        <v>0.1396</v>
      </c>
      <c r="GQ19">
        <v>0.1318</v>
      </c>
      <c r="GR19">
        <v>0.1384</v>
      </c>
      <c r="GS19">
        <v>0.18360000000000001</v>
      </c>
      <c r="GT19">
        <v>0.17949999999999999</v>
      </c>
      <c r="GU19">
        <v>0.2099</v>
      </c>
      <c r="GV19">
        <v>0.1792</v>
      </c>
      <c r="GW19">
        <v>0.1852</v>
      </c>
      <c r="GX19">
        <v>0.18079999999999999</v>
      </c>
      <c r="GY19">
        <v>0.1585</v>
      </c>
      <c r="GZ19">
        <v>0.15970000000000001</v>
      </c>
      <c r="HA19">
        <v>0.18090000000000001</v>
      </c>
      <c r="HB19">
        <v>0.21240000000000001</v>
      </c>
      <c r="HC19">
        <v>0.2077</v>
      </c>
      <c r="HD19">
        <v>0.21249999999999999</v>
      </c>
      <c r="HE19">
        <v>0.27989999999999998</v>
      </c>
      <c r="HF19">
        <v>0.2802</v>
      </c>
      <c r="HG19">
        <v>0.30480000000000002</v>
      </c>
    </row>
    <row r="20" spans="1:215" x14ac:dyDescent="0.2">
      <c r="A20">
        <v>4</v>
      </c>
      <c r="B20">
        <v>0.21479999999999999</v>
      </c>
      <c r="C20">
        <v>0.21560000000000001</v>
      </c>
      <c r="D20">
        <v>0.21909999999999999</v>
      </c>
      <c r="E20">
        <v>0.2283</v>
      </c>
      <c r="F20">
        <v>0.23449999999999999</v>
      </c>
      <c r="G20">
        <v>0.2303</v>
      </c>
      <c r="H20">
        <v>0.27179999999999999</v>
      </c>
      <c r="I20">
        <v>0.27129999999999999</v>
      </c>
      <c r="J20">
        <v>0.2707</v>
      </c>
      <c r="K20">
        <v>0.21990000000000001</v>
      </c>
      <c r="L20">
        <v>0.22409999999999999</v>
      </c>
      <c r="M20" s="1">
        <v>0.1721</v>
      </c>
      <c r="N20" s="1">
        <v>0.17130000000000001</v>
      </c>
      <c r="O20" s="1">
        <v>0.18329999999999999</v>
      </c>
      <c r="P20" s="1">
        <v>0.1318</v>
      </c>
      <c r="Q20" s="1">
        <v>0.12709999999999999</v>
      </c>
      <c r="R20" s="1">
        <v>0.13059999999999999</v>
      </c>
      <c r="S20" s="1">
        <v>0.12970000000000001</v>
      </c>
      <c r="T20" s="1">
        <v>0.127</v>
      </c>
      <c r="U20" s="1">
        <v>0.13339999999999999</v>
      </c>
      <c r="V20">
        <v>0.2172</v>
      </c>
      <c r="W20">
        <v>0.21579999999999999</v>
      </c>
      <c r="X20">
        <v>0.22159999999999999</v>
      </c>
      <c r="Y20">
        <v>0.16370000000000001</v>
      </c>
      <c r="Z20">
        <v>0.16259999999999999</v>
      </c>
      <c r="AA20">
        <v>0.16039999999999999</v>
      </c>
      <c r="AB20">
        <v>0.18679999999999999</v>
      </c>
      <c r="AC20">
        <v>0.21560000000000001</v>
      </c>
      <c r="AD20">
        <v>0.20599999999999999</v>
      </c>
      <c r="AE20">
        <v>0.2351</v>
      </c>
      <c r="AF20">
        <v>0.2266</v>
      </c>
      <c r="AG20">
        <v>0.21790000000000001</v>
      </c>
      <c r="AH20" s="1">
        <v>0.31140000000000001</v>
      </c>
      <c r="AI20" s="1">
        <v>0.33850000000000002</v>
      </c>
      <c r="AJ20" s="1">
        <v>0.3518</v>
      </c>
      <c r="AK20" s="1">
        <v>0.3538</v>
      </c>
      <c r="AL20" s="1">
        <v>0.3574</v>
      </c>
      <c r="AM20" s="1">
        <v>0.36680000000000001</v>
      </c>
      <c r="AN20">
        <v>0.23380000000000001</v>
      </c>
      <c r="AO20">
        <v>0.2351</v>
      </c>
      <c r="AP20">
        <v>0.22989999999999999</v>
      </c>
      <c r="AQ20">
        <v>0.2419</v>
      </c>
      <c r="AR20">
        <v>0.31340000000000001</v>
      </c>
      <c r="AS20">
        <v>0.24740000000000001</v>
      </c>
      <c r="AT20">
        <v>0.25600000000000001</v>
      </c>
      <c r="AU20">
        <v>0.1704</v>
      </c>
      <c r="AV20">
        <v>0.18310000000000001</v>
      </c>
      <c r="AW20">
        <v>0.1772</v>
      </c>
      <c r="AX20">
        <v>0.19570000000000001</v>
      </c>
      <c r="AY20">
        <v>0.2011</v>
      </c>
      <c r="AZ20">
        <v>0.192</v>
      </c>
      <c r="BA20" s="1">
        <v>0.3322</v>
      </c>
      <c r="BB20" s="1">
        <v>0.33989999999999998</v>
      </c>
      <c r="BC20" s="1">
        <v>0.3372</v>
      </c>
      <c r="BD20" s="1">
        <v>0.34620000000000001</v>
      </c>
      <c r="BE20" s="1">
        <v>0.35880000000000001</v>
      </c>
      <c r="BF20" s="1">
        <v>0.35899999999999999</v>
      </c>
      <c r="BG20">
        <v>0.22889999999999999</v>
      </c>
      <c r="BH20">
        <v>0.23219999999999999</v>
      </c>
      <c r="BI20">
        <v>0.24529999999999999</v>
      </c>
      <c r="BJ20" s="1">
        <v>0.2152</v>
      </c>
      <c r="BK20" s="1">
        <v>0.22459999999999999</v>
      </c>
      <c r="BL20" s="1">
        <v>0.24410000000000001</v>
      </c>
      <c r="BM20">
        <v>0.17710000000000001</v>
      </c>
      <c r="BN20">
        <v>0.23810000000000001</v>
      </c>
      <c r="BO20">
        <v>0.19700000000000001</v>
      </c>
      <c r="BP20">
        <v>0.2016</v>
      </c>
      <c r="BQ20">
        <v>0.2009</v>
      </c>
      <c r="BR20">
        <v>0.20130000000000001</v>
      </c>
      <c r="BS20">
        <v>0.18770000000000001</v>
      </c>
      <c r="BT20">
        <v>0.22370000000000001</v>
      </c>
      <c r="BU20">
        <v>0.1961</v>
      </c>
      <c r="BV20">
        <v>0.2039</v>
      </c>
      <c r="BW20">
        <v>0.20780000000000001</v>
      </c>
      <c r="BX20">
        <v>0.2281</v>
      </c>
      <c r="BY20">
        <v>0.2316</v>
      </c>
      <c r="BZ20">
        <v>0.25569999999999998</v>
      </c>
      <c r="CA20">
        <v>0.21870000000000001</v>
      </c>
      <c r="CB20">
        <v>0.22919999999999999</v>
      </c>
      <c r="CC20">
        <v>0.2472</v>
      </c>
      <c r="CD20">
        <v>0.26939999999999997</v>
      </c>
      <c r="CE20">
        <v>0.26240000000000002</v>
      </c>
      <c r="CF20">
        <v>0.27010000000000001</v>
      </c>
      <c r="CG20">
        <v>0.2767</v>
      </c>
      <c r="CH20">
        <v>0.27400000000000002</v>
      </c>
      <c r="CI20">
        <v>0.18859999999999999</v>
      </c>
      <c r="CJ20">
        <v>0.19450000000000001</v>
      </c>
      <c r="CK20">
        <v>0.19520000000000001</v>
      </c>
      <c r="CL20">
        <v>0.28249999999999997</v>
      </c>
      <c r="CM20" s="1">
        <v>0.33600000000000002</v>
      </c>
      <c r="CN20" s="1">
        <v>0.4073</v>
      </c>
      <c r="CO20">
        <v>0.2029</v>
      </c>
      <c r="CP20">
        <v>0.20269999999999999</v>
      </c>
      <c r="CQ20">
        <v>0.20710000000000001</v>
      </c>
      <c r="CR20">
        <v>0.21959999999999999</v>
      </c>
      <c r="CS20">
        <v>0.21940000000000001</v>
      </c>
      <c r="CT20">
        <v>0.2198</v>
      </c>
      <c r="CU20">
        <v>0.19639999999999999</v>
      </c>
      <c r="CV20">
        <v>0.1986</v>
      </c>
      <c r="CW20">
        <v>0.19570000000000001</v>
      </c>
      <c r="CX20">
        <v>0.18920000000000001</v>
      </c>
      <c r="CY20">
        <v>0.18859999999999999</v>
      </c>
      <c r="CZ20">
        <v>0.1953</v>
      </c>
      <c r="DA20">
        <v>0.15440000000000001</v>
      </c>
      <c r="DB20">
        <v>0.1787</v>
      </c>
      <c r="DC20">
        <v>0.24440000000000001</v>
      </c>
      <c r="DD20">
        <v>0.2631</v>
      </c>
      <c r="DE20">
        <v>0.26960000000000001</v>
      </c>
      <c r="DF20">
        <v>0.2717</v>
      </c>
      <c r="DG20">
        <v>0.21479999999999999</v>
      </c>
      <c r="DH20">
        <v>0.2218</v>
      </c>
      <c r="DI20">
        <v>0.21329999999999999</v>
      </c>
      <c r="DJ20">
        <v>0.26550000000000001</v>
      </c>
      <c r="DK20">
        <v>0.26569999999999999</v>
      </c>
      <c r="DL20">
        <v>0.26860000000000001</v>
      </c>
      <c r="DM20">
        <v>0.24390000000000001</v>
      </c>
      <c r="DN20">
        <v>0.2369</v>
      </c>
      <c r="DO20">
        <v>0.2392</v>
      </c>
      <c r="DP20">
        <v>0.19819999999999999</v>
      </c>
      <c r="DQ20">
        <v>0.2056</v>
      </c>
      <c r="DR20">
        <v>0.20630000000000001</v>
      </c>
      <c r="DS20">
        <v>0.24340000000000001</v>
      </c>
      <c r="DT20">
        <v>0.24629999999999999</v>
      </c>
      <c r="DU20">
        <v>0.2467</v>
      </c>
      <c r="DV20">
        <v>0.2107</v>
      </c>
      <c r="DW20">
        <v>0.2114</v>
      </c>
      <c r="DX20">
        <v>0.20030000000000001</v>
      </c>
      <c r="DY20">
        <v>0.19439999999999999</v>
      </c>
      <c r="DZ20">
        <v>0.20119999999999999</v>
      </c>
      <c r="EA20">
        <v>0.19289999999999999</v>
      </c>
      <c r="EB20">
        <v>0.20930000000000001</v>
      </c>
      <c r="EC20">
        <v>0.2077</v>
      </c>
      <c r="ED20">
        <v>0.23100000000000001</v>
      </c>
      <c r="EE20">
        <v>0.20660000000000001</v>
      </c>
      <c r="EF20">
        <v>0.2079</v>
      </c>
      <c r="EG20">
        <v>0.22819999999999999</v>
      </c>
      <c r="EH20">
        <v>0.1812</v>
      </c>
      <c r="EI20">
        <v>0.1787</v>
      </c>
      <c r="EJ20">
        <v>0.18240000000000001</v>
      </c>
      <c r="EK20">
        <v>0.19939999999999999</v>
      </c>
      <c r="EL20">
        <v>0.20030000000000001</v>
      </c>
      <c r="EM20">
        <v>0.19689999999999999</v>
      </c>
      <c r="EN20">
        <v>0.23250000000000001</v>
      </c>
      <c r="EO20">
        <v>0.22389999999999999</v>
      </c>
      <c r="EP20">
        <v>0.22559999999999999</v>
      </c>
      <c r="EQ20" s="1">
        <v>0.33579999999999999</v>
      </c>
      <c r="ER20" s="1">
        <v>0.3362</v>
      </c>
      <c r="ES20" s="1">
        <v>0.34920000000000001</v>
      </c>
      <c r="ET20" s="1">
        <v>0.33139999999999997</v>
      </c>
      <c r="EU20" s="1">
        <v>0.35189999999999999</v>
      </c>
      <c r="EV20" s="1">
        <v>0.35849999999999999</v>
      </c>
      <c r="EW20">
        <v>0.2238</v>
      </c>
      <c r="EX20">
        <v>0.25030000000000002</v>
      </c>
      <c r="EY20">
        <v>0.2006</v>
      </c>
      <c r="EZ20">
        <v>0.315</v>
      </c>
      <c r="FA20">
        <v>0.30359999999999998</v>
      </c>
      <c r="FB20">
        <v>0.29730000000000001</v>
      </c>
      <c r="FC20">
        <v>0.19700000000000001</v>
      </c>
      <c r="FD20">
        <v>0.19239999999999999</v>
      </c>
      <c r="FE20">
        <v>0.19739999999999999</v>
      </c>
      <c r="FF20" s="1">
        <v>0.183</v>
      </c>
      <c r="FG20" s="1">
        <v>0.186</v>
      </c>
      <c r="FH20" s="1">
        <v>0.1867</v>
      </c>
      <c r="FI20">
        <v>0.23749999999999999</v>
      </c>
      <c r="FJ20">
        <v>0.2382</v>
      </c>
      <c r="FK20">
        <v>0.24340000000000001</v>
      </c>
      <c r="FL20">
        <v>0.22420000000000001</v>
      </c>
      <c r="FM20">
        <v>0.23100000000000001</v>
      </c>
      <c r="FN20">
        <v>0.23519999999999999</v>
      </c>
      <c r="FO20">
        <v>0.1784</v>
      </c>
      <c r="FP20">
        <v>0.2263</v>
      </c>
      <c r="FQ20">
        <v>0.15690000000000001</v>
      </c>
      <c r="FR20" s="1">
        <v>0.17050000000000001</v>
      </c>
      <c r="FS20" s="1">
        <v>0.15920000000000001</v>
      </c>
      <c r="FT20" s="1">
        <v>0.1613</v>
      </c>
      <c r="FU20">
        <v>0.23300000000000001</v>
      </c>
      <c r="FV20">
        <v>0.2366</v>
      </c>
      <c r="FW20">
        <v>0.24299999999999999</v>
      </c>
      <c r="FX20">
        <v>0.23</v>
      </c>
      <c r="FY20">
        <v>0.22309999999999999</v>
      </c>
      <c r="FZ20">
        <v>0.2457</v>
      </c>
      <c r="GA20">
        <v>0.16489999999999999</v>
      </c>
      <c r="GB20">
        <v>0.19639999999999999</v>
      </c>
      <c r="GC20">
        <v>0.19259999999999999</v>
      </c>
      <c r="GD20">
        <v>0.25</v>
      </c>
      <c r="GE20">
        <v>0.26640000000000003</v>
      </c>
      <c r="GF20">
        <v>0.25369999999999998</v>
      </c>
      <c r="GG20">
        <v>0.1925</v>
      </c>
      <c r="GH20" s="1">
        <v>0.1867</v>
      </c>
      <c r="GI20" s="1">
        <v>0.18759999999999999</v>
      </c>
      <c r="GJ20" s="1">
        <v>0.28910000000000002</v>
      </c>
      <c r="GK20" s="1">
        <v>0.28720000000000001</v>
      </c>
      <c r="GL20" s="1">
        <v>0.28299999999999997</v>
      </c>
      <c r="GM20" s="1">
        <v>0.26440000000000002</v>
      </c>
      <c r="GN20" s="1">
        <v>0.27660000000000001</v>
      </c>
      <c r="GO20" s="1">
        <v>0.2878</v>
      </c>
      <c r="GP20" s="1">
        <v>0.15240000000000001</v>
      </c>
      <c r="GQ20" s="1">
        <v>0.13980000000000001</v>
      </c>
      <c r="GR20" s="1">
        <v>0.15049999999999999</v>
      </c>
      <c r="GS20">
        <v>0.19120000000000001</v>
      </c>
      <c r="GT20">
        <v>0.18840000000000001</v>
      </c>
      <c r="GU20">
        <v>0.22539999999999999</v>
      </c>
      <c r="GV20">
        <v>0.2001</v>
      </c>
      <c r="GW20">
        <v>0.20830000000000001</v>
      </c>
      <c r="GX20">
        <v>0.2024</v>
      </c>
      <c r="GY20" s="1">
        <v>0.1704</v>
      </c>
      <c r="GZ20" s="1">
        <v>0.1716</v>
      </c>
      <c r="HA20" s="1">
        <v>0.19370000000000001</v>
      </c>
      <c r="HB20">
        <v>0.2442</v>
      </c>
      <c r="HC20">
        <v>0.23849999999999999</v>
      </c>
      <c r="HD20">
        <v>0.23860000000000001</v>
      </c>
      <c r="HE20">
        <v>0.318</v>
      </c>
      <c r="HF20">
        <v>0.32579999999999998</v>
      </c>
      <c r="HG20">
        <v>0.3468</v>
      </c>
    </row>
    <row r="21" spans="1:215" x14ac:dyDescent="0.2">
      <c r="A21">
        <v>4.25</v>
      </c>
      <c r="B21">
        <v>0.23380000000000001</v>
      </c>
      <c r="C21">
        <v>0.23719999999999999</v>
      </c>
      <c r="D21">
        <v>0.23930000000000001</v>
      </c>
      <c r="E21">
        <v>0.25319999999999998</v>
      </c>
      <c r="F21">
        <v>0.25819999999999999</v>
      </c>
      <c r="G21">
        <v>0.25559999999999999</v>
      </c>
      <c r="H21">
        <v>0.30330000000000001</v>
      </c>
      <c r="I21">
        <v>0.30380000000000001</v>
      </c>
      <c r="J21">
        <v>0.30309999999999998</v>
      </c>
      <c r="K21">
        <v>0.25530000000000003</v>
      </c>
      <c r="L21">
        <v>0.26079999999999998</v>
      </c>
      <c r="M21">
        <v>0.19259999999999999</v>
      </c>
      <c r="N21">
        <v>0.19220000000000001</v>
      </c>
      <c r="O21">
        <v>0.20100000000000001</v>
      </c>
      <c r="P21">
        <v>0.14499999999999999</v>
      </c>
      <c r="Q21">
        <v>0.13850000000000001</v>
      </c>
      <c r="R21">
        <v>0.1421</v>
      </c>
      <c r="S21">
        <v>0.14050000000000001</v>
      </c>
      <c r="T21">
        <v>0.13800000000000001</v>
      </c>
      <c r="U21">
        <v>0.1454</v>
      </c>
      <c r="V21">
        <v>0.2382</v>
      </c>
      <c r="W21">
        <v>0.2374</v>
      </c>
      <c r="X21">
        <v>0.24440000000000001</v>
      </c>
      <c r="Y21">
        <v>0.18029999999999999</v>
      </c>
      <c r="Z21">
        <v>0.17910000000000001</v>
      </c>
      <c r="AA21">
        <v>0.1774</v>
      </c>
      <c r="AB21">
        <v>0.21229999999999999</v>
      </c>
      <c r="AC21">
        <v>0.24299999999999999</v>
      </c>
      <c r="AD21">
        <v>0.2339</v>
      </c>
      <c r="AE21">
        <v>0.2732</v>
      </c>
      <c r="AF21">
        <v>0.26479999999999998</v>
      </c>
      <c r="AG21">
        <v>0.2472</v>
      </c>
      <c r="AH21">
        <v>0.3372</v>
      </c>
      <c r="AI21">
        <v>0.37059999999999998</v>
      </c>
      <c r="AJ21">
        <v>0.38129999999999997</v>
      </c>
      <c r="AK21">
        <v>0.38940000000000002</v>
      </c>
      <c r="AL21">
        <v>0.3957</v>
      </c>
      <c r="AM21">
        <v>0.40339999999999998</v>
      </c>
      <c r="AN21">
        <v>0.25480000000000003</v>
      </c>
      <c r="AO21">
        <v>0.25490000000000002</v>
      </c>
      <c r="AP21">
        <v>0.25259999999999999</v>
      </c>
      <c r="AQ21">
        <v>0.26779999999999998</v>
      </c>
      <c r="AR21">
        <v>0.33750000000000002</v>
      </c>
      <c r="AS21">
        <v>0.27089999999999997</v>
      </c>
      <c r="AT21">
        <v>0.28449999999999998</v>
      </c>
      <c r="AU21">
        <v>0.1953</v>
      </c>
      <c r="AV21">
        <v>0.215</v>
      </c>
      <c r="AW21">
        <v>0.21129999999999999</v>
      </c>
      <c r="AX21">
        <v>0.22470000000000001</v>
      </c>
      <c r="AY21">
        <v>0.23019999999999999</v>
      </c>
      <c r="AZ21">
        <v>0.22359999999999999</v>
      </c>
      <c r="BA21">
        <v>0.36830000000000002</v>
      </c>
      <c r="BB21">
        <v>0.37369999999999998</v>
      </c>
      <c r="BC21">
        <v>0.37230000000000002</v>
      </c>
      <c r="BD21">
        <v>0.37719999999999998</v>
      </c>
      <c r="BE21">
        <v>0.39479999999999998</v>
      </c>
      <c r="BF21">
        <v>0.39639999999999997</v>
      </c>
      <c r="BG21">
        <v>0.25019999999999998</v>
      </c>
      <c r="BH21">
        <v>0.25319999999999998</v>
      </c>
      <c r="BI21">
        <v>0.27110000000000001</v>
      </c>
      <c r="BJ21">
        <v>0.23530000000000001</v>
      </c>
      <c r="BK21">
        <v>0.24079999999999999</v>
      </c>
      <c r="BL21">
        <v>0.27250000000000002</v>
      </c>
      <c r="BM21">
        <v>0.1986</v>
      </c>
      <c r="BN21">
        <v>0.27339999999999998</v>
      </c>
      <c r="BO21">
        <v>0.21779999999999999</v>
      </c>
      <c r="BP21">
        <v>0.22009999999999999</v>
      </c>
      <c r="BQ21">
        <v>0.224</v>
      </c>
      <c r="BR21">
        <v>0.22270000000000001</v>
      </c>
      <c r="BS21">
        <v>0.21199999999999999</v>
      </c>
      <c r="BT21">
        <v>0.24260000000000001</v>
      </c>
      <c r="BU21">
        <v>0.2152</v>
      </c>
      <c r="BV21">
        <v>0.22409999999999999</v>
      </c>
      <c r="BW21">
        <v>0.22650000000000001</v>
      </c>
      <c r="BX21">
        <v>0.2482</v>
      </c>
      <c r="BY21">
        <v>0.25600000000000001</v>
      </c>
      <c r="BZ21">
        <v>0.29349999999999998</v>
      </c>
      <c r="CA21">
        <v>0.2492</v>
      </c>
      <c r="CB21">
        <v>0.26079999999999998</v>
      </c>
      <c r="CC21">
        <v>0.2747</v>
      </c>
      <c r="CD21">
        <v>0.29630000000000001</v>
      </c>
      <c r="CE21">
        <v>0.29089999999999999</v>
      </c>
      <c r="CF21">
        <v>0.29870000000000002</v>
      </c>
      <c r="CG21">
        <v>0.30640000000000001</v>
      </c>
      <c r="CH21">
        <v>0.30199999999999999</v>
      </c>
      <c r="CI21">
        <v>0.20799999999999999</v>
      </c>
      <c r="CJ21">
        <v>0.2152</v>
      </c>
      <c r="CK21">
        <v>0.2167</v>
      </c>
      <c r="CL21">
        <v>0.32790000000000002</v>
      </c>
      <c r="CM21">
        <v>0.37209999999999999</v>
      </c>
      <c r="CN21">
        <v>0.44030000000000002</v>
      </c>
      <c r="CO21">
        <v>0.2228</v>
      </c>
      <c r="CP21">
        <v>0.21859999999999999</v>
      </c>
      <c r="CQ21">
        <v>0.22700000000000001</v>
      </c>
      <c r="CR21">
        <v>0.24179999999999999</v>
      </c>
      <c r="CS21">
        <v>0.24340000000000001</v>
      </c>
      <c r="CT21">
        <v>0.24540000000000001</v>
      </c>
      <c r="CU21">
        <v>0.21679999999999999</v>
      </c>
      <c r="CV21">
        <v>0.2172</v>
      </c>
      <c r="CW21">
        <v>0.21870000000000001</v>
      </c>
      <c r="CX21">
        <v>0.21199999999999999</v>
      </c>
      <c r="CY21">
        <v>0.20910000000000001</v>
      </c>
      <c r="CZ21">
        <v>0.21690000000000001</v>
      </c>
      <c r="DA21">
        <v>0.16750000000000001</v>
      </c>
      <c r="DB21">
        <v>0.20200000000000001</v>
      </c>
      <c r="DC21">
        <v>0.26490000000000002</v>
      </c>
      <c r="DD21">
        <v>0.29599999999999999</v>
      </c>
      <c r="DE21">
        <v>0.3044</v>
      </c>
      <c r="DF21">
        <v>0.30590000000000001</v>
      </c>
      <c r="DG21">
        <v>0.2346</v>
      </c>
      <c r="DH21">
        <v>0.2432</v>
      </c>
      <c r="DI21">
        <v>0.2306</v>
      </c>
      <c r="DJ21">
        <v>0.2974</v>
      </c>
      <c r="DK21">
        <v>0.29730000000000001</v>
      </c>
      <c r="DL21">
        <v>0.29959999999999998</v>
      </c>
      <c r="DM21">
        <v>0.28210000000000002</v>
      </c>
      <c r="DN21">
        <v>0.26860000000000001</v>
      </c>
      <c r="DO21">
        <v>0.26939999999999997</v>
      </c>
      <c r="DP21">
        <v>0.22950000000000001</v>
      </c>
      <c r="DQ21">
        <v>0.23960000000000001</v>
      </c>
      <c r="DR21">
        <v>0.2402</v>
      </c>
      <c r="DS21">
        <v>0.26040000000000002</v>
      </c>
      <c r="DT21">
        <v>0.26740000000000003</v>
      </c>
      <c r="DU21">
        <v>0.2707</v>
      </c>
      <c r="DV21">
        <v>0.2321</v>
      </c>
      <c r="DW21">
        <v>0.23319999999999999</v>
      </c>
      <c r="DX21">
        <v>0.2286</v>
      </c>
      <c r="DY21">
        <v>0.21540000000000001</v>
      </c>
      <c r="DZ21">
        <v>0.22450000000000001</v>
      </c>
      <c r="EA21">
        <v>0.21529999999999999</v>
      </c>
      <c r="EB21">
        <v>0.2321</v>
      </c>
      <c r="EC21">
        <v>0.2218</v>
      </c>
      <c r="ED21">
        <v>0.255</v>
      </c>
      <c r="EE21">
        <v>0.22389999999999999</v>
      </c>
      <c r="EF21">
        <v>0.2276</v>
      </c>
      <c r="EG21">
        <v>0.24840000000000001</v>
      </c>
      <c r="EH21">
        <v>0.19650000000000001</v>
      </c>
      <c r="EI21">
        <v>0.1956</v>
      </c>
      <c r="EJ21">
        <v>0.1983</v>
      </c>
      <c r="EK21">
        <v>0.21740000000000001</v>
      </c>
      <c r="EL21">
        <v>0.21890000000000001</v>
      </c>
      <c r="EM21">
        <v>0.2162</v>
      </c>
      <c r="EN21">
        <v>0.25700000000000001</v>
      </c>
      <c r="EO21">
        <v>0.2409</v>
      </c>
      <c r="EP21">
        <v>0.24529999999999999</v>
      </c>
      <c r="EQ21">
        <v>0.36149999999999999</v>
      </c>
      <c r="ER21">
        <v>0.36230000000000001</v>
      </c>
      <c r="ES21">
        <v>0.37690000000000001</v>
      </c>
      <c r="ET21">
        <v>0.35659999999999997</v>
      </c>
      <c r="EU21">
        <v>0.37919999999999998</v>
      </c>
      <c r="EV21">
        <v>0.38190000000000002</v>
      </c>
      <c r="EW21">
        <v>0.24460000000000001</v>
      </c>
      <c r="EX21">
        <v>0.27479999999999999</v>
      </c>
      <c r="EY21">
        <v>0.21920000000000001</v>
      </c>
      <c r="EZ21">
        <v>0.35270000000000001</v>
      </c>
      <c r="FA21">
        <v>0.3422</v>
      </c>
      <c r="FB21">
        <v>0.33510000000000001</v>
      </c>
      <c r="FC21">
        <v>0.21709999999999999</v>
      </c>
      <c r="FD21">
        <v>0.21310000000000001</v>
      </c>
      <c r="FE21">
        <v>0.21590000000000001</v>
      </c>
      <c r="FF21">
        <v>0.20449999999999999</v>
      </c>
      <c r="FG21">
        <v>0.2089</v>
      </c>
      <c r="FH21">
        <v>0.20780000000000001</v>
      </c>
      <c r="FI21">
        <v>0.26390000000000002</v>
      </c>
      <c r="FJ21">
        <v>0.27029999999999998</v>
      </c>
      <c r="FK21">
        <v>0.27629999999999999</v>
      </c>
      <c r="FL21">
        <v>0.2545</v>
      </c>
      <c r="FM21">
        <v>0.26329999999999998</v>
      </c>
      <c r="FN21">
        <v>0.26450000000000001</v>
      </c>
      <c r="FO21">
        <v>0.19939999999999999</v>
      </c>
      <c r="FP21">
        <v>0.253</v>
      </c>
      <c r="FQ21">
        <v>0.1721</v>
      </c>
      <c r="FR21">
        <v>0.18890000000000001</v>
      </c>
      <c r="FS21">
        <v>0.17660000000000001</v>
      </c>
      <c r="FT21">
        <v>0.1757</v>
      </c>
      <c r="FU21">
        <v>0.26050000000000001</v>
      </c>
      <c r="FV21">
        <v>0.26629999999999998</v>
      </c>
      <c r="FW21">
        <v>0.2697</v>
      </c>
      <c r="FX21">
        <v>0.254</v>
      </c>
      <c r="FY21">
        <v>0.25030000000000002</v>
      </c>
      <c r="FZ21">
        <v>0.26800000000000002</v>
      </c>
      <c r="GA21">
        <v>0.18440000000000001</v>
      </c>
      <c r="GB21">
        <v>0.21579999999999999</v>
      </c>
      <c r="GC21">
        <v>0.217</v>
      </c>
      <c r="GD21">
        <v>0.27260000000000001</v>
      </c>
      <c r="GE21">
        <v>0.29449999999999998</v>
      </c>
      <c r="GF21">
        <v>0.28070000000000001</v>
      </c>
      <c r="GG21">
        <v>0.21360000000000001</v>
      </c>
      <c r="GH21">
        <v>0.2024</v>
      </c>
      <c r="GI21">
        <v>0.20530000000000001</v>
      </c>
      <c r="GJ21">
        <v>0.31109999999999999</v>
      </c>
      <c r="GK21">
        <v>0.30830000000000002</v>
      </c>
      <c r="GL21">
        <v>0.31</v>
      </c>
      <c r="GM21">
        <v>0.28499999999999998</v>
      </c>
      <c r="GN21">
        <v>0.2994</v>
      </c>
      <c r="GO21">
        <v>0.3105</v>
      </c>
      <c r="GP21">
        <v>0.1681</v>
      </c>
      <c r="GQ21">
        <v>0.1479</v>
      </c>
      <c r="GR21">
        <v>0.16439999999999999</v>
      </c>
      <c r="GS21">
        <v>0.21149999999999999</v>
      </c>
      <c r="GT21">
        <v>0.20169999999999999</v>
      </c>
      <c r="GU21">
        <v>0.25019999999999998</v>
      </c>
      <c r="GV21">
        <v>0.22020000000000001</v>
      </c>
      <c r="GW21">
        <v>0.2281</v>
      </c>
      <c r="GX21">
        <v>0.22</v>
      </c>
      <c r="GY21">
        <v>0.18659999999999999</v>
      </c>
      <c r="GZ21">
        <v>0.18820000000000001</v>
      </c>
      <c r="HA21">
        <v>0.2147</v>
      </c>
      <c r="HB21">
        <v>0.27879999999999999</v>
      </c>
      <c r="HC21">
        <v>0.26840000000000003</v>
      </c>
      <c r="HD21">
        <v>0.2676</v>
      </c>
      <c r="HE21">
        <v>0.34970000000000001</v>
      </c>
      <c r="HF21">
        <v>0.35730000000000001</v>
      </c>
      <c r="HG21">
        <v>0.37640000000000001</v>
      </c>
    </row>
    <row r="22" spans="1:215" x14ac:dyDescent="0.2">
      <c r="A22">
        <v>4.5</v>
      </c>
      <c r="B22">
        <v>0.25380000000000003</v>
      </c>
      <c r="C22">
        <v>0.25519999999999998</v>
      </c>
      <c r="D22">
        <v>0.2606</v>
      </c>
      <c r="E22">
        <v>0.27629999999999999</v>
      </c>
      <c r="F22">
        <v>0.28189999999999998</v>
      </c>
      <c r="G22">
        <v>0.2782</v>
      </c>
      <c r="H22">
        <v>0.33710000000000001</v>
      </c>
      <c r="I22">
        <v>0.33689999999999998</v>
      </c>
      <c r="J22">
        <v>0.33460000000000001</v>
      </c>
      <c r="K22">
        <v>0.29089999999999999</v>
      </c>
      <c r="L22">
        <v>0.29380000000000001</v>
      </c>
      <c r="M22">
        <v>0.20649999999999999</v>
      </c>
      <c r="N22">
        <v>0.20499999999999999</v>
      </c>
      <c r="O22">
        <v>0.21199999999999999</v>
      </c>
      <c r="P22">
        <v>0.1615</v>
      </c>
      <c r="Q22">
        <v>0.15409999999999999</v>
      </c>
      <c r="R22">
        <v>0.15840000000000001</v>
      </c>
      <c r="S22">
        <v>0.15679999999999999</v>
      </c>
      <c r="T22">
        <v>0.1555</v>
      </c>
      <c r="U22">
        <v>0.1673</v>
      </c>
      <c r="V22">
        <v>0.25509999999999999</v>
      </c>
      <c r="W22">
        <v>0.25580000000000003</v>
      </c>
      <c r="X22">
        <v>0.2626</v>
      </c>
      <c r="Y22">
        <v>0.19839999999999999</v>
      </c>
      <c r="Z22">
        <v>0.19739999999999999</v>
      </c>
      <c r="AA22">
        <v>0.1978</v>
      </c>
      <c r="AB22">
        <v>0.2394</v>
      </c>
      <c r="AC22">
        <v>0.27200000000000002</v>
      </c>
      <c r="AD22">
        <v>0.25969999999999999</v>
      </c>
      <c r="AE22">
        <v>0.30449999999999999</v>
      </c>
      <c r="AF22">
        <v>0.29049999999999998</v>
      </c>
      <c r="AG22">
        <v>0.2752</v>
      </c>
      <c r="AH22">
        <v>0.37230000000000002</v>
      </c>
      <c r="AI22">
        <v>0.40360000000000001</v>
      </c>
      <c r="AJ22">
        <v>0.41660000000000003</v>
      </c>
      <c r="AK22">
        <v>0.4264</v>
      </c>
      <c r="AL22">
        <v>0.43209999999999998</v>
      </c>
      <c r="AM22">
        <v>0.43890000000000001</v>
      </c>
      <c r="AN22">
        <v>0.27889999999999998</v>
      </c>
      <c r="AO22">
        <v>0.2787</v>
      </c>
      <c r="AP22">
        <v>0.2762</v>
      </c>
      <c r="AQ22">
        <v>0.2918</v>
      </c>
      <c r="AR22">
        <v>0.36023300000000003</v>
      </c>
      <c r="AS22">
        <v>0.29659999999999997</v>
      </c>
      <c r="AT22">
        <v>0.3135</v>
      </c>
      <c r="AU22">
        <v>0.22889999999999999</v>
      </c>
      <c r="AV22">
        <v>0.25190000000000001</v>
      </c>
      <c r="AW22">
        <v>0.24590000000000001</v>
      </c>
      <c r="AX22">
        <v>0.253</v>
      </c>
      <c r="AY22">
        <v>0.26250000000000001</v>
      </c>
      <c r="AZ22">
        <v>0.2487</v>
      </c>
      <c r="BA22">
        <v>0.41110000000000002</v>
      </c>
      <c r="BB22">
        <v>0.41570000000000001</v>
      </c>
      <c r="BC22">
        <v>0.40899999999999997</v>
      </c>
      <c r="BD22">
        <v>0.42180000000000001</v>
      </c>
      <c r="BE22">
        <v>0.43659999999999999</v>
      </c>
      <c r="BF22">
        <v>0.43819999999999998</v>
      </c>
      <c r="BG22">
        <v>0.2802</v>
      </c>
      <c r="BH22">
        <v>0.28339999999999999</v>
      </c>
      <c r="BI22">
        <v>0.30070000000000002</v>
      </c>
      <c r="BJ22">
        <v>0.25230000000000002</v>
      </c>
      <c r="BK22">
        <v>0.25650000000000001</v>
      </c>
      <c r="BL22">
        <v>0.29780000000000001</v>
      </c>
      <c r="BM22">
        <v>0.21479999999999999</v>
      </c>
      <c r="BN22">
        <v>0.29580000000000001</v>
      </c>
      <c r="BO22">
        <v>0.2414</v>
      </c>
      <c r="BP22">
        <v>0.24129999999999999</v>
      </c>
      <c r="BQ22">
        <v>0.24540000000000001</v>
      </c>
      <c r="BR22">
        <v>0.24390000000000001</v>
      </c>
      <c r="BS22">
        <v>0.23730000000000001</v>
      </c>
      <c r="BT22">
        <v>0.26379999999999998</v>
      </c>
      <c r="BU22">
        <v>0.23769999999999999</v>
      </c>
      <c r="BV22">
        <v>0.24729999999999999</v>
      </c>
      <c r="BW22">
        <v>0.25080000000000002</v>
      </c>
      <c r="BX22">
        <v>0.2787</v>
      </c>
      <c r="BY22">
        <v>0.27960000000000002</v>
      </c>
      <c r="BZ22">
        <v>0.32569999999999999</v>
      </c>
      <c r="CA22">
        <v>0.27289999999999998</v>
      </c>
      <c r="CB22">
        <v>0.29110000000000003</v>
      </c>
      <c r="CC22">
        <v>0.30659999999999998</v>
      </c>
      <c r="CD22">
        <v>0.33139999999999997</v>
      </c>
      <c r="CE22">
        <v>0.32100000000000001</v>
      </c>
      <c r="CF22">
        <v>0.33429999999999999</v>
      </c>
      <c r="CG22">
        <v>0.34449999999999997</v>
      </c>
      <c r="CH22">
        <v>0.33889999999999998</v>
      </c>
      <c r="CI22">
        <v>0.23419999999999999</v>
      </c>
      <c r="CJ22">
        <v>0.2419</v>
      </c>
      <c r="CK22">
        <v>0.2389</v>
      </c>
      <c r="CL22">
        <v>0.375</v>
      </c>
      <c r="CM22">
        <v>0.40400000000000003</v>
      </c>
      <c r="CN22">
        <v>0.4647</v>
      </c>
      <c r="CO22">
        <v>0.24410000000000001</v>
      </c>
      <c r="CP22">
        <v>0.2417</v>
      </c>
      <c r="CQ22">
        <v>0.24859999999999999</v>
      </c>
      <c r="CR22">
        <v>0.26319999999999999</v>
      </c>
      <c r="CS22">
        <v>0.26840000000000003</v>
      </c>
      <c r="CT22">
        <v>0.2727</v>
      </c>
      <c r="CU22">
        <v>0.23669999999999999</v>
      </c>
      <c r="CV22">
        <v>0.23710000000000001</v>
      </c>
      <c r="CW22">
        <v>0.23669999999999999</v>
      </c>
      <c r="CX22">
        <v>0.2344</v>
      </c>
      <c r="CY22">
        <v>0.22869999999999999</v>
      </c>
      <c r="CZ22">
        <v>0.23710000000000001</v>
      </c>
      <c r="DA22">
        <v>0.18479999999999999</v>
      </c>
      <c r="DB22">
        <v>0.22470000000000001</v>
      </c>
      <c r="DC22">
        <v>0.2908</v>
      </c>
      <c r="DD22">
        <v>0.32390000000000002</v>
      </c>
      <c r="DE22">
        <v>0.33689999999999998</v>
      </c>
      <c r="DF22">
        <v>0.3397</v>
      </c>
      <c r="DG22">
        <v>0.25669999999999998</v>
      </c>
      <c r="DH22">
        <v>0.26490000000000002</v>
      </c>
      <c r="DI22">
        <v>0.25440000000000002</v>
      </c>
      <c r="DJ22">
        <v>0.32129999999999997</v>
      </c>
      <c r="DK22">
        <v>0.32190000000000002</v>
      </c>
      <c r="DL22">
        <v>0.32190000000000002</v>
      </c>
      <c r="DM22">
        <v>0.30480000000000002</v>
      </c>
      <c r="DN22">
        <v>0.29609999999999997</v>
      </c>
      <c r="DO22">
        <v>0.29720000000000002</v>
      </c>
      <c r="DP22">
        <v>0.26960000000000001</v>
      </c>
      <c r="DQ22">
        <v>0.28189999999999998</v>
      </c>
      <c r="DR22">
        <v>0.2802</v>
      </c>
      <c r="DS22">
        <v>0.28170000000000001</v>
      </c>
      <c r="DT22">
        <v>0.29039999999999999</v>
      </c>
      <c r="DU22">
        <v>0.29089999999999999</v>
      </c>
      <c r="DV22">
        <v>0.26040000000000002</v>
      </c>
      <c r="DW22">
        <v>0.2591</v>
      </c>
      <c r="DX22">
        <v>0.2475</v>
      </c>
      <c r="DY22">
        <v>0.24099999999999999</v>
      </c>
      <c r="DZ22">
        <v>0.25409999999999999</v>
      </c>
      <c r="EA22">
        <v>0.24390000000000001</v>
      </c>
      <c r="EB22">
        <v>0.25490000000000002</v>
      </c>
      <c r="EC22">
        <v>0.2432</v>
      </c>
      <c r="ED22">
        <v>0.28060000000000002</v>
      </c>
      <c r="EE22">
        <v>0.24840000000000001</v>
      </c>
      <c r="EF22">
        <v>0.24959999999999999</v>
      </c>
      <c r="EG22">
        <v>0.27279999999999999</v>
      </c>
      <c r="EH22">
        <v>0.2223</v>
      </c>
      <c r="EI22">
        <v>0.21840000000000001</v>
      </c>
      <c r="EJ22">
        <v>0.21740000000000001</v>
      </c>
      <c r="EK22">
        <v>0.24060000000000001</v>
      </c>
      <c r="EL22">
        <v>0.2422</v>
      </c>
      <c r="EM22">
        <v>0.23810000000000001</v>
      </c>
      <c r="EN22">
        <v>0.28349999999999997</v>
      </c>
      <c r="EO22">
        <v>0.26579999999999998</v>
      </c>
      <c r="EP22">
        <v>0.2702</v>
      </c>
      <c r="EQ22">
        <v>0.39989999999999998</v>
      </c>
      <c r="ER22">
        <v>0.39929999999999999</v>
      </c>
      <c r="ES22">
        <v>0.41320000000000001</v>
      </c>
      <c r="ET22">
        <v>0.3952</v>
      </c>
      <c r="EU22">
        <v>0.41370000000000001</v>
      </c>
      <c r="EV22">
        <v>0.41860000000000003</v>
      </c>
      <c r="EW22" s="1">
        <v>0.26600000000000001</v>
      </c>
      <c r="EX22" s="1">
        <v>0.29809999999999998</v>
      </c>
      <c r="EY22">
        <v>0.23749999999999999</v>
      </c>
      <c r="EZ22">
        <v>0.37780000000000002</v>
      </c>
      <c r="FA22">
        <v>0.37080000000000002</v>
      </c>
      <c r="FB22">
        <v>0.3614</v>
      </c>
      <c r="FC22">
        <v>0.2394</v>
      </c>
      <c r="FD22">
        <v>0.23680000000000001</v>
      </c>
      <c r="FE22">
        <v>0.2382</v>
      </c>
      <c r="FF22">
        <v>0.22750000000000001</v>
      </c>
      <c r="FG22">
        <v>0.23089999999999999</v>
      </c>
      <c r="FH22">
        <v>0.23069999999999999</v>
      </c>
      <c r="FI22">
        <v>0.28170000000000001</v>
      </c>
      <c r="FJ22">
        <v>0.29599999999999999</v>
      </c>
      <c r="FK22">
        <v>0.3</v>
      </c>
      <c r="FL22">
        <v>0.2873</v>
      </c>
      <c r="FM22">
        <v>0.29520000000000002</v>
      </c>
      <c r="FN22">
        <v>0.29659999999999997</v>
      </c>
      <c r="FO22">
        <v>0.2215</v>
      </c>
      <c r="FP22">
        <v>0.27800000000000002</v>
      </c>
      <c r="FQ22">
        <v>0.19109999999999999</v>
      </c>
      <c r="FR22">
        <v>0.20860000000000001</v>
      </c>
      <c r="FS22">
        <v>0.19800000000000001</v>
      </c>
      <c r="FT22">
        <v>0.1963</v>
      </c>
      <c r="FU22">
        <v>0.28770000000000001</v>
      </c>
      <c r="FV22">
        <v>0.29330000000000001</v>
      </c>
      <c r="FW22">
        <v>0.29959999999999998</v>
      </c>
      <c r="FX22">
        <v>0.28399999999999997</v>
      </c>
      <c r="FY22">
        <v>0.27210000000000001</v>
      </c>
      <c r="FZ22">
        <v>0.29509999999999997</v>
      </c>
      <c r="GA22">
        <v>0.21199999999999999</v>
      </c>
      <c r="GB22">
        <v>0.24360000000000001</v>
      </c>
      <c r="GC22">
        <v>0.24560000000000001</v>
      </c>
      <c r="GD22">
        <v>0.29759999999999998</v>
      </c>
      <c r="GE22">
        <v>0.32379999999999998</v>
      </c>
      <c r="GF22">
        <v>0.29780000000000001</v>
      </c>
      <c r="GG22">
        <v>0.24440000000000001</v>
      </c>
      <c r="GH22">
        <v>0.22900000000000001</v>
      </c>
      <c r="GI22">
        <v>0.23019999999999999</v>
      </c>
      <c r="GJ22">
        <v>0.31390000000000001</v>
      </c>
      <c r="GK22">
        <v>0.32079999999999997</v>
      </c>
      <c r="GL22">
        <v>0.3226</v>
      </c>
      <c r="GM22">
        <v>0.29459999999999997</v>
      </c>
      <c r="GN22">
        <v>0.30649999999999999</v>
      </c>
      <c r="GO22">
        <v>0.31709999999999999</v>
      </c>
      <c r="GP22">
        <v>0.18970000000000001</v>
      </c>
      <c r="GQ22">
        <v>0.15809999999999999</v>
      </c>
      <c r="GR22">
        <v>0.1842</v>
      </c>
      <c r="GS22">
        <v>0.23380000000000001</v>
      </c>
      <c r="GT22">
        <v>0.2253</v>
      </c>
      <c r="GU22">
        <v>0.28050000000000003</v>
      </c>
      <c r="GV22">
        <v>0.24360000000000001</v>
      </c>
      <c r="GW22">
        <v>0.25309999999999999</v>
      </c>
      <c r="GX22">
        <v>0.24360000000000001</v>
      </c>
      <c r="GY22">
        <v>0.20680000000000001</v>
      </c>
      <c r="GZ22">
        <v>0.2082</v>
      </c>
      <c r="HA22">
        <v>0.2397</v>
      </c>
      <c r="HB22">
        <v>0.31680000000000003</v>
      </c>
      <c r="HC22">
        <v>0.3</v>
      </c>
      <c r="HD22">
        <v>0.30270000000000002</v>
      </c>
      <c r="HE22" s="1">
        <v>0.39410000000000001</v>
      </c>
      <c r="HF22" s="1">
        <v>0.39579999999999999</v>
      </c>
      <c r="HG22" s="1">
        <v>0.4113</v>
      </c>
    </row>
    <row r="23" spans="1:215" x14ac:dyDescent="0.2">
      <c r="A23">
        <v>4.75</v>
      </c>
      <c r="B23">
        <v>0.27450000000000002</v>
      </c>
      <c r="C23">
        <v>0.2762</v>
      </c>
      <c r="D23">
        <v>0.28220000000000001</v>
      </c>
      <c r="E23">
        <v>0.30690000000000001</v>
      </c>
      <c r="F23">
        <v>0.3095</v>
      </c>
      <c r="G23">
        <v>0.30570000000000003</v>
      </c>
      <c r="H23">
        <v>0.36899999999999999</v>
      </c>
      <c r="I23">
        <v>0.36680000000000001</v>
      </c>
      <c r="J23">
        <v>0.3654</v>
      </c>
      <c r="K23">
        <v>0.31690000000000002</v>
      </c>
      <c r="L23">
        <v>0.33210000000000001</v>
      </c>
      <c r="M23">
        <v>0.22439999999999999</v>
      </c>
      <c r="N23">
        <v>0.22159999999999999</v>
      </c>
      <c r="O23">
        <v>0.22819999999999999</v>
      </c>
      <c r="P23">
        <v>0.18129999999999999</v>
      </c>
      <c r="Q23">
        <v>0.1731</v>
      </c>
      <c r="R23">
        <v>0.17810000000000001</v>
      </c>
      <c r="S23">
        <v>0.17480000000000001</v>
      </c>
      <c r="T23">
        <v>0.1754</v>
      </c>
      <c r="U23">
        <v>0.1797</v>
      </c>
      <c r="V23">
        <v>0.26950000000000002</v>
      </c>
      <c r="W23">
        <v>0.26819999999999999</v>
      </c>
      <c r="X23">
        <v>0.27500000000000002</v>
      </c>
      <c r="Y23">
        <v>0.2157</v>
      </c>
      <c r="Z23">
        <v>0.2137</v>
      </c>
      <c r="AA23">
        <v>0.2109</v>
      </c>
      <c r="AB23">
        <v>0.26779999999999998</v>
      </c>
      <c r="AC23">
        <v>0.30640000000000001</v>
      </c>
      <c r="AD23">
        <v>0.28889999999999999</v>
      </c>
      <c r="AE23">
        <v>0.33260000000000001</v>
      </c>
      <c r="AF23">
        <v>0.31790000000000002</v>
      </c>
      <c r="AG23">
        <v>0.29780000000000001</v>
      </c>
      <c r="AH23">
        <v>0.40060000000000001</v>
      </c>
      <c r="AI23">
        <v>0.43169999999999997</v>
      </c>
      <c r="AJ23">
        <v>0.45079999999999998</v>
      </c>
      <c r="AK23">
        <v>0.46189999999999998</v>
      </c>
      <c r="AL23">
        <v>0.4647</v>
      </c>
      <c r="AM23">
        <v>0.47589999999999999</v>
      </c>
      <c r="AN23">
        <v>0.29720000000000002</v>
      </c>
      <c r="AO23">
        <v>0.30130000000000001</v>
      </c>
      <c r="AP23">
        <v>0.29970000000000002</v>
      </c>
      <c r="AQ23">
        <v>0.32029999999999997</v>
      </c>
      <c r="AR23">
        <v>0.37880000000000003</v>
      </c>
      <c r="AS23">
        <v>0.31869999999999998</v>
      </c>
      <c r="AT23">
        <v>0.34200000000000003</v>
      </c>
      <c r="AU23">
        <v>0.26750000000000002</v>
      </c>
      <c r="AV23">
        <v>0.29099999999999998</v>
      </c>
      <c r="AW23">
        <v>0.28760000000000002</v>
      </c>
      <c r="AX23">
        <v>0.28820000000000001</v>
      </c>
      <c r="AY23">
        <v>0.30020000000000002</v>
      </c>
      <c r="AZ23">
        <v>0.29360000000000003</v>
      </c>
      <c r="BA23">
        <v>0.44719999999999999</v>
      </c>
      <c r="BB23">
        <v>0.45300000000000001</v>
      </c>
      <c r="BC23">
        <v>0.44319999999999998</v>
      </c>
      <c r="BD23">
        <v>0.45369999999999999</v>
      </c>
      <c r="BE23">
        <v>0.4733</v>
      </c>
      <c r="BF23">
        <v>0.47589999999999999</v>
      </c>
      <c r="BG23">
        <v>0.3054</v>
      </c>
      <c r="BH23">
        <v>0.30620000000000003</v>
      </c>
      <c r="BI23">
        <v>0.32640000000000002</v>
      </c>
      <c r="BJ23">
        <v>0.26690000000000003</v>
      </c>
      <c r="BK23">
        <v>0.27150000000000002</v>
      </c>
      <c r="BL23">
        <v>0.31419999999999998</v>
      </c>
      <c r="BM23">
        <v>0.23730000000000001</v>
      </c>
      <c r="BN23">
        <v>0.32740000000000002</v>
      </c>
      <c r="BO23">
        <v>0.2732</v>
      </c>
      <c r="BP23">
        <v>0.26290000000000002</v>
      </c>
      <c r="BQ23">
        <v>0.2626</v>
      </c>
      <c r="BR23">
        <v>0.26619999999999999</v>
      </c>
      <c r="BS23">
        <v>0.26269999999999999</v>
      </c>
      <c r="BT23">
        <v>0.28249999999999997</v>
      </c>
      <c r="BU23">
        <v>0.26340000000000002</v>
      </c>
      <c r="BV23">
        <v>0.27600000000000002</v>
      </c>
      <c r="BW23">
        <v>0.27689999999999998</v>
      </c>
      <c r="BX23">
        <v>0.31059999999999999</v>
      </c>
      <c r="BY23">
        <v>0.30890000000000001</v>
      </c>
      <c r="BZ23">
        <v>0.36320000000000002</v>
      </c>
      <c r="CA23">
        <v>0.28939999999999999</v>
      </c>
      <c r="CB23">
        <v>0.31040000000000001</v>
      </c>
      <c r="CC23">
        <v>0.34</v>
      </c>
      <c r="CD23">
        <v>0.36080000000000001</v>
      </c>
      <c r="CE23">
        <v>0.35470000000000002</v>
      </c>
      <c r="CF23">
        <v>0.36580000000000001</v>
      </c>
      <c r="CG23">
        <v>0.37309999999999999</v>
      </c>
      <c r="CH23">
        <v>0.37169999999999997</v>
      </c>
      <c r="CI23">
        <v>0.26690000000000003</v>
      </c>
      <c r="CJ23">
        <v>0.27479999999999999</v>
      </c>
      <c r="CK23">
        <v>0.26939999999999997</v>
      </c>
      <c r="CL23">
        <v>0.40060000000000001</v>
      </c>
      <c r="CM23">
        <v>0.43709999999999999</v>
      </c>
      <c r="CN23">
        <v>0.49320000000000003</v>
      </c>
      <c r="CO23">
        <v>0.26200000000000001</v>
      </c>
      <c r="CP23">
        <v>0.26100000000000001</v>
      </c>
      <c r="CQ23">
        <v>0.2681</v>
      </c>
      <c r="CR23">
        <v>0.28660000000000002</v>
      </c>
      <c r="CS23">
        <v>0.29420000000000002</v>
      </c>
      <c r="CT23">
        <v>0.29399999999999998</v>
      </c>
      <c r="CU23">
        <v>0.26229999999999998</v>
      </c>
      <c r="CV23">
        <v>0.26269999999999999</v>
      </c>
      <c r="CW23">
        <v>0.2601</v>
      </c>
      <c r="CX23">
        <v>0.25319999999999998</v>
      </c>
      <c r="CY23">
        <v>0.24360000000000001</v>
      </c>
      <c r="CZ23">
        <v>0.25729999999999997</v>
      </c>
      <c r="DA23">
        <v>0.20530000000000001</v>
      </c>
      <c r="DB23">
        <v>0.24990000000000001</v>
      </c>
      <c r="DC23">
        <v>0.31319999999999998</v>
      </c>
      <c r="DD23">
        <v>0.3402</v>
      </c>
      <c r="DE23">
        <v>0.35610000000000003</v>
      </c>
      <c r="DF23">
        <v>0.3609</v>
      </c>
      <c r="DG23">
        <v>0.28029999999999999</v>
      </c>
      <c r="DH23">
        <v>0.28839999999999999</v>
      </c>
      <c r="DI23">
        <v>0.28050000000000003</v>
      </c>
      <c r="DJ23">
        <v>0.3392</v>
      </c>
      <c r="DK23">
        <v>0.33529999999999999</v>
      </c>
      <c r="DL23">
        <v>0.33350000000000002</v>
      </c>
      <c r="DM23">
        <v>0.34179999999999999</v>
      </c>
      <c r="DN23">
        <v>0.33260000000000001</v>
      </c>
      <c r="DO23">
        <v>0.3296</v>
      </c>
      <c r="DP23">
        <v>0.316</v>
      </c>
      <c r="DQ23">
        <v>0.32840000000000003</v>
      </c>
      <c r="DR23">
        <v>0.32319999999999999</v>
      </c>
      <c r="DS23">
        <v>0.30980000000000002</v>
      </c>
      <c r="DT23">
        <v>0.31879999999999997</v>
      </c>
      <c r="DU23">
        <v>0.3201</v>
      </c>
      <c r="DV23">
        <v>0.28789999999999999</v>
      </c>
      <c r="DW23">
        <v>0.28489999999999999</v>
      </c>
      <c r="DX23">
        <v>0.27460000000000001</v>
      </c>
      <c r="DY23">
        <v>0.27160000000000001</v>
      </c>
      <c r="DZ23">
        <v>0.2878</v>
      </c>
      <c r="EA23">
        <v>0.28129999999999999</v>
      </c>
      <c r="EB23">
        <v>0.27860000000000001</v>
      </c>
      <c r="EC23">
        <v>0.26179999999999998</v>
      </c>
      <c r="ED23">
        <v>0.31040000000000001</v>
      </c>
      <c r="EE23">
        <v>0.27339999999999998</v>
      </c>
      <c r="EF23">
        <v>0.2757</v>
      </c>
      <c r="EG23">
        <v>0.2974</v>
      </c>
      <c r="EH23">
        <v>0.24579999999999999</v>
      </c>
      <c r="EI23">
        <v>0.23930000000000001</v>
      </c>
      <c r="EJ23">
        <v>0.24260000000000001</v>
      </c>
      <c r="EK23">
        <v>0.26169999999999999</v>
      </c>
      <c r="EL23">
        <v>0.26219999999999999</v>
      </c>
      <c r="EM23">
        <v>0.25950000000000001</v>
      </c>
      <c r="EN23">
        <v>0.3125</v>
      </c>
      <c r="EO23">
        <v>0.29199999999999998</v>
      </c>
      <c r="EP23">
        <v>0.2994</v>
      </c>
      <c r="EQ23">
        <v>0.4284</v>
      </c>
      <c r="ER23">
        <v>0.43059999999999998</v>
      </c>
      <c r="ES23">
        <v>0.44650000000000001</v>
      </c>
      <c r="ET23">
        <v>0.4209</v>
      </c>
      <c r="EU23">
        <v>0.44429999999999997</v>
      </c>
      <c r="EV23">
        <v>0.45069999999999999</v>
      </c>
      <c r="EW23">
        <v>0.2858</v>
      </c>
      <c r="EX23">
        <v>0.31759999999999999</v>
      </c>
      <c r="EY23">
        <v>0.2621</v>
      </c>
      <c r="EZ23">
        <v>0.4078</v>
      </c>
      <c r="FA23">
        <v>0.4078</v>
      </c>
      <c r="FB23">
        <v>0.39229999999999998</v>
      </c>
      <c r="FC23">
        <v>0.25969999999999999</v>
      </c>
      <c r="FD23">
        <v>0.255</v>
      </c>
      <c r="FE23">
        <v>0.25659999999999999</v>
      </c>
      <c r="FF23">
        <v>0.25600000000000001</v>
      </c>
      <c r="FG23">
        <v>0.25919999999999999</v>
      </c>
      <c r="FH23">
        <v>0.26</v>
      </c>
      <c r="FI23">
        <v>0.30549999999999999</v>
      </c>
      <c r="FJ23">
        <v>0.33110000000000001</v>
      </c>
      <c r="FK23">
        <v>0.33400000000000002</v>
      </c>
      <c r="FL23">
        <v>0.31990000000000002</v>
      </c>
      <c r="FM23">
        <v>0.33389999999999997</v>
      </c>
      <c r="FN23">
        <v>0.33639999999999998</v>
      </c>
      <c r="FO23">
        <v>0.247</v>
      </c>
      <c r="FP23">
        <v>0.30549999999999999</v>
      </c>
      <c r="FQ23">
        <v>0.21429999999999999</v>
      </c>
      <c r="FR23">
        <v>0.23119999999999999</v>
      </c>
      <c r="FS23">
        <v>0.21909999999999999</v>
      </c>
      <c r="FT23">
        <v>0.21640000000000001</v>
      </c>
      <c r="FU23">
        <v>0.311</v>
      </c>
      <c r="FV23">
        <v>0.31640000000000001</v>
      </c>
      <c r="FW23">
        <v>0.318</v>
      </c>
      <c r="FX23">
        <v>0.31290000000000001</v>
      </c>
      <c r="FY23">
        <v>0.30759999999999998</v>
      </c>
      <c r="FZ23">
        <v>0.32369999999999999</v>
      </c>
      <c r="GA23">
        <v>0.24099999999999999</v>
      </c>
      <c r="GB23">
        <v>0.28110000000000002</v>
      </c>
      <c r="GC23">
        <v>0.27989999999999998</v>
      </c>
      <c r="GD23">
        <v>0.33160000000000001</v>
      </c>
      <c r="GE23">
        <v>0.35870000000000002</v>
      </c>
      <c r="GF23">
        <v>0.33040000000000003</v>
      </c>
      <c r="GG23">
        <v>0.25750000000000001</v>
      </c>
      <c r="GH23">
        <v>0.25380000000000003</v>
      </c>
      <c r="GI23">
        <v>0.25719999999999998</v>
      </c>
      <c r="GJ23">
        <v>0.32740000000000002</v>
      </c>
      <c r="GK23">
        <v>0.33860000000000001</v>
      </c>
      <c r="GL23">
        <v>0.33600000000000002</v>
      </c>
      <c r="GM23">
        <v>0.30599999999999999</v>
      </c>
      <c r="GN23">
        <v>0.31879999999999997</v>
      </c>
      <c r="GO23">
        <v>0.32969999999999999</v>
      </c>
      <c r="GP23">
        <v>0.20910000000000001</v>
      </c>
      <c r="GQ23">
        <v>0.17169999999999999</v>
      </c>
      <c r="GR23">
        <v>0.20849999999999999</v>
      </c>
      <c r="GS23">
        <v>0.26269999999999999</v>
      </c>
      <c r="GT23">
        <v>0.24610000000000001</v>
      </c>
      <c r="GU23">
        <v>0.31040000000000001</v>
      </c>
      <c r="GV23">
        <v>0.26889999999999997</v>
      </c>
      <c r="GW23">
        <v>0.27960000000000002</v>
      </c>
      <c r="GX23">
        <v>0.26729999999999998</v>
      </c>
      <c r="GY23">
        <v>0.23100000000000001</v>
      </c>
      <c r="GZ23">
        <v>0.23089999999999999</v>
      </c>
      <c r="HA23">
        <v>0.26479999999999998</v>
      </c>
      <c r="HB23">
        <v>0.35520000000000002</v>
      </c>
      <c r="HC23">
        <v>0.3377</v>
      </c>
      <c r="HD23">
        <v>0.33800000000000002</v>
      </c>
      <c r="HE23">
        <v>0.41220000000000001</v>
      </c>
      <c r="HF23">
        <v>0.42559999999999998</v>
      </c>
      <c r="HG23">
        <v>0.44290000000000002</v>
      </c>
    </row>
    <row r="24" spans="1:215" x14ac:dyDescent="0.2">
      <c r="A24">
        <v>5</v>
      </c>
      <c r="B24" s="1">
        <v>0.3014</v>
      </c>
      <c r="C24" s="1">
        <v>0.30449999999999999</v>
      </c>
      <c r="D24" s="1">
        <v>0.31109999999999999</v>
      </c>
      <c r="E24" s="1">
        <v>0.33229999999999998</v>
      </c>
      <c r="F24" s="1">
        <v>0.34329999999999999</v>
      </c>
      <c r="G24" s="1">
        <v>0.33689999999999998</v>
      </c>
      <c r="H24" s="1">
        <v>0.38850000000000001</v>
      </c>
      <c r="I24" s="1">
        <v>0.38679999999999998</v>
      </c>
      <c r="J24" s="1">
        <v>0.38419999999999999</v>
      </c>
      <c r="K24" s="1">
        <v>0.35410000000000003</v>
      </c>
      <c r="L24" s="1">
        <v>0.36649999999999999</v>
      </c>
      <c r="M24">
        <v>0.2407</v>
      </c>
      <c r="N24">
        <v>0.2387</v>
      </c>
      <c r="O24">
        <v>0.2452</v>
      </c>
      <c r="P24">
        <v>0.20130000000000001</v>
      </c>
      <c r="Q24">
        <v>0.1918</v>
      </c>
      <c r="R24">
        <v>0.1971</v>
      </c>
      <c r="S24">
        <v>0.19320000000000001</v>
      </c>
      <c r="T24">
        <v>0.193</v>
      </c>
      <c r="U24">
        <v>0.20599999999999999</v>
      </c>
      <c r="V24" s="1">
        <v>0.28439999999999999</v>
      </c>
      <c r="W24" s="1">
        <v>0.28189999999999998</v>
      </c>
      <c r="X24" s="1">
        <v>0.29160000000000003</v>
      </c>
      <c r="Y24">
        <v>0.24310000000000001</v>
      </c>
      <c r="Z24">
        <v>0.24160000000000001</v>
      </c>
      <c r="AA24">
        <v>0.23710000000000001</v>
      </c>
      <c r="AB24">
        <v>0.28920000000000001</v>
      </c>
      <c r="AC24">
        <v>0.32919999999999999</v>
      </c>
      <c r="AD24">
        <v>0.30680000000000002</v>
      </c>
      <c r="AE24" s="1">
        <v>0.3599</v>
      </c>
      <c r="AF24" s="1">
        <v>0.33939999999999998</v>
      </c>
      <c r="AG24" s="1">
        <v>0.3231</v>
      </c>
      <c r="AH24">
        <v>0.42570000000000002</v>
      </c>
      <c r="AI24">
        <v>0.45669999999999999</v>
      </c>
      <c r="AJ24">
        <v>0.47599999999999998</v>
      </c>
      <c r="AK24">
        <v>0.48399999999999999</v>
      </c>
      <c r="AL24">
        <v>0.48820000000000002</v>
      </c>
      <c r="AM24">
        <v>0.50429999999999997</v>
      </c>
      <c r="AN24" s="1">
        <v>0.31559999999999999</v>
      </c>
      <c r="AO24" s="1">
        <v>0.31850000000000001</v>
      </c>
      <c r="AP24" s="1">
        <v>0.31919999999999998</v>
      </c>
      <c r="AQ24" s="1">
        <v>0.34449999999999997</v>
      </c>
      <c r="AR24">
        <v>0.38619999999999999</v>
      </c>
      <c r="AS24" s="1">
        <v>0.3402</v>
      </c>
      <c r="AT24" s="1">
        <v>0.36609999999999998</v>
      </c>
      <c r="AU24">
        <v>0.311</v>
      </c>
      <c r="AV24">
        <v>0.33939999999999998</v>
      </c>
      <c r="AW24">
        <v>0.32769999999999999</v>
      </c>
      <c r="AX24" s="1">
        <v>0.3236</v>
      </c>
      <c r="AY24" s="1">
        <v>0.33410000000000001</v>
      </c>
      <c r="AZ24" s="1">
        <v>0.32269999999999999</v>
      </c>
      <c r="BA24">
        <v>0.47760000000000002</v>
      </c>
      <c r="BB24">
        <v>0.47710000000000002</v>
      </c>
      <c r="BC24">
        <v>0.47320000000000001</v>
      </c>
      <c r="BD24">
        <v>0.48430000000000001</v>
      </c>
      <c r="BE24">
        <v>0.50290000000000001</v>
      </c>
      <c r="BF24">
        <v>0.50600000000000001</v>
      </c>
      <c r="BG24" s="1">
        <v>0.32200000000000001</v>
      </c>
      <c r="BH24" s="1">
        <v>0.32240000000000002</v>
      </c>
      <c r="BI24" s="1">
        <v>0.34910000000000002</v>
      </c>
      <c r="BJ24">
        <v>0.28710000000000002</v>
      </c>
      <c r="BK24">
        <v>0.29470000000000002</v>
      </c>
      <c r="BL24">
        <v>0.34089999999999998</v>
      </c>
      <c r="BM24">
        <v>0.26329999999999998</v>
      </c>
      <c r="BN24">
        <v>0.35510000000000003</v>
      </c>
      <c r="BO24">
        <v>0.30259999999999998</v>
      </c>
      <c r="BP24">
        <v>0.28050000000000003</v>
      </c>
      <c r="BQ24">
        <v>0.28689999999999999</v>
      </c>
      <c r="BR24">
        <v>0.28710000000000002</v>
      </c>
      <c r="BS24" s="1">
        <v>0.28699999999999998</v>
      </c>
      <c r="BT24" s="1">
        <v>0.30559999999999998</v>
      </c>
      <c r="BU24" s="1">
        <v>0.29270000000000002</v>
      </c>
      <c r="BV24" s="1">
        <v>0.30330000000000001</v>
      </c>
      <c r="BW24" s="1">
        <v>0.30170000000000002</v>
      </c>
      <c r="BX24" s="1">
        <v>0.34239999999999998</v>
      </c>
      <c r="BY24" s="1">
        <v>0.33279999999999998</v>
      </c>
      <c r="BZ24" s="1">
        <v>0.39439999999999997</v>
      </c>
      <c r="CA24" s="1">
        <v>0.30499999999999999</v>
      </c>
      <c r="CB24" s="1">
        <v>0.3306</v>
      </c>
      <c r="CC24" s="1">
        <v>0.36859999999999998</v>
      </c>
      <c r="CD24" s="1">
        <v>0.39550000000000002</v>
      </c>
      <c r="CE24" s="1">
        <v>0.3881</v>
      </c>
      <c r="CF24" s="1">
        <v>0.3962</v>
      </c>
      <c r="CG24" s="1">
        <v>0.4017</v>
      </c>
      <c r="CH24" s="1">
        <v>0.40189999999999998</v>
      </c>
      <c r="CI24" s="1">
        <v>0.28399999999999997</v>
      </c>
      <c r="CJ24" s="1">
        <v>0.29470000000000002</v>
      </c>
      <c r="CK24" s="1">
        <v>0.29370000000000002</v>
      </c>
      <c r="CL24" s="1">
        <v>0.44030000000000002</v>
      </c>
      <c r="CM24">
        <v>0.46160000000000001</v>
      </c>
      <c r="CN24">
        <v>0.51990000000000003</v>
      </c>
      <c r="CO24" s="1">
        <v>0.28010000000000002</v>
      </c>
      <c r="CP24" s="1">
        <v>0.27760000000000001</v>
      </c>
      <c r="CQ24" s="1">
        <v>0.28470000000000001</v>
      </c>
      <c r="CR24" s="1">
        <v>0.31</v>
      </c>
      <c r="CS24" s="1">
        <v>0.31669999999999998</v>
      </c>
      <c r="CT24" s="1">
        <v>0.31900000000000001</v>
      </c>
      <c r="CU24" s="1">
        <v>0.2823</v>
      </c>
      <c r="CV24" s="1">
        <v>0.28499999999999998</v>
      </c>
      <c r="CW24" s="1">
        <v>0.28389999999999999</v>
      </c>
      <c r="CX24" s="1">
        <v>0.26960000000000001</v>
      </c>
      <c r="CY24" s="1">
        <v>0.25990000000000002</v>
      </c>
      <c r="CZ24" s="1">
        <v>0.2712</v>
      </c>
      <c r="DA24" s="1">
        <v>0.23250000000000001</v>
      </c>
      <c r="DB24" s="1">
        <v>0.28760000000000002</v>
      </c>
      <c r="DC24" s="1">
        <v>0.3337</v>
      </c>
      <c r="DD24" s="1">
        <v>0.3649</v>
      </c>
      <c r="DE24" s="1">
        <v>0.38400000000000001</v>
      </c>
      <c r="DF24" s="1">
        <v>0.3871</v>
      </c>
      <c r="DG24" s="1">
        <v>0.30030000000000001</v>
      </c>
      <c r="DH24" s="1">
        <v>0.30359999999999998</v>
      </c>
      <c r="DI24" s="1">
        <v>0.30349999999999999</v>
      </c>
      <c r="DJ24" s="1">
        <v>0.35899999999999999</v>
      </c>
      <c r="DK24" s="1">
        <v>0.35959999999999998</v>
      </c>
      <c r="DL24" s="1">
        <v>0.35320000000000001</v>
      </c>
      <c r="DM24" s="1">
        <v>0.379</v>
      </c>
      <c r="DN24" s="1">
        <v>0.37169999999999997</v>
      </c>
      <c r="DO24" s="1">
        <v>0.36880000000000002</v>
      </c>
      <c r="DP24" s="1">
        <v>0.35370000000000001</v>
      </c>
      <c r="DQ24" s="1">
        <v>0.37340000000000001</v>
      </c>
      <c r="DR24" s="1">
        <v>0.36890000000000001</v>
      </c>
      <c r="DS24" s="1">
        <v>0.34310000000000002</v>
      </c>
      <c r="DT24" s="1">
        <v>0.34379999999999999</v>
      </c>
      <c r="DU24" s="1">
        <v>0.34839999999999999</v>
      </c>
      <c r="DV24" s="1">
        <v>0.3115</v>
      </c>
      <c r="DW24" s="1">
        <v>0.31030000000000002</v>
      </c>
      <c r="DX24" s="1">
        <v>0.29580000000000001</v>
      </c>
      <c r="DY24" s="1">
        <v>0.2989</v>
      </c>
      <c r="DZ24" s="1">
        <v>0.31419999999999998</v>
      </c>
      <c r="EA24" s="1">
        <v>0.30930000000000002</v>
      </c>
      <c r="EB24" s="1">
        <v>0.29780000000000001</v>
      </c>
      <c r="EC24" s="1">
        <v>0.2802</v>
      </c>
      <c r="ED24" s="1">
        <v>0.33260000000000001</v>
      </c>
      <c r="EE24" s="1">
        <v>0.2928</v>
      </c>
      <c r="EF24" s="1">
        <v>0.29139999999999999</v>
      </c>
      <c r="EG24" s="1">
        <v>0.31490000000000001</v>
      </c>
      <c r="EH24" s="1">
        <v>0.26240000000000002</v>
      </c>
      <c r="EI24" s="1">
        <v>0.25640000000000002</v>
      </c>
      <c r="EJ24" s="1">
        <v>0.26800000000000002</v>
      </c>
      <c r="EK24" s="1">
        <v>0.27900000000000003</v>
      </c>
      <c r="EL24" s="1">
        <v>0.28070000000000001</v>
      </c>
      <c r="EM24" s="1">
        <v>0.27739999999999998</v>
      </c>
      <c r="EN24" s="1">
        <v>0.33760000000000001</v>
      </c>
      <c r="EO24" s="1">
        <v>0.31950000000000001</v>
      </c>
      <c r="EP24" s="1">
        <v>0.32450000000000001</v>
      </c>
      <c r="EQ24">
        <v>0.46029999999999999</v>
      </c>
      <c r="ER24">
        <v>0.4667</v>
      </c>
      <c r="ES24">
        <v>0.47799999999999998</v>
      </c>
      <c r="ET24">
        <v>0.4536</v>
      </c>
      <c r="EU24">
        <v>0.46910000000000002</v>
      </c>
      <c r="EV24">
        <v>0.48330000000000001</v>
      </c>
      <c r="EW24">
        <v>0.30320000000000003</v>
      </c>
      <c r="EX24">
        <v>0.33360000000000001</v>
      </c>
      <c r="EY24" s="1">
        <v>0.28339999999999999</v>
      </c>
      <c r="EZ24" s="1">
        <v>0.43609999999999999</v>
      </c>
      <c r="FA24" s="1">
        <v>0.44209999999999999</v>
      </c>
      <c r="FB24" s="1">
        <v>0.42380000000000001</v>
      </c>
      <c r="FC24" s="1">
        <v>0.27779999999999999</v>
      </c>
      <c r="FD24" s="1">
        <v>0.27200000000000002</v>
      </c>
      <c r="FE24" s="1">
        <v>0.27360000000000001</v>
      </c>
      <c r="FF24">
        <v>0.27279999999999999</v>
      </c>
      <c r="FG24">
        <v>0.27510000000000001</v>
      </c>
      <c r="FH24">
        <v>0.27289999999999998</v>
      </c>
      <c r="FI24" s="1">
        <v>0.33639999999999998</v>
      </c>
      <c r="FJ24" s="1">
        <v>0.36399999999999999</v>
      </c>
      <c r="FK24" s="1">
        <v>0.3639</v>
      </c>
      <c r="FL24" s="1">
        <v>0.3468</v>
      </c>
      <c r="FM24" s="1">
        <v>0.36549999999999999</v>
      </c>
      <c r="FN24" s="1">
        <v>0.3654</v>
      </c>
      <c r="FO24" s="1">
        <v>0.27260000000000001</v>
      </c>
      <c r="FP24" s="1">
        <v>0.33339999999999997</v>
      </c>
      <c r="FQ24" s="1">
        <v>0.2399</v>
      </c>
      <c r="FR24">
        <v>0.25580000000000003</v>
      </c>
      <c r="FS24">
        <v>0.24460000000000001</v>
      </c>
      <c r="FT24">
        <v>0.23960000000000001</v>
      </c>
      <c r="FU24" s="1">
        <v>0.33079999999999998</v>
      </c>
      <c r="FV24" s="1">
        <v>0.33860000000000001</v>
      </c>
      <c r="FW24" s="1">
        <v>0.33989999999999998</v>
      </c>
      <c r="FX24" s="1">
        <v>0.35199999999999998</v>
      </c>
      <c r="FY24" s="1">
        <v>0.34089999999999998</v>
      </c>
      <c r="FZ24" s="1">
        <v>0.35599999999999998</v>
      </c>
      <c r="GA24" s="1">
        <v>0.27829999999999999</v>
      </c>
      <c r="GB24" s="1">
        <v>0.31769999999999998</v>
      </c>
      <c r="GC24" s="1">
        <v>0.3125</v>
      </c>
      <c r="GD24" s="1">
        <v>0.36230000000000001</v>
      </c>
      <c r="GE24" s="1">
        <v>0.39779999999999999</v>
      </c>
      <c r="GF24" s="1">
        <v>0.36409999999999998</v>
      </c>
      <c r="GG24" s="1">
        <v>0.28039999999999998</v>
      </c>
      <c r="GH24">
        <v>0.27189999999999998</v>
      </c>
      <c r="GI24">
        <v>0.27960000000000002</v>
      </c>
      <c r="GJ24">
        <v>0.33310000000000001</v>
      </c>
      <c r="GK24">
        <v>0.35809999999999997</v>
      </c>
      <c r="GL24">
        <v>0.34749999999999998</v>
      </c>
      <c r="GM24">
        <v>0.31879999999999997</v>
      </c>
      <c r="GN24">
        <v>0.32969999999999999</v>
      </c>
      <c r="GO24">
        <v>0.33879999999999999</v>
      </c>
      <c r="GP24">
        <v>0.2301</v>
      </c>
      <c r="GQ24">
        <v>0.18859999999999999</v>
      </c>
      <c r="GR24">
        <v>0.23350000000000001</v>
      </c>
      <c r="GS24" s="1">
        <v>0.28660000000000002</v>
      </c>
      <c r="GT24" s="1">
        <v>0.27429999999999999</v>
      </c>
      <c r="GU24" s="1">
        <v>0.33479999999999999</v>
      </c>
      <c r="GV24" s="1">
        <v>0.29330000000000001</v>
      </c>
      <c r="GW24" s="1">
        <v>0.30149999999999999</v>
      </c>
      <c r="GX24" s="1">
        <v>0.29060000000000002</v>
      </c>
      <c r="GY24">
        <v>0.25180000000000002</v>
      </c>
      <c r="GZ24">
        <v>0.25109999999999999</v>
      </c>
      <c r="HA24">
        <v>0.2923</v>
      </c>
      <c r="HB24" s="1">
        <v>0.38850000000000001</v>
      </c>
      <c r="HC24" s="1">
        <v>0.37080000000000002</v>
      </c>
      <c r="HD24" s="1">
        <v>0.37019999999999997</v>
      </c>
      <c r="HE24">
        <v>0.44319999999999998</v>
      </c>
      <c r="HF24">
        <v>0.45040000000000002</v>
      </c>
      <c r="HG24">
        <v>0.4713</v>
      </c>
    </row>
    <row r="25" spans="1:215" x14ac:dyDescent="0.2">
      <c r="A25">
        <v>5.25</v>
      </c>
      <c r="B25">
        <v>0.33139999999999997</v>
      </c>
      <c r="C25">
        <v>0.32900000000000001</v>
      </c>
      <c r="D25">
        <v>0.33150000000000002</v>
      </c>
      <c r="E25">
        <v>0.3523</v>
      </c>
      <c r="F25">
        <v>0.36099999999999999</v>
      </c>
      <c r="G25">
        <v>0.35189999999999999</v>
      </c>
      <c r="H25">
        <v>0.40589999999999998</v>
      </c>
      <c r="I25">
        <v>0.4</v>
      </c>
      <c r="J25">
        <v>0.39589999999999997</v>
      </c>
      <c r="K25">
        <v>0.37140000000000001</v>
      </c>
      <c r="L25">
        <v>0.39229999999999998</v>
      </c>
      <c r="M25">
        <v>0.26069999999999999</v>
      </c>
      <c r="N25">
        <v>0.25659999999999999</v>
      </c>
      <c r="O25">
        <v>0.26290000000000002</v>
      </c>
      <c r="P25">
        <v>0.22620000000000001</v>
      </c>
      <c r="Q25">
        <v>0.2177</v>
      </c>
      <c r="R25">
        <v>0.22459999999999999</v>
      </c>
      <c r="S25">
        <v>0.219</v>
      </c>
      <c r="T25">
        <v>0.21920000000000001</v>
      </c>
      <c r="U25">
        <v>0.2278</v>
      </c>
      <c r="V25">
        <v>0.29699999999999999</v>
      </c>
      <c r="W25">
        <v>0.29549999999999998</v>
      </c>
      <c r="X25">
        <v>0.30819999999999997</v>
      </c>
      <c r="Y25">
        <v>0.26200000000000001</v>
      </c>
      <c r="Z25">
        <v>0.26290000000000002</v>
      </c>
      <c r="AA25">
        <v>0.25509999999999999</v>
      </c>
      <c r="AB25" s="1">
        <v>0.32019999999999998</v>
      </c>
      <c r="AC25" s="1">
        <v>0.36149999999999999</v>
      </c>
      <c r="AD25" s="1">
        <v>0.34289999999999998</v>
      </c>
      <c r="AE25">
        <v>0.38229999999999997</v>
      </c>
      <c r="AF25">
        <v>0.36059999999999998</v>
      </c>
      <c r="AG25">
        <v>0.34210000000000002</v>
      </c>
      <c r="AH25">
        <v>0.45490000000000003</v>
      </c>
      <c r="AI25">
        <v>0.48530000000000001</v>
      </c>
      <c r="AJ25">
        <v>0.50560000000000005</v>
      </c>
      <c r="AK25">
        <v>0.51060000000000005</v>
      </c>
      <c r="AL25">
        <v>0.50980000000000003</v>
      </c>
      <c r="AM25">
        <v>0.5323</v>
      </c>
      <c r="AN25">
        <v>0.33329999999999999</v>
      </c>
      <c r="AO25">
        <v>0.33800000000000002</v>
      </c>
      <c r="AP25">
        <v>0.33950000000000002</v>
      </c>
      <c r="AQ25">
        <v>0.37219999999999998</v>
      </c>
      <c r="AR25">
        <v>0.40179999999999999</v>
      </c>
      <c r="AS25">
        <v>0.36749999999999999</v>
      </c>
      <c r="AT25">
        <v>0.39700000000000002</v>
      </c>
      <c r="AU25">
        <v>0.33739999999999998</v>
      </c>
      <c r="AV25">
        <v>0.37040000000000001</v>
      </c>
      <c r="AW25">
        <v>0.35460000000000003</v>
      </c>
      <c r="AX25">
        <v>0.35239999999999999</v>
      </c>
      <c r="AY25">
        <v>0.36749999999999999</v>
      </c>
      <c r="AZ25">
        <v>0.35749999999999998</v>
      </c>
      <c r="BA25">
        <v>0.50939999999999996</v>
      </c>
      <c r="BB25">
        <v>0.50529999999999997</v>
      </c>
      <c r="BC25">
        <v>0.49909999999999999</v>
      </c>
      <c r="BD25">
        <v>0.51300000000000001</v>
      </c>
      <c r="BE25">
        <v>0.53090000000000004</v>
      </c>
      <c r="BF25">
        <v>0.53129999999999999</v>
      </c>
      <c r="BG25">
        <v>0.33779999999999999</v>
      </c>
      <c r="BH25">
        <v>0.33729999999999999</v>
      </c>
      <c r="BI25">
        <v>0.36919999999999997</v>
      </c>
      <c r="BJ25">
        <v>0.31890000000000002</v>
      </c>
      <c r="BK25">
        <v>0.3332</v>
      </c>
      <c r="BL25">
        <v>0.38069999999999998</v>
      </c>
      <c r="BM25">
        <v>0.28670000000000001</v>
      </c>
      <c r="BN25">
        <v>0.3831</v>
      </c>
      <c r="BO25">
        <v>0.32590000000000002</v>
      </c>
      <c r="BP25">
        <v>0.2989</v>
      </c>
      <c r="BQ25">
        <v>0.30459999999999998</v>
      </c>
      <c r="BR25">
        <v>0.30449999999999999</v>
      </c>
      <c r="BS25">
        <v>0.31730000000000003</v>
      </c>
      <c r="BT25">
        <v>0.33160000000000001</v>
      </c>
      <c r="BU25">
        <v>0.32119999999999999</v>
      </c>
      <c r="BV25">
        <v>0.33239999999999997</v>
      </c>
      <c r="BW25">
        <v>0.32969999999999999</v>
      </c>
      <c r="BX25">
        <v>0.37190000000000001</v>
      </c>
      <c r="BY25">
        <v>0.36890000000000001</v>
      </c>
      <c r="BZ25">
        <v>0.4249</v>
      </c>
      <c r="CA25">
        <v>0.31990000000000002</v>
      </c>
      <c r="CB25">
        <v>0.35220000000000001</v>
      </c>
      <c r="CC25">
        <v>0.39760000000000001</v>
      </c>
      <c r="CD25">
        <v>0.42599999999999999</v>
      </c>
      <c r="CE25">
        <v>0.42330000000000001</v>
      </c>
      <c r="CF25">
        <v>0.42459999999999998</v>
      </c>
      <c r="CG25">
        <v>0.43049999999999999</v>
      </c>
      <c r="CH25">
        <v>0.43240000000000001</v>
      </c>
      <c r="CI25">
        <v>0.30769999999999997</v>
      </c>
      <c r="CJ25">
        <v>0.32729999999999998</v>
      </c>
      <c r="CK25">
        <v>0.32690000000000002</v>
      </c>
      <c r="CL25">
        <v>0.47460000000000002</v>
      </c>
      <c r="CM25">
        <v>0.49220000000000003</v>
      </c>
      <c r="CN25">
        <v>0.53920000000000001</v>
      </c>
      <c r="CO25">
        <v>0.30020000000000002</v>
      </c>
      <c r="CP25">
        <v>0.29670000000000002</v>
      </c>
      <c r="CQ25">
        <v>0.3054</v>
      </c>
      <c r="CR25">
        <v>0.33789999999999998</v>
      </c>
      <c r="CS25">
        <v>0.34670000000000001</v>
      </c>
      <c r="CT25">
        <v>0.35149999999999998</v>
      </c>
      <c r="CU25">
        <v>0.30530000000000002</v>
      </c>
      <c r="CV25">
        <v>0.31180000000000002</v>
      </c>
      <c r="CW25">
        <v>0.31059999999999999</v>
      </c>
      <c r="CX25">
        <v>0.28620000000000001</v>
      </c>
      <c r="CY25">
        <v>0.27689999999999998</v>
      </c>
      <c r="CZ25">
        <v>0.29049999999999998</v>
      </c>
      <c r="DA25">
        <v>0.25180000000000002</v>
      </c>
      <c r="DB25">
        <v>0.3175</v>
      </c>
      <c r="DC25">
        <v>0.35239999999999999</v>
      </c>
      <c r="DD25">
        <v>0.38550000000000001</v>
      </c>
      <c r="DE25">
        <v>0.39639999999999997</v>
      </c>
      <c r="DF25">
        <v>0.40489999999999998</v>
      </c>
      <c r="DG25">
        <v>0.31790000000000002</v>
      </c>
      <c r="DH25">
        <v>0.31979999999999997</v>
      </c>
      <c r="DI25">
        <v>0.32119999999999999</v>
      </c>
      <c r="DJ25">
        <v>0.37419999999999998</v>
      </c>
      <c r="DK25">
        <v>0.37359999999999999</v>
      </c>
      <c r="DL25">
        <v>0.3654</v>
      </c>
      <c r="DM25">
        <v>0.40539999999999998</v>
      </c>
      <c r="DN25">
        <v>0.39829999999999999</v>
      </c>
      <c r="DO25">
        <v>0.39860000000000001</v>
      </c>
      <c r="DP25">
        <v>0.38619999999999999</v>
      </c>
      <c r="DQ25">
        <v>0.40200000000000002</v>
      </c>
      <c r="DR25">
        <v>0.3992</v>
      </c>
      <c r="DS25">
        <v>0.36270000000000002</v>
      </c>
      <c r="DT25">
        <v>0.36959999999999998</v>
      </c>
      <c r="DU25">
        <v>0.37619999999999998</v>
      </c>
      <c r="DV25">
        <v>0.34289999999999998</v>
      </c>
      <c r="DW25">
        <v>0.34050000000000002</v>
      </c>
      <c r="DX25">
        <v>0.3276</v>
      </c>
      <c r="DY25">
        <v>0.32490000000000002</v>
      </c>
      <c r="DZ25">
        <v>0.33629999999999999</v>
      </c>
      <c r="EA25">
        <v>0.33789999999999998</v>
      </c>
      <c r="EB25">
        <v>0.31900000000000001</v>
      </c>
      <c r="EC25">
        <v>0.29730000000000001</v>
      </c>
      <c r="ED25">
        <v>0.36280000000000001</v>
      </c>
      <c r="EE25">
        <v>0.31130000000000002</v>
      </c>
      <c r="EF25">
        <v>0.31140000000000001</v>
      </c>
      <c r="EG25">
        <v>0.33310000000000001</v>
      </c>
      <c r="EH25">
        <v>0.28920000000000001</v>
      </c>
      <c r="EI25">
        <v>0.27950000000000003</v>
      </c>
      <c r="EJ25">
        <v>0.3019</v>
      </c>
      <c r="EK25">
        <v>0.29310000000000003</v>
      </c>
      <c r="EL25">
        <v>0.29580000000000001</v>
      </c>
      <c r="EM25">
        <v>0.29289999999999999</v>
      </c>
      <c r="EN25">
        <v>0.36580000000000001</v>
      </c>
      <c r="EO25">
        <v>0.34279999999999999</v>
      </c>
      <c r="EP25">
        <v>0.3518</v>
      </c>
      <c r="EQ25">
        <v>0.4909</v>
      </c>
      <c r="ER25">
        <v>0.49149999999999999</v>
      </c>
      <c r="ES25">
        <v>0.50539999999999996</v>
      </c>
      <c r="ET25">
        <v>0.49030000000000001</v>
      </c>
      <c r="EU25">
        <v>0.501</v>
      </c>
      <c r="EV25">
        <v>0.50900000000000001</v>
      </c>
      <c r="EW25">
        <v>0.3216</v>
      </c>
      <c r="EX25">
        <v>0.34810000000000002</v>
      </c>
      <c r="EY25">
        <v>0.30280000000000001</v>
      </c>
      <c r="EZ25">
        <v>0.45050000000000001</v>
      </c>
      <c r="FA25">
        <v>0.46129999999999999</v>
      </c>
      <c r="FB25">
        <v>0.44379999999999997</v>
      </c>
      <c r="FC25">
        <v>0.2949</v>
      </c>
      <c r="FD25">
        <v>0.2913</v>
      </c>
      <c r="FE25">
        <v>0.29199999999999998</v>
      </c>
      <c r="FF25">
        <v>0.2913</v>
      </c>
      <c r="FG25">
        <v>0.29389999999999999</v>
      </c>
      <c r="FH25">
        <v>0.29649999999999999</v>
      </c>
      <c r="FI25">
        <v>0.36530000000000001</v>
      </c>
      <c r="FJ25">
        <v>0.39269999999999999</v>
      </c>
      <c r="FK25">
        <v>0.39850000000000002</v>
      </c>
      <c r="FL25">
        <v>0.37469999999999998</v>
      </c>
      <c r="FM25">
        <v>0.39600000000000002</v>
      </c>
      <c r="FN25">
        <v>0.39460000000000001</v>
      </c>
      <c r="FO25">
        <v>0.29849999999999999</v>
      </c>
      <c r="FP25">
        <v>0.35709999999999997</v>
      </c>
      <c r="FQ25">
        <v>0.26340000000000002</v>
      </c>
      <c r="FR25">
        <v>0.2772</v>
      </c>
      <c r="FS25">
        <v>0.26700000000000002</v>
      </c>
      <c r="FT25">
        <v>0.2646</v>
      </c>
      <c r="FU25">
        <v>0.36680000000000001</v>
      </c>
      <c r="FV25">
        <v>0.36659999999999998</v>
      </c>
      <c r="FW25">
        <v>0.37</v>
      </c>
      <c r="FX25">
        <v>0.37459999999999999</v>
      </c>
      <c r="FY25">
        <v>0.36720000000000003</v>
      </c>
      <c r="FZ25">
        <v>0.38600000000000001</v>
      </c>
      <c r="GA25">
        <v>0.30499999999999999</v>
      </c>
      <c r="GB25">
        <v>0.34849999999999998</v>
      </c>
      <c r="GC25">
        <v>0.3473</v>
      </c>
      <c r="GD25">
        <v>0.39240000000000003</v>
      </c>
      <c r="GE25">
        <v>0.43140000000000001</v>
      </c>
      <c r="GF25">
        <v>0.39789999999999998</v>
      </c>
      <c r="GG25">
        <v>0.3029</v>
      </c>
      <c r="GH25">
        <v>0.30180000000000001</v>
      </c>
      <c r="GI25">
        <v>0.30759999999999998</v>
      </c>
      <c r="GJ25">
        <v>0.3604</v>
      </c>
      <c r="GK25">
        <v>0.37509999999999999</v>
      </c>
      <c r="GL25">
        <v>0.36730000000000002</v>
      </c>
      <c r="GM25">
        <v>0.3327</v>
      </c>
      <c r="GN25">
        <v>0.34360000000000002</v>
      </c>
      <c r="GO25">
        <v>0.35139999999999999</v>
      </c>
      <c r="GP25">
        <v>0.25309999999999999</v>
      </c>
      <c r="GQ25">
        <v>0.20630000000000001</v>
      </c>
      <c r="GR25">
        <v>0.26500000000000001</v>
      </c>
      <c r="GS25">
        <v>0.30480000000000002</v>
      </c>
      <c r="GT25">
        <v>0.29289999999999999</v>
      </c>
      <c r="GU25">
        <v>0.36659999999999998</v>
      </c>
      <c r="GV25">
        <v>0.31919999999999998</v>
      </c>
      <c r="GW25">
        <v>0.32279999999999998</v>
      </c>
      <c r="GX25">
        <v>0.31030000000000002</v>
      </c>
      <c r="GY25">
        <v>0.27039999999999997</v>
      </c>
      <c r="GZ25">
        <v>0.27400000000000002</v>
      </c>
      <c r="HA25">
        <v>0.32129999999999997</v>
      </c>
      <c r="HB25">
        <v>0.4158</v>
      </c>
      <c r="HC25">
        <v>0.39929999999999999</v>
      </c>
      <c r="HD25">
        <v>0.39860000000000001</v>
      </c>
      <c r="HE25">
        <v>0.4713</v>
      </c>
      <c r="HF25">
        <v>0.48110000000000003</v>
      </c>
      <c r="HG25">
        <v>0.49540000000000001</v>
      </c>
    </row>
    <row r="26" spans="1:215" x14ac:dyDescent="0.2">
      <c r="A26">
        <v>5.5</v>
      </c>
      <c r="B26">
        <v>0.35880000000000001</v>
      </c>
      <c r="C26">
        <v>0.3604</v>
      </c>
      <c r="D26">
        <v>0.35909999999999997</v>
      </c>
      <c r="E26">
        <v>0.36709999999999998</v>
      </c>
      <c r="F26">
        <v>0.3775</v>
      </c>
      <c r="G26">
        <v>0.37230000000000002</v>
      </c>
      <c r="H26">
        <v>0.42820000000000003</v>
      </c>
      <c r="I26">
        <v>0.42259999999999998</v>
      </c>
      <c r="J26">
        <v>0.41489999999999999</v>
      </c>
      <c r="K26">
        <v>0.39489999999999997</v>
      </c>
      <c r="L26">
        <v>0.41</v>
      </c>
      <c r="M26">
        <v>0.27929999999999999</v>
      </c>
      <c r="N26">
        <v>0.27260000000000001</v>
      </c>
      <c r="O26">
        <v>0.28139999999999998</v>
      </c>
      <c r="P26">
        <v>0.2442</v>
      </c>
      <c r="Q26">
        <v>0.23769999999999999</v>
      </c>
      <c r="R26">
        <v>0.24129999999999999</v>
      </c>
      <c r="S26">
        <v>0.23960000000000001</v>
      </c>
      <c r="T26">
        <v>0.2409</v>
      </c>
      <c r="U26">
        <v>0.2462</v>
      </c>
      <c r="V26">
        <v>0.313</v>
      </c>
      <c r="W26">
        <v>0.31459999999999999</v>
      </c>
      <c r="X26">
        <v>0.32319999999999999</v>
      </c>
      <c r="Y26" s="1">
        <v>0.27639999999999998</v>
      </c>
      <c r="Z26" s="1">
        <v>0.27639999999999998</v>
      </c>
      <c r="AA26" s="1">
        <v>0.26929999999999998</v>
      </c>
      <c r="AB26">
        <v>0.34100000000000003</v>
      </c>
      <c r="AC26">
        <v>0.3901</v>
      </c>
      <c r="AD26">
        <v>0.37140000000000001</v>
      </c>
      <c r="AE26">
        <v>0.40229999999999999</v>
      </c>
      <c r="AF26">
        <v>0.37769999999999998</v>
      </c>
      <c r="AG26">
        <v>0.36370000000000002</v>
      </c>
      <c r="AH26">
        <v>0.47470000000000001</v>
      </c>
      <c r="AI26">
        <v>0.50270000000000004</v>
      </c>
      <c r="AJ26">
        <v>0.52480000000000004</v>
      </c>
      <c r="AK26">
        <v>0.52769999999999995</v>
      </c>
      <c r="AL26">
        <v>0.53200000000000003</v>
      </c>
      <c r="AM26">
        <v>0.55100000000000005</v>
      </c>
      <c r="AN26">
        <v>0.3574</v>
      </c>
      <c r="AO26">
        <v>0.36170000000000002</v>
      </c>
      <c r="AP26">
        <v>0.35959999999999998</v>
      </c>
      <c r="AQ26">
        <v>0.4118</v>
      </c>
      <c r="AR26">
        <v>0.40386699999999998</v>
      </c>
      <c r="AS26">
        <v>0.40539999999999998</v>
      </c>
      <c r="AT26">
        <v>0.43840000000000001</v>
      </c>
      <c r="AU26" s="1">
        <v>0.37480000000000002</v>
      </c>
      <c r="AV26" s="1">
        <v>0.40570000000000001</v>
      </c>
      <c r="AW26" s="1">
        <v>0.39500000000000002</v>
      </c>
      <c r="AX26">
        <v>0.38419999999999999</v>
      </c>
      <c r="AY26">
        <v>0.39510000000000001</v>
      </c>
      <c r="AZ26">
        <v>0.38080000000000003</v>
      </c>
      <c r="BA26">
        <v>0.52580000000000005</v>
      </c>
      <c r="BB26">
        <v>0.52710000000000001</v>
      </c>
      <c r="BC26">
        <v>0.51780000000000004</v>
      </c>
      <c r="BD26">
        <v>0.53069999999999995</v>
      </c>
      <c r="BE26">
        <v>0.5474</v>
      </c>
      <c r="BF26">
        <v>0.54690000000000005</v>
      </c>
      <c r="BG26">
        <v>0.35249999999999998</v>
      </c>
      <c r="BH26">
        <v>0.35270000000000001</v>
      </c>
      <c r="BI26">
        <v>0.3947</v>
      </c>
      <c r="BJ26">
        <v>0.36020000000000002</v>
      </c>
      <c r="BK26">
        <v>0.37519999999999998</v>
      </c>
      <c r="BL26">
        <v>0.41860000000000003</v>
      </c>
      <c r="BM26" s="1">
        <v>0.30819999999999997</v>
      </c>
      <c r="BN26" s="1">
        <v>0.4088</v>
      </c>
      <c r="BO26" s="1">
        <v>0.34820000000000001</v>
      </c>
      <c r="BP26" s="1">
        <v>0.33150000000000002</v>
      </c>
      <c r="BQ26" s="1">
        <v>0.3392</v>
      </c>
      <c r="BR26" s="1">
        <v>0.33689999999999998</v>
      </c>
      <c r="BS26">
        <v>0.33939999999999998</v>
      </c>
      <c r="BT26">
        <v>0.36020000000000002</v>
      </c>
      <c r="BU26">
        <v>0.34489999999999998</v>
      </c>
      <c r="BV26">
        <v>0.35849999999999999</v>
      </c>
      <c r="BW26">
        <v>0.36359999999999998</v>
      </c>
      <c r="BX26">
        <v>0.4007</v>
      </c>
      <c r="BY26">
        <v>0.39300000000000002</v>
      </c>
      <c r="BZ26">
        <v>0.44590000000000002</v>
      </c>
      <c r="CA26">
        <v>0.34310000000000002</v>
      </c>
      <c r="CB26">
        <v>0.3755</v>
      </c>
      <c r="CC26">
        <v>0.42049999999999998</v>
      </c>
      <c r="CD26">
        <v>0.44800000000000001</v>
      </c>
      <c r="CE26">
        <v>0.4451</v>
      </c>
      <c r="CF26">
        <v>0.4466</v>
      </c>
      <c r="CG26">
        <v>0.45340000000000003</v>
      </c>
      <c r="CH26">
        <v>0.4551</v>
      </c>
      <c r="CI26">
        <v>0.33589999999999998</v>
      </c>
      <c r="CJ26">
        <v>0.35449999999999998</v>
      </c>
      <c r="CK26">
        <v>0.35759999999999997</v>
      </c>
      <c r="CL26">
        <v>0.49869999999999998</v>
      </c>
      <c r="CM26">
        <v>0.51319999999999999</v>
      </c>
      <c r="CN26">
        <v>0.55189999999999995</v>
      </c>
      <c r="CO26">
        <v>0.32200000000000001</v>
      </c>
      <c r="CP26">
        <v>0.31890000000000002</v>
      </c>
      <c r="CQ26">
        <v>0.3276</v>
      </c>
      <c r="CR26">
        <v>0.37709999999999999</v>
      </c>
      <c r="CS26">
        <v>0.38740000000000002</v>
      </c>
      <c r="CT26">
        <v>0.3901</v>
      </c>
      <c r="CU26">
        <v>0.31769999999999998</v>
      </c>
      <c r="CV26">
        <v>0.3256</v>
      </c>
      <c r="CW26">
        <v>0.33069999999999999</v>
      </c>
      <c r="CX26">
        <v>0.3085</v>
      </c>
      <c r="CY26">
        <v>0.28960000000000002</v>
      </c>
      <c r="CZ26">
        <v>0.30840000000000001</v>
      </c>
      <c r="DA26">
        <v>0.27250000000000002</v>
      </c>
      <c r="DB26">
        <v>0.3553</v>
      </c>
      <c r="DC26">
        <v>0.37140000000000001</v>
      </c>
      <c r="DD26">
        <v>0.40720000000000001</v>
      </c>
      <c r="DE26">
        <v>0.42080000000000001</v>
      </c>
      <c r="DF26">
        <v>0.43309999999999998</v>
      </c>
      <c r="DG26">
        <v>0.34310000000000002</v>
      </c>
      <c r="DH26">
        <v>0.3357</v>
      </c>
      <c r="DI26">
        <v>0.3417</v>
      </c>
      <c r="DJ26">
        <v>0.39419999999999999</v>
      </c>
      <c r="DK26">
        <v>0.3896</v>
      </c>
      <c r="DL26">
        <v>0.38290000000000002</v>
      </c>
      <c r="DM26">
        <v>0.4299</v>
      </c>
      <c r="DN26">
        <v>0.4214</v>
      </c>
      <c r="DO26">
        <v>0.4219</v>
      </c>
      <c r="DP26">
        <v>0.4153</v>
      </c>
      <c r="DQ26">
        <v>0.44090000000000001</v>
      </c>
      <c r="DR26">
        <v>0.433</v>
      </c>
      <c r="DS26">
        <v>0.38140000000000002</v>
      </c>
      <c r="DT26">
        <v>0.39839999999999998</v>
      </c>
      <c r="DU26">
        <v>0.40089999999999998</v>
      </c>
      <c r="DV26">
        <v>0.37069999999999997</v>
      </c>
      <c r="DW26">
        <v>0.3674</v>
      </c>
      <c r="DX26">
        <v>0.35880000000000001</v>
      </c>
      <c r="DY26">
        <v>0.3488</v>
      </c>
      <c r="DZ26">
        <v>0.35880000000000001</v>
      </c>
      <c r="EA26">
        <v>0.3543</v>
      </c>
      <c r="EB26">
        <v>0.35389999999999999</v>
      </c>
      <c r="EC26">
        <v>0.3337</v>
      </c>
      <c r="ED26">
        <v>0.40989999999999999</v>
      </c>
      <c r="EE26">
        <v>0.3296</v>
      </c>
      <c r="EF26">
        <v>0.33069999999999999</v>
      </c>
      <c r="EG26">
        <v>0.3543</v>
      </c>
      <c r="EH26">
        <v>0.33119999999999999</v>
      </c>
      <c r="EI26">
        <v>0.31719999999999998</v>
      </c>
      <c r="EJ26">
        <v>0.33950000000000002</v>
      </c>
      <c r="EK26">
        <v>0.31159999999999999</v>
      </c>
      <c r="EL26">
        <v>0.31159999999999999</v>
      </c>
      <c r="EM26">
        <v>0.31030000000000002</v>
      </c>
      <c r="EN26">
        <v>0.40460000000000002</v>
      </c>
      <c r="EO26">
        <v>0.37940000000000002</v>
      </c>
      <c r="EP26">
        <v>0.38769999999999999</v>
      </c>
      <c r="EQ26">
        <v>0.51019999999999999</v>
      </c>
      <c r="ER26">
        <v>0.50739999999999996</v>
      </c>
      <c r="ES26">
        <v>0.52610000000000001</v>
      </c>
      <c r="ET26">
        <v>0.51559999999999995</v>
      </c>
      <c r="EU26">
        <v>0.52359999999999995</v>
      </c>
      <c r="EV26">
        <v>0.53469999999999995</v>
      </c>
      <c r="EW26">
        <v>0.33810000000000001</v>
      </c>
      <c r="EX26">
        <v>0.36820000000000003</v>
      </c>
      <c r="EY26">
        <v>0.32250000000000001</v>
      </c>
      <c r="EZ26">
        <v>0.47560000000000002</v>
      </c>
      <c r="FA26">
        <v>0.4874</v>
      </c>
      <c r="FB26">
        <v>0.46800000000000003</v>
      </c>
      <c r="FC26">
        <v>0.31280000000000002</v>
      </c>
      <c r="FD26">
        <v>0.30919999999999997</v>
      </c>
      <c r="FE26">
        <v>0.30840000000000001</v>
      </c>
      <c r="FF26">
        <v>0.32050000000000001</v>
      </c>
      <c r="FG26">
        <v>0.32090000000000002</v>
      </c>
      <c r="FH26">
        <v>0.32100000000000001</v>
      </c>
      <c r="FI26">
        <v>0.38719999999999999</v>
      </c>
      <c r="FJ26">
        <v>0.41849999999999998</v>
      </c>
      <c r="FK26">
        <v>0.41860000000000003</v>
      </c>
      <c r="FL26">
        <v>0.41210000000000002</v>
      </c>
      <c r="FM26">
        <v>0.43719999999999998</v>
      </c>
      <c r="FN26">
        <v>0.4299</v>
      </c>
      <c r="FO26">
        <v>0.31719999999999998</v>
      </c>
      <c r="FP26">
        <v>0.38400000000000001</v>
      </c>
      <c r="FQ26">
        <v>0.28660000000000002</v>
      </c>
      <c r="FR26">
        <v>0.3014</v>
      </c>
      <c r="FS26">
        <v>0.29170000000000001</v>
      </c>
      <c r="FT26">
        <v>0.28760000000000002</v>
      </c>
      <c r="FU26">
        <v>0.39689999999999998</v>
      </c>
      <c r="FV26">
        <v>0.40400000000000003</v>
      </c>
      <c r="FW26">
        <v>0.4022</v>
      </c>
      <c r="FX26">
        <v>0.4078</v>
      </c>
      <c r="FY26">
        <v>0.3947</v>
      </c>
      <c r="FZ26">
        <v>0.41499999999999998</v>
      </c>
      <c r="GA26">
        <v>0.34300000000000003</v>
      </c>
      <c r="GB26">
        <v>0.3826</v>
      </c>
      <c r="GC26">
        <v>0.37709999999999999</v>
      </c>
      <c r="GD26">
        <v>0.41820000000000002</v>
      </c>
      <c r="GE26">
        <v>0.4572</v>
      </c>
      <c r="GF26">
        <v>0.4274</v>
      </c>
      <c r="GG26">
        <v>0.33279999999999998</v>
      </c>
      <c r="GH26">
        <v>0.32800000000000001</v>
      </c>
      <c r="GI26">
        <v>0.34060000000000001</v>
      </c>
      <c r="GJ26">
        <v>0.36520000000000002</v>
      </c>
      <c r="GK26">
        <v>0.38800000000000001</v>
      </c>
      <c r="GL26">
        <v>0.37790000000000001</v>
      </c>
      <c r="GM26">
        <v>0.34570000000000001</v>
      </c>
      <c r="GN26">
        <v>0.35289999999999999</v>
      </c>
      <c r="GO26">
        <v>0.36120000000000002</v>
      </c>
      <c r="GP26">
        <v>0.27679999999999999</v>
      </c>
      <c r="GQ26">
        <v>0.222</v>
      </c>
      <c r="GR26">
        <v>0.2969</v>
      </c>
      <c r="GS26">
        <v>0.33389999999999997</v>
      </c>
      <c r="GT26">
        <v>0.32290000000000002</v>
      </c>
      <c r="GU26">
        <v>0.40760000000000002</v>
      </c>
      <c r="GV26">
        <v>0.3427</v>
      </c>
      <c r="GW26">
        <v>0.34449999999999997</v>
      </c>
      <c r="GX26">
        <v>0.32800000000000001</v>
      </c>
      <c r="GY26">
        <v>0.30259999999999998</v>
      </c>
      <c r="GZ26">
        <v>0.30280000000000001</v>
      </c>
      <c r="HA26">
        <v>0.36070000000000002</v>
      </c>
      <c r="HB26">
        <v>0.44219999999999998</v>
      </c>
      <c r="HC26">
        <v>0.41860000000000003</v>
      </c>
      <c r="HD26">
        <v>0.42380000000000001</v>
      </c>
      <c r="HE26">
        <v>0.48909999999999998</v>
      </c>
      <c r="HF26">
        <v>0.49669999999999997</v>
      </c>
      <c r="HG26">
        <v>0.51449999999999996</v>
      </c>
    </row>
    <row r="27" spans="1:215" x14ac:dyDescent="0.2">
      <c r="A27">
        <v>5.75</v>
      </c>
      <c r="B27">
        <v>0.3886</v>
      </c>
      <c r="C27">
        <v>0.38579999999999998</v>
      </c>
      <c r="D27">
        <v>0.38419999999999999</v>
      </c>
      <c r="E27">
        <v>0.38040000000000002</v>
      </c>
      <c r="F27">
        <v>0.39450000000000002</v>
      </c>
      <c r="G27">
        <v>0.38940000000000002</v>
      </c>
      <c r="H27">
        <v>0.442</v>
      </c>
      <c r="I27">
        <v>0.43930000000000002</v>
      </c>
      <c r="J27">
        <v>0.43459999999999999</v>
      </c>
      <c r="K27">
        <v>0.40910000000000002</v>
      </c>
      <c r="L27">
        <v>0.4294</v>
      </c>
      <c r="M27">
        <v>0.29749999999999999</v>
      </c>
      <c r="N27">
        <v>0.29120000000000001</v>
      </c>
      <c r="O27">
        <v>0.30230000000000001</v>
      </c>
      <c r="P27">
        <v>0.25900000000000001</v>
      </c>
      <c r="Q27">
        <v>0.25440000000000002</v>
      </c>
      <c r="R27">
        <v>0.25650000000000001</v>
      </c>
      <c r="S27">
        <v>0.25679999999999997</v>
      </c>
      <c r="T27">
        <v>0.25629999999999997</v>
      </c>
      <c r="U27">
        <v>0.2616</v>
      </c>
      <c r="V27">
        <v>0.33660000000000001</v>
      </c>
      <c r="W27">
        <v>0.33500000000000002</v>
      </c>
      <c r="X27">
        <v>0.33839999999999998</v>
      </c>
      <c r="Y27">
        <v>0.28870000000000001</v>
      </c>
      <c r="Z27">
        <v>0.28939999999999999</v>
      </c>
      <c r="AA27">
        <v>0.28410000000000002</v>
      </c>
      <c r="AB27">
        <v>0.36899999999999999</v>
      </c>
      <c r="AC27">
        <v>0.41770000000000002</v>
      </c>
      <c r="AD27">
        <v>0.39579999999999999</v>
      </c>
      <c r="AE27">
        <v>0.42420000000000002</v>
      </c>
      <c r="AF27">
        <v>0.39979999999999999</v>
      </c>
      <c r="AG27">
        <v>0.38679999999999998</v>
      </c>
      <c r="AH27">
        <v>0.48949999999999999</v>
      </c>
      <c r="AI27">
        <v>0.52170000000000005</v>
      </c>
      <c r="AJ27">
        <v>0.54259999999999997</v>
      </c>
      <c r="AK27">
        <v>0.54400000000000004</v>
      </c>
      <c r="AL27">
        <v>0.55189999999999995</v>
      </c>
      <c r="AM27">
        <v>0.56730000000000003</v>
      </c>
      <c r="AN27">
        <v>0.38080000000000003</v>
      </c>
      <c r="AO27">
        <v>0.38429999999999997</v>
      </c>
      <c r="AP27">
        <v>0.38169999999999998</v>
      </c>
      <c r="AQ27">
        <v>0.43269999999999997</v>
      </c>
      <c r="AR27">
        <v>0.41539999999999999</v>
      </c>
      <c r="AS27">
        <v>0.42830000000000001</v>
      </c>
      <c r="AT27">
        <v>0.47149999999999997</v>
      </c>
      <c r="AU27">
        <v>0.40239999999999998</v>
      </c>
      <c r="AV27">
        <v>0.43149999999999999</v>
      </c>
      <c r="AW27">
        <v>0.42299999999999999</v>
      </c>
      <c r="AX27">
        <v>0.40770000000000001</v>
      </c>
      <c r="AY27">
        <v>0.41930000000000001</v>
      </c>
      <c r="AZ27">
        <v>0.40379999999999999</v>
      </c>
      <c r="BA27">
        <v>0.54500000000000004</v>
      </c>
      <c r="BB27">
        <v>0.54200000000000004</v>
      </c>
      <c r="BC27">
        <v>0.53349999999999997</v>
      </c>
      <c r="BD27">
        <v>0.54600000000000004</v>
      </c>
      <c r="BE27">
        <v>0.56399999999999995</v>
      </c>
      <c r="BF27">
        <v>0.56299999999999994</v>
      </c>
      <c r="BG27">
        <v>0.379</v>
      </c>
      <c r="BH27">
        <v>0.37380000000000002</v>
      </c>
      <c r="BI27">
        <v>0.42309999999999998</v>
      </c>
      <c r="BJ27">
        <v>0.40189999999999998</v>
      </c>
      <c r="BK27">
        <v>0.42070000000000002</v>
      </c>
      <c r="BL27">
        <v>0.45369999999999999</v>
      </c>
      <c r="BM27">
        <v>0.33160000000000001</v>
      </c>
      <c r="BN27">
        <v>0.432</v>
      </c>
      <c r="BO27">
        <v>0.37690000000000001</v>
      </c>
      <c r="BP27">
        <v>0.35510000000000003</v>
      </c>
      <c r="BQ27">
        <v>0.37269999999999998</v>
      </c>
      <c r="BR27">
        <v>0.36399999999999999</v>
      </c>
      <c r="BS27">
        <v>0.36499999999999999</v>
      </c>
      <c r="BT27">
        <v>0.39379999999999998</v>
      </c>
      <c r="BU27">
        <v>0.37190000000000001</v>
      </c>
      <c r="BV27">
        <v>0.38640000000000002</v>
      </c>
      <c r="BW27">
        <v>0.39760000000000001</v>
      </c>
      <c r="BX27">
        <v>0.42720000000000002</v>
      </c>
      <c r="BY27">
        <v>0.41320000000000001</v>
      </c>
      <c r="BZ27">
        <v>0.46689999999999998</v>
      </c>
      <c r="CA27">
        <v>0.3644</v>
      </c>
      <c r="CB27">
        <v>0.40050000000000002</v>
      </c>
      <c r="CC27">
        <v>0.44340000000000002</v>
      </c>
      <c r="CD27">
        <v>0.47610000000000002</v>
      </c>
      <c r="CE27">
        <v>0.4723</v>
      </c>
      <c r="CF27">
        <v>0.47870000000000001</v>
      </c>
      <c r="CG27">
        <v>0.47510000000000002</v>
      </c>
      <c r="CH27">
        <v>0.47749999999999998</v>
      </c>
      <c r="CI27">
        <v>0.3594</v>
      </c>
      <c r="CJ27">
        <v>0.38450000000000001</v>
      </c>
      <c r="CK27">
        <v>0.38340000000000002</v>
      </c>
      <c r="CL27">
        <v>0.5151</v>
      </c>
      <c r="CM27">
        <v>0.52769999999999995</v>
      </c>
      <c r="CN27">
        <v>0.56659999999999999</v>
      </c>
      <c r="CO27">
        <v>0.3478</v>
      </c>
      <c r="CP27">
        <v>0.34549999999999997</v>
      </c>
      <c r="CQ27">
        <v>0.35149999999999998</v>
      </c>
      <c r="CR27">
        <v>0.40629999999999999</v>
      </c>
      <c r="CS27">
        <v>0.41539999999999999</v>
      </c>
      <c r="CT27">
        <v>0.42059999999999997</v>
      </c>
      <c r="CU27">
        <v>0.33510000000000001</v>
      </c>
      <c r="CV27">
        <v>0.34110000000000001</v>
      </c>
      <c r="CW27">
        <v>0.35120000000000001</v>
      </c>
      <c r="CX27">
        <v>0.33929999999999999</v>
      </c>
      <c r="CY27">
        <v>0.31440000000000001</v>
      </c>
      <c r="CZ27">
        <v>0.33189999999999997</v>
      </c>
      <c r="DA27">
        <v>0.2944</v>
      </c>
      <c r="DB27">
        <v>0.37830000000000003</v>
      </c>
      <c r="DC27">
        <v>0.38950000000000001</v>
      </c>
      <c r="DD27">
        <v>0.4294</v>
      </c>
      <c r="DE27">
        <v>0.44429999999999997</v>
      </c>
      <c r="DF27">
        <v>0.45479999999999998</v>
      </c>
      <c r="DG27">
        <v>0.371</v>
      </c>
      <c r="DH27">
        <v>0.35980000000000001</v>
      </c>
      <c r="DI27">
        <v>0.36599999999999999</v>
      </c>
      <c r="DJ27">
        <v>0.41270000000000001</v>
      </c>
      <c r="DK27">
        <v>0.41020000000000001</v>
      </c>
      <c r="DL27">
        <v>0.39579999999999999</v>
      </c>
      <c r="DM27">
        <v>0.45229999999999998</v>
      </c>
      <c r="DN27">
        <v>0.44519999999999998</v>
      </c>
      <c r="DO27">
        <v>0.44790000000000002</v>
      </c>
      <c r="DP27">
        <v>0.44500000000000001</v>
      </c>
      <c r="DQ27">
        <v>0.45929999999999999</v>
      </c>
      <c r="DR27">
        <v>0.46010000000000001</v>
      </c>
      <c r="DS27">
        <v>0.40799999999999997</v>
      </c>
      <c r="DT27">
        <v>0.41549999999999998</v>
      </c>
      <c r="DU27">
        <v>0.42159999999999997</v>
      </c>
      <c r="DV27">
        <v>0.39190000000000003</v>
      </c>
      <c r="DW27">
        <v>0.39290000000000003</v>
      </c>
      <c r="DX27">
        <v>0.38229999999999997</v>
      </c>
      <c r="DY27">
        <v>0.37240000000000001</v>
      </c>
      <c r="DZ27">
        <v>0.38400000000000001</v>
      </c>
      <c r="EA27">
        <v>0.37819999999999998</v>
      </c>
      <c r="EB27">
        <v>0.3866</v>
      </c>
      <c r="EC27">
        <v>0.36120000000000002</v>
      </c>
      <c r="ED27">
        <v>0.44569999999999999</v>
      </c>
      <c r="EE27">
        <v>0.35270000000000001</v>
      </c>
      <c r="EF27">
        <v>0.35039999999999999</v>
      </c>
      <c r="EG27">
        <v>0.374</v>
      </c>
      <c r="EH27">
        <v>0.35539999999999999</v>
      </c>
      <c r="EI27">
        <v>0.34899999999999998</v>
      </c>
      <c r="EJ27">
        <v>0.37459999999999999</v>
      </c>
      <c r="EK27">
        <v>0.3286</v>
      </c>
      <c r="EL27">
        <v>0.33110000000000001</v>
      </c>
      <c r="EM27">
        <v>0.3296</v>
      </c>
      <c r="EN27">
        <v>0.44479999999999997</v>
      </c>
      <c r="EO27">
        <v>0.41810000000000003</v>
      </c>
      <c r="EP27">
        <v>0.42780000000000001</v>
      </c>
      <c r="EQ27">
        <v>0.53039999999999998</v>
      </c>
      <c r="ER27">
        <v>0.52280000000000004</v>
      </c>
      <c r="ES27">
        <v>0.53810000000000002</v>
      </c>
      <c r="ET27">
        <v>0.5373</v>
      </c>
      <c r="EU27">
        <v>0.54410000000000003</v>
      </c>
      <c r="EV27">
        <v>0.5504</v>
      </c>
      <c r="EW27">
        <v>0.35659999999999997</v>
      </c>
      <c r="EX27">
        <v>0.38819999999999999</v>
      </c>
      <c r="EY27">
        <v>0.34499999999999997</v>
      </c>
      <c r="EZ27">
        <v>0.49080000000000001</v>
      </c>
      <c r="FA27">
        <v>0.51029999999999998</v>
      </c>
      <c r="FB27">
        <v>0.4859</v>
      </c>
      <c r="FC27">
        <v>0.3337</v>
      </c>
      <c r="FD27">
        <v>0.32969999999999999</v>
      </c>
      <c r="FE27">
        <v>0.32440000000000002</v>
      </c>
      <c r="FF27">
        <v>0.35310000000000002</v>
      </c>
      <c r="FG27">
        <v>0.35349999999999998</v>
      </c>
      <c r="FH27">
        <v>0.35399999999999998</v>
      </c>
      <c r="FI27">
        <v>0.40649999999999997</v>
      </c>
      <c r="FJ27">
        <v>0.44130000000000003</v>
      </c>
      <c r="FK27">
        <v>0.441</v>
      </c>
      <c r="FL27">
        <v>0.43969999999999998</v>
      </c>
      <c r="FM27">
        <v>0.46410000000000001</v>
      </c>
      <c r="FN27">
        <v>0.4597</v>
      </c>
      <c r="FO27">
        <v>0.33939999999999998</v>
      </c>
      <c r="FP27">
        <v>0.41320000000000001</v>
      </c>
      <c r="FQ27">
        <v>0.30859999999999999</v>
      </c>
      <c r="FR27">
        <v>0.32800000000000001</v>
      </c>
      <c r="FS27">
        <v>0.31719999999999998</v>
      </c>
      <c r="FT27">
        <v>0.31430000000000002</v>
      </c>
      <c r="FU27">
        <v>0.43070000000000003</v>
      </c>
      <c r="FV27">
        <v>0.42970000000000003</v>
      </c>
      <c r="FW27">
        <v>0.42620000000000002</v>
      </c>
      <c r="FX27">
        <v>0.4299</v>
      </c>
      <c r="FY27">
        <v>0.41699999999999998</v>
      </c>
      <c r="FZ27">
        <v>0.44059999999999999</v>
      </c>
      <c r="GA27">
        <v>0.36459999999999998</v>
      </c>
      <c r="GB27">
        <v>0.40620000000000001</v>
      </c>
      <c r="GC27">
        <v>0.40649999999999997</v>
      </c>
      <c r="GD27">
        <v>0.441</v>
      </c>
      <c r="GE27">
        <v>0.47920000000000001</v>
      </c>
      <c r="GF27">
        <v>0.46510000000000001</v>
      </c>
      <c r="GG27">
        <v>0.3513</v>
      </c>
      <c r="GH27">
        <v>0.35389999999999999</v>
      </c>
      <c r="GI27">
        <v>0.36670000000000003</v>
      </c>
      <c r="GJ27">
        <v>0.37080000000000002</v>
      </c>
      <c r="GK27">
        <v>0.39960000000000001</v>
      </c>
      <c r="GL27">
        <v>0.38950000000000001</v>
      </c>
      <c r="GM27">
        <v>0.36170000000000002</v>
      </c>
      <c r="GN27">
        <v>0.35720000000000002</v>
      </c>
      <c r="GO27">
        <v>0.36969999999999997</v>
      </c>
      <c r="GP27">
        <v>0.30299999999999999</v>
      </c>
      <c r="GQ27">
        <v>0.24099999999999999</v>
      </c>
      <c r="GR27">
        <v>0.32769999999999999</v>
      </c>
      <c r="GS27">
        <v>0.35349999999999998</v>
      </c>
      <c r="GT27">
        <v>0.34699999999999998</v>
      </c>
      <c r="GU27">
        <v>0.44119999999999998</v>
      </c>
      <c r="GV27">
        <v>0.3674</v>
      </c>
      <c r="GW27">
        <v>0.36780000000000002</v>
      </c>
      <c r="GX27">
        <v>0.35299999999999998</v>
      </c>
      <c r="GY27">
        <v>0.34239999999999998</v>
      </c>
      <c r="GZ27">
        <v>0.34279999999999999</v>
      </c>
      <c r="HA27">
        <v>0.39589999999999997</v>
      </c>
      <c r="HB27">
        <v>0.46150000000000002</v>
      </c>
      <c r="HC27">
        <v>0.44469999999999998</v>
      </c>
      <c r="HD27">
        <v>0.44779999999999998</v>
      </c>
      <c r="HE27">
        <v>0.50839999999999996</v>
      </c>
      <c r="HF27">
        <v>0.51500000000000001</v>
      </c>
      <c r="HG27">
        <v>0.53049999999999997</v>
      </c>
    </row>
    <row r="28" spans="1:215" x14ac:dyDescent="0.2">
      <c r="A28">
        <v>6</v>
      </c>
      <c r="B28">
        <v>0.41660000000000003</v>
      </c>
      <c r="C28">
        <v>0.40689999999999998</v>
      </c>
      <c r="D28">
        <v>0.42120000000000002</v>
      </c>
      <c r="E28">
        <v>0.39460000000000001</v>
      </c>
      <c r="F28">
        <v>0.4093</v>
      </c>
      <c r="G28">
        <v>0.40529999999999999</v>
      </c>
      <c r="H28">
        <v>0.4572</v>
      </c>
      <c r="I28">
        <v>0.45129999999999998</v>
      </c>
      <c r="J28">
        <v>0.44280000000000003</v>
      </c>
      <c r="K28">
        <v>0.43969999999999998</v>
      </c>
      <c r="L28">
        <v>0.44719999999999999</v>
      </c>
      <c r="M28" s="1">
        <v>0.30880000000000002</v>
      </c>
      <c r="N28" s="1">
        <v>0.30270000000000002</v>
      </c>
      <c r="O28" s="1">
        <v>0.31559999999999999</v>
      </c>
      <c r="P28" s="1">
        <v>0.27650000000000002</v>
      </c>
      <c r="Q28" s="1">
        <v>0.27239999999999998</v>
      </c>
      <c r="R28" s="1">
        <v>0.27279999999999999</v>
      </c>
      <c r="S28" s="1">
        <v>0.27139999999999997</v>
      </c>
      <c r="T28" s="1">
        <v>0.27039999999999997</v>
      </c>
      <c r="U28" s="1">
        <v>0.2757</v>
      </c>
      <c r="V28">
        <v>0.35299999999999998</v>
      </c>
      <c r="W28">
        <v>0.35020000000000001</v>
      </c>
      <c r="X28">
        <v>0.35539999999999999</v>
      </c>
      <c r="Y28">
        <v>0.30259999999999998</v>
      </c>
      <c r="Z28">
        <v>0.30430000000000001</v>
      </c>
      <c r="AA28">
        <v>0.29870000000000002</v>
      </c>
      <c r="AB28">
        <v>0.38579999999999998</v>
      </c>
      <c r="AC28">
        <v>0.43540000000000001</v>
      </c>
      <c r="AD28">
        <v>0.41660000000000003</v>
      </c>
      <c r="AE28">
        <v>0.44090000000000001</v>
      </c>
      <c r="AF28">
        <v>0.41839999999999999</v>
      </c>
      <c r="AG28">
        <v>0.40639999999999998</v>
      </c>
      <c r="AH28">
        <v>0.49780000000000002</v>
      </c>
      <c r="AI28">
        <v>0.5373</v>
      </c>
      <c r="AJ28">
        <v>0.55610000000000004</v>
      </c>
      <c r="AK28">
        <v>0.56430000000000002</v>
      </c>
      <c r="AL28">
        <v>0.56479999999999997</v>
      </c>
      <c r="AM28">
        <v>0.58660000000000001</v>
      </c>
      <c r="AN28">
        <v>0.40289999999999998</v>
      </c>
      <c r="AO28">
        <v>0.40239999999999998</v>
      </c>
      <c r="AP28">
        <v>0.40010000000000001</v>
      </c>
      <c r="AQ28">
        <v>0.45619999999999999</v>
      </c>
      <c r="AR28">
        <v>0.41923300000000002</v>
      </c>
      <c r="AS28">
        <v>0.45179999999999998</v>
      </c>
      <c r="AT28">
        <v>0.50049999999999994</v>
      </c>
      <c r="AU28">
        <v>0.42370000000000002</v>
      </c>
      <c r="AV28">
        <v>0.45529999999999998</v>
      </c>
      <c r="AW28">
        <v>0.4471</v>
      </c>
      <c r="AX28">
        <v>0.4294</v>
      </c>
      <c r="AY28">
        <v>0.44159999999999999</v>
      </c>
      <c r="AZ28">
        <v>0.42530000000000001</v>
      </c>
      <c r="BA28">
        <v>0.56010000000000004</v>
      </c>
      <c r="BB28">
        <v>0.55889999999999995</v>
      </c>
      <c r="BC28">
        <v>0.54720000000000002</v>
      </c>
      <c r="BD28">
        <v>0.56240000000000001</v>
      </c>
      <c r="BE28">
        <v>0.57779999999999998</v>
      </c>
      <c r="BF28">
        <v>0.57609999999999995</v>
      </c>
      <c r="BG28">
        <v>0.4</v>
      </c>
      <c r="BH28">
        <v>0.39600000000000002</v>
      </c>
      <c r="BI28">
        <v>0.45290000000000002</v>
      </c>
      <c r="BJ28" s="1">
        <v>0.43619999999999998</v>
      </c>
      <c r="BK28" s="1">
        <v>0.45129999999999998</v>
      </c>
      <c r="BL28" s="1">
        <v>0.48649999999999999</v>
      </c>
      <c r="BM28">
        <v>0.35470000000000002</v>
      </c>
      <c r="BN28">
        <v>0.45050000000000001</v>
      </c>
      <c r="BO28">
        <v>0.40570000000000001</v>
      </c>
      <c r="BP28">
        <v>0.38090000000000002</v>
      </c>
      <c r="BQ28">
        <v>0.39729999999999999</v>
      </c>
      <c r="BR28">
        <v>0.39340000000000003</v>
      </c>
      <c r="BS28">
        <v>0.39450000000000002</v>
      </c>
      <c r="BT28">
        <v>0.4274</v>
      </c>
      <c r="BU28">
        <v>0.39389999999999997</v>
      </c>
      <c r="BV28">
        <v>0.4113</v>
      </c>
      <c r="BW28">
        <v>0.4325</v>
      </c>
      <c r="BX28">
        <v>0.44740000000000002</v>
      </c>
      <c r="BY28">
        <v>0.434</v>
      </c>
      <c r="BZ28">
        <v>0.48759999999999998</v>
      </c>
      <c r="CA28">
        <v>0.38080000000000003</v>
      </c>
      <c r="CB28">
        <v>0.41880000000000001</v>
      </c>
      <c r="CC28">
        <v>0.46579999999999999</v>
      </c>
      <c r="CD28">
        <v>0.49909999999999999</v>
      </c>
      <c r="CE28">
        <v>0.49680000000000002</v>
      </c>
      <c r="CF28">
        <v>0.49780000000000002</v>
      </c>
      <c r="CG28">
        <v>0.50290000000000001</v>
      </c>
      <c r="CH28">
        <v>0.50549999999999995</v>
      </c>
      <c r="CI28">
        <v>0.38269999999999998</v>
      </c>
      <c r="CJ28">
        <v>0.40810000000000002</v>
      </c>
      <c r="CK28">
        <v>0.41289999999999999</v>
      </c>
      <c r="CL28">
        <v>0.53139999999999998</v>
      </c>
      <c r="CM28">
        <v>0.54420000000000002</v>
      </c>
      <c r="CN28">
        <v>0.57909999999999995</v>
      </c>
      <c r="CO28">
        <v>0.3735</v>
      </c>
      <c r="CP28">
        <v>0.37140000000000001</v>
      </c>
      <c r="CQ28">
        <v>0.374</v>
      </c>
      <c r="CR28">
        <v>0.43120000000000003</v>
      </c>
      <c r="CS28">
        <v>0.43540000000000001</v>
      </c>
      <c r="CT28">
        <v>0.44679999999999997</v>
      </c>
      <c r="CU28">
        <v>0.3448</v>
      </c>
      <c r="CV28">
        <v>0.34989999999999999</v>
      </c>
      <c r="CW28">
        <v>0.36180000000000001</v>
      </c>
      <c r="CX28">
        <v>0.36520000000000002</v>
      </c>
      <c r="CY28">
        <v>0.34949999999999998</v>
      </c>
      <c r="CZ28">
        <v>0.3599</v>
      </c>
      <c r="DA28">
        <v>0.32379999999999998</v>
      </c>
      <c r="DB28">
        <v>0.40539999999999998</v>
      </c>
      <c r="DC28">
        <v>0.40550000000000003</v>
      </c>
      <c r="DD28">
        <v>0.45100000000000001</v>
      </c>
      <c r="DE28">
        <v>0.46129999999999999</v>
      </c>
      <c r="DF28">
        <v>0.47339999999999999</v>
      </c>
      <c r="DG28">
        <v>0.39019999999999999</v>
      </c>
      <c r="DH28">
        <v>0.38769999999999999</v>
      </c>
      <c r="DI28">
        <v>0.39410000000000001</v>
      </c>
      <c r="DJ28">
        <v>0.42609999999999998</v>
      </c>
      <c r="DK28">
        <v>0.42859999999999998</v>
      </c>
      <c r="DL28">
        <v>0.4163</v>
      </c>
      <c r="DM28">
        <v>0.47599999999999998</v>
      </c>
      <c r="DN28">
        <v>0.46629999999999999</v>
      </c>
      <c r="DO28">
        <v>0.46929999999999999</v>
      </c>
      <c r="DP28">
        <v>0.45629999999999998</v>
      </c>
      <c r="DQ28">
        <v>0.48399999999999999</v>
      </c>
      <c r="DR28">
        <v>0.48309999999999997</v>
      </c>
      <c r="DS28">
        <v>0.43380000000000002</v>
      </c>
      <c r="DT28">
        <v>0.44109999999999999</v>
      </c>
      <c r="DU28">
        <v>0.44159999999999999</v>
      </c>
      <c r="DV28">
        <v>0.41099999999999998</v>
      </c>
      <c r="DW28">
        <v>0.40920000000000001</v>
      </c>
      <c r="DX28">
        <v>0.4017</v>
      </c>
      <c r="DY28">
        <v>0.39340000000000003</v>
      </c>
      <c r="DZ28">
        <v>0.3987</v>
      </c>
      <c r="EA28">
        <v>0.39960000000000001</v>
      </c>
      <c r="EB28">
        <v>0.41660000000000003</v>
      </c>
      <c r="EC28">
        <v>0.38840000000000002</v>
      </c>
      <c r="ED28">
        <v>0.47860000000000003</v>
      </c>
      <c r="EE28">
        <v>0.37430000000000002</v>
      </c>
      <c r="EF28">
        <v>0.36709999999999998</v>
      </c>
      <c r="EG28">
        <v>0.39050000000000001</v>
      </c>
      <c r="EH28">
        <v>0.38400000000000001</v>
      </c>
      <c r="EI28">
        <v>0.37540000000000001</v>
      </c>
      <c r="EJ28">
        <v>0.4037</v>
      </c>
      <c r="EK28">
        <v>0.34889999999999999</v>
      </c>
      <c r="EL28">
        <v>0.3523</v>
      </c>
      <c r="EM28">
        <v>0.34870000000000001</v>
      </c>
      <c r="EN28">
        <v>0.47620000000000001</v>
      </c>
      <c r="EO28">
        <v>0.45050000000000001</v>
      </c>
      <c r="EP28">
        <v>0.4582</v>
      </c>
      <c r="EQ28">
        <v>0.54459999999999997</v>
      </c>
      <c r="ER28">
        <v>0.53969999999999996</v>
      </c>
      <c r="ES28">
        <v>0.55620000000000003</v>
      </c>
      <c r="ET28">
        <v>0.56069999999999998</v>
      </c>
      <c r="EU28">
        <v>0.56210000000000004</v>
      </c>
      <c r="EV28">
        <v>0.56640000000000001</v>
      </c>
      <c r="EW28">
        <v>0.37459999999999999</v>
      </c>
      <c r="EX28">
        <v>0.40439999999999998</v>
      </c>
      <c r="EY28">
        <v>0.36680000000000001</v>
      </c>
      <c r="EZ28">
        <v>0.50790000000000002</v>
      </c>
      <c r="FA28">
        <v>0.51359999999999995</v>
      </c>
      <c r="FB28">
        <v>0.50070000000000003</v>
      </c>
      <c r="FC28">
        <v>0.35220000000000001</v>
      </c>
      <c r="FD28">
        <v>0.34599999999999997</v>
      </c>
      <c r="FE28">
        <v>0.34</v>
      </c>
      <c r="FF28" s="1">
        <v>0.38440000000000002</v>
      </c>
      <c r="FG28" s="1">
        <v>0.38850000000000001</v>
      </c>
      <c r="FH28" s="1">
        <v>0.38600000000000001</v>
      </c>
      <c r="FI28">
        <v>0.4244</v>
      </c>
      <c r="FJ28">
        <v>0.46250000000000002</v>
      </c>
      <c r="FK28">
        <v>0.45290000000000002</v>
      </c>
      <c r="FL28">
        <v>0.46389999999999998</v>
      </c>
      <c r="FM28">
        <v>0.48630000000000001</v>
      </c>
      <c r="FN28">
        <v>0.48749999999999999</v>
      </c>
      <c r="FO28">
        <v>0.35820000000000002</v>
      </c>
      <c r="FP28">
        <v>0.43790000000000001</v>
      </c>
      <c r="FQ28">
        <v>0.32900000000000001</v>
      </c>
      <c r="FR28" s="1">
        <v>0.35699999999999998</v>
      </c>
      <c r="FS28" s="1">
        <v>0.34489999999999998</v>
      </c>
      <c r="FT28" s="1">
        <v>0.33810000000000001</v>
      </c>
      <c r="FU28">
        <v>0.44779999999999998</v>
      </c>
      <c r="FV28">
        <v>0.45250000000000001</v>
      </c>
      <c r="FW28">
        <v>0.44769999999999999</v>
      </c>
      <c r="FX28">
        <v>0.44640000000000002</v>
      </c>
      <c r="FY28">
        <v>0.43740000000000001</v>
      </c>
      <c r="FZ28">
        <v>0.46479999999999999</v>
      </c>
      <c r="GA28">
        <v>0.38540000000000002</v>
      </c>
      <c r="GB28">
        <v>0.42780000000000001</v>
      </c>
      <c r="GC28">
        <v>0.43</v>
      </c>
      <c r="GD28">
        <v>0.46679999999999999</v>
      </c>
      <c r="GE28">
        <v>0.50449999999999995</v>
      </c>
      <c r="GF28">
        <v>0.50280000000000002</v>
      </c>
      <c r="GG28">
        <v>0.37119999999999997</v>
      </c>
      <c r="GH28" s="1">
        <v>0.36990000000000001</v>
      </c>
      <c r="GI28" s="1">
        <v>0.38950000000000001</v>
      </c>
      <c r="GJ28">
        <v>0.37690000000000001</v>
      </c>
      <c r="GK28">
        <v>0.40329999999999999</v>
      </c>
      <c r="GL28">
        <v>0.39679999999999999</v>
      </c>
      <c r="GM28">
        <v>0.37069999999999997</v>
      </c>
      <c r="GN28">
        <v>0.37459999999999999</v>
      </c>
      <c r="GO28">
        <v>0.38450000000000001</v>
      </c>
      <c r="GP28" s="1">
        <v>0.33179999999999998</v>
      </c>
      <c r="GQ28" s="1">
        <v>0.26569999999999999</v>
      </c>
      <c r="GR28" s="1">
        <v>0.35849999999999999</v>
      </c>
      <c r="GS28">
        <v>0.3821</v>
      </c>
      <c r="GT28">
        <v>0.37959999999999999</v>
      </c>
      <c r="GU28">
        <v>0.4677</v>
      </c>
      <c r="GV28">
        <v>0.38569999999999999</v>
      </c>
      <c r="GW28">
        <v>0.38740000000000002</v>
      </c>
      <c r="GX28">
        <v>0.37080000000000002</v>
      </c>
      <c r="GY28" s="1">
        <v>0.37709999999999999</v>
      </c>
      <c r="GZ28" s="1">
        <v>0.37280000000000002</v>
      </c>
      <c r="HA28" s="1">
        <v>0.42280000000000001</v>
      </c>
      <c r="HB28">
        <v>0.48120000000000002</v>
      </c>
      <c r="HC28">
        <v>0.4582</v>
      </c>
      <c r="HD28">
        <v>0.4657</v>
      </c>
      <c r="HE28">
        <v>0.52649999999999997</v>
      </c>
      <c r="HF28">
        <v>0.53200000000000003</v>
      </c>
      <c r="HG28">
        <v>0.54510000000000003</v>
      </c>
    </row>
    <row r="29" spans="1:215" x14ac:dyDescent="0.2">
      <c r="A29">
        <v>6.25</v>
      </c>
      <c r="B29">
        <v>0.43099999999999999</v>
      </c>
      <c r="C29">
        <v>0.43269999999999997</v>
      </c>
      <c r="D29">
        <v>0.43769999999999998</v>
      </c>
      <c r="E29">
        <v>0.41</v>
      </c>
      <c r="F29">
        <v>0.42070000000000002</v>
      </c>
      <c r="G29">
        <v>0.41810000000000003</v>
      </c>
      <c r="H29">
        <v>0.47089999999999999</v>
      </c>
      <c r="I29">
        <v>0.46879999999999999</v>
      </c>
      <c r="J29">
        <v>0.46750000000000003</v>
      </c>
      <c r="K29">
        <v>0.45760000000000001</v>
      </c>
      <c r="L29">
        <v>0.4657</v>
      </c>
      <c r="M29">
        <v>0.32819999999999999</v>
      </c>
      <c r="N29">
        <v>0.31690000000000002</v>
      </c>
      <c r="O29">
        <v>0.33029999999999998</v>
      </c>
      <c r="P29">
        <v>0.2949</v>
      </c>
      <c r="Q29">
        <v>0.28949999999999998</v>
      </c>
      <c r="R29">
        <v>0.28810000000000002</v>
      </c>
      <c r="S29">
        <v>0.28670000000000001</v>
      </c>
      <c r="T29">
        <v>0.28399999999999997</v>
      </c>
      <c r="U29">
        <v>0.28689999999999999</v>
      </c>
      <c r="V29">
        <v>0.36509999999999998</v>
      </c>
      <c r="W29">
        <v>0.36230000000000001</v>
      </c>
      <c r="X29">
        <v>0.36309999999999998</v>
      </c>
      <c r="Y29">
        <v>0.31369999999999998</v>
      </c>
      <c r="Z29">
        <v>0.31680000000000003</v>
      </c>
      <c r="AA29">
        <v>0.31140000000000001</v>
      </c>
      <c r="AB29">
        <v>0.41539999999999999</v>
      </c>
      <c r="AC29">
        <v>0.45600000000000002</v>
      </c>
      <c r="AD29">
        <v>0.44479999999999997</v>
      </c>
      <c r="AE29">
        <v>0.45219999999999999</v>
      </c>
      <c r="AF29">
        <v>0.43330000000000002</v>
      </c>
      <c r="AG29">
        <v>0.42520000000000002</v>
      </c>
      <c r="AH29">
        <v>0.49880000000000002</v>
      </c>
      <c r="AI29">
        <v>0.54859999999999998</v>
      </c>
      <c r="AJ29">
        <v>0.57679999999999998</v>
      </c>
      <c r="AK29">
        <v>0.58320000000000005</v>
      </c>
      <c r="AL29">
        <v>0.58240000000000003</v>
      </c>
      <c r="AM29">
        <v>0.59399999999999997</v>
      </c>
      <c r="AN29">
        <v>0.41820000000000002</v>
      </c>
      <c r="AO29">
        <v>0.41799999999999998</v>
      </c>
      <c r="AP29">
        <v>0.41389999999999999</v>
      </c>
      <c r="AQ29">
        <v>0.48720000000000002</v>
      </c>
      <c r="AR29">
        <v>0.42363299999999998</v>
      </c>
      <c r="AS29">
        <v>0.47639999999999999</v>
      </c>
      <c r="AT29">
        <v>0.52280000000000004</v>
      </c>
      <c r="AU29">
        <v>0.44629999999999997</v>
      </c>
      <c r="AV29">
        <v>0.48080000000000001</v>
      </c>
      <c r="AW29">
        <v>0.47810000000000002</v>
      </c>
      <c r="AX29">
        <v>0.45100000000000001</v>
      </c>
      <c r="AY29">
        <v>0.46279999999999999</v>
      </c>
      <c r="AZ29">
        <v>0.44850000000000001</v>
      </c>
      <c r="BA29">
        <v>0.57169999999999999</v>
      </c>
      <c r="BB29">
        <v>0.56699999999999995</v>
      </c>
      <c r="BC29">
        <v>0.56089999999999995</v>
      </c>
      <c r="BD29">
        <v>0.57410000000000005</v>
      </c>
      <c r="BE29">
        <v>0.59060000000000001</v>
      </c>
      <c r="BF29">
        <v>0.58799999999999997</v>
      </c>
      <c r="BG29">
        <v>0.42380000000000001</v>
      </c>
      <c r="BH29">
        <v>0.41410000000000002</v>
      </c>
      <c r="BI29">
        <v>0.47989999999999999</v>
      </c>
      <c r="BJ29">
        <v>0.47649999999999998</v>
      </c>
      <c r="BK29">
        <v>0.49049999999999999</v>
      </c>
      <c r="BL29">
        <v>0.51119999999999999</v>
      </c>
      <c r="BM29">
        <v>0.37709999999999999</v>
      </c>
      <c r="BN29">
        <v>0.46860000000000002</v>
      </c>
      <c r="BO29">
        <v>0.42370000000000002</v>
      </c>
      <c r="BP29">
        <v>0.4128</v>
      </c>
      <c r="BQ29">
        <v>0.43580000000000002</v>
      </c>
      <c r="BR29">
        <v>0.42980000000000002</v>
      </c>
      <c r="BS29">
        <v>0.4269</v>
      </c>
      <c r="BT29">
        <v>0.45689999999999997</v>
      </c>
      <c r="BU29">
        <v>0.4219</v>
      </c>
      <c r="BV29">
        <v>0.43559999999999999</v>
      </c>
      <c r="BW29">
        <v>0.46050000000000002</v>
      </c>
      <c r="BX29">
        <v>0.46750000000000003</v>
      </c>
      <c r="BY29">
        <v>0.45540000000000003</v>
      </c>
      <c r="BZ29">
        <v>0.50580000000000003</v>
      </c>
      <c r="CA29">
        <v>0.40089999999999998</v>
      </c>
      <c r="CB29">
        <v>0.43969999999999998</v>
      </c>
      <c r="CC29">
        <v>0.48580000000000001</v>
      </c>
      <c r="CD29">
        <v>0.51490000000000002</v>
      </c>
      <c r="CE29">
        <v>0.51619999999999999</v>
      </c>
      <c r="CF29">
        <v>0.51700000000000002</v>
      </c>
      <c r="CG29">
        <v>0.52039999999999997</v>
      </c>
      <c r="CH29">
        <v>0.52039999999999997</v>
      </c>
      <c r="CI29">
        <v>0.4138</v>
      </c>
      <c r="CJ29">
        <v>0.4355</v>
      </c>
      <c r="CK29">
        <v>0.43719999999999998</v>
      </c>
      <c r="CL29">
        <v>0.54139999999999999</v>
      </c>
      <c r="CM29">
        <v>0.55310000000000004</v>
      </c>
      <c r="CN29">
        <v>0.59350000000000003</v>
      </c>
      <c r="CO29">
        <v>0.39279999999999998</v>
      </c>
      <c r="CP29">
        <v>0.39340000000000003</v>
      </c>
      <c r="CQ29">
        <v>0.3952</v>
      </c>
      <c r="CR29">
        <v>0.46139999999999998</v>
      </c>
      <c r="CS29">
        <v>0.46650000000000003</v>
      </c>
      <c r="CT29">
        <v>0.4758</v>
      </c>
      <c r="CU29">
        <v>0.36259999999999998</v>
      </c>
      <c r="CV29">
        <v>0.36699999999999999</v>
      </c>
      <c r="CW29">
        <v>0.37380000000000002</v>
      </c>
      <c r="CX29">
        <v>0.3926</v>
      </c>
      <c r="CY29">
        <v>0.38669999999999999</v>
      </c>
      <c r="CZ29">
        <v>0.38750000000000001</v>
      </c>
      <c r="DA29">
        <v>0.3503</v>
      </c>
      <c r="DB29">
        <v>0.42530000000000001</v>
      </c>
      <c r="DC29">
        <v>0.4224</v>
      </c>
      <c r="DD29">
        <v>0.47989999999999999</v>
      </c>
      <c r="DE29">
        <v>0.4909</v>
      </c>
      <c r="DF29">
        <v>0.50249999999999995</v>
      </c>
      <c r="DG29">
        <v>0.40710000000000002</v>
      </c>
      <c r="DH29">
        <v>0.4123</v>
      </c>
      <c r="DI29">
        <v>0.4163</v>
      </c>
      <c r="DJ29">
        <v>0.4572</v>
      </c>
      <c r="DK29">
        <v>0.45950000000000002</v>
      </c>
      <c r="DL29">
        <v>0.44640000000000002</v>
      </c>
      <c r="DM29">
        <v>0.49309999999999998</v>
      </c>
      <c r="DN29">
        <v>0.4884</v>
      </c>
      <c r="DO29">
        <v>0.49</v>
      </c>
      <c r="DP29">
        <v>0.49559999999999998</v>
      </c>
      <c r="DQ29">
        <v>0.50839999999999996</v>
      </c>
      <c r="DR29">
        <v>0.50829999999999997</v>
      </c>
      <c r="DS29">
        <v>0.45079999999999998</v>
      </c>
      <c r="DT29">
        <v>0.46260000000000001</v>
      </c>
      <c r="DU29">
        <v>0.46060000000000001</v>
      </c>
      <c r="DV29">
        <v>0.43559999999999999</v>
      </c>
      <c r="DW29">
        <v>0.4355</v>
      </c>
      <c r="DX29">
        <v>0.42909999999999998</v>
      </c>
      <c r="DY29">
        <v>0.41199999999999998</v>
      </c>
      <c r="DZ29">
        <v>0.42599999999999999</v>
      </c>
      <c r="EA29">
        <v>0.42309999999999998</v>
      </c>
      <c r="EB29">
        <v>0.44819999999999999</v>
      </c>
      <c r="EC29">
        <v>0.4269</v>
      </c>
      <c r="ED29">
        <v>0.50570000000000004</v>
      </c>
      <c r="EE29">
        <v>0.3891</v>
      </c>
      <c r="EF29">
        <v>0.3846</v>
      </c>
      <c r="EG29">
        <v>0.4052</v>
      </c>
      <c r="EH29">
        <v>0.40620000000000001</v>
      </c>
      <c r="EI29">
        <v>0.39839999999999998</v>
      </c>
      <c r="EJ29">
        <v>0.4264</v>
      </c>
      <c r="EK29">
        <v>0.36609999999999998</v>
      </c>
      <c r="EL29">
        <v>0.37019999999999997</v>
      </c>
      <c r="EM29">
        <v>0.36720000000000003</v>
      </c>
      <c r="EN29">
        <v>0.50780000000000003</v>
      </c>
      <c r="EO29">
        <v>0.48970000000000002</v>
      </c>
      <c r="EP29">
        <v>0.4904</v>
      </c>
      <c r="EQ29">
        <v>0.55840000000000001</v>
      </c>
      <c r="ER29">
        <v>0.55220000000000002</v>
      </c>
      <c r="ES29">
        <v>0.5706</v>
      </c>
      <c r="ET29">
        <v>0.57089999999999996</v>
      </c>
      <c r="EU29">
        <v>0.57869999999999999</v>
      </c>
      <c r="EV29">
        <v>0.58709999999999996</v>
      </c>
      <c r="EW29">
        <v>0.3896</v>
      </c>
      <c r="EX29">
        <v>0.41860000000000003</v>
      </c>
      <c r="EY29">
        <v>0.38690000000000002</v>
      </c>
      <c r="EZ29">
        <v>0.53380000000000005</v>
      </c>
      <c r="FA29">
        <v>0.54890000000000005</v>
      </c>
      <c r="FB29">
        <v>0.52580000000000005</v>
      </c>
      <c r="FC29">
        <v>0.36699999999999999</v>
      </c>
      <c r="FD29">
        <v>0.3584</v>
      </c>
      <c r="FE29">
        <v>0.35239999999999999</v>
      </c>
      <c r="FF29">
        <v>0.41589999999999999</v>
      </c>
      <c r="FG29">
        <v>0.42620000000000002</v>
      </c>
      <c r="FH29">
        <v>0.4229</v>
      </c>
      <c r="FI29">
        <v>0.43759999999999999</v>
      </c>
      <c r="FJ29">
        <v>0.48180000000000001</v>
      </c>
      <c r="FK29">
        <v>0.4773</v>
      </c>
      <c r="FL29">
        <v>0.4864</v>
      </c>
      <c r="FM29">
        <v>0.51419999999999999</v>
      </c>
      <c r="FN29">
        <v>0.51270000000000004</v>
      </c>
      <c r="FO29">
        <v>0.37869999999999998</v>
      </c>
      <c r="FP29">
        <v>0.45739999999999997</v>
      </c>
      <c r="FQ29">
        <v>0.34970000000000001</v>
      </c>
      <c r="FR29">
        <v>0.38229999999999997</v>
      </c>
      <c r="FS29">
        <v>0.37040000000000001</v>
      </c>
      <c r="FT29">
        <v>0.35899999999999999</v>
      </c>
      <c r="FU29">
        <v>0.47389999999999999</v>
      </c>
      <c r="FV29">
        <v>0.47660000000000002</v>
      </c>
      <c r="FW29">
        <v>0.47960000000000003</v>
      </c>
      <c r="FX29">
        <v>0.46079999999999999</v>
      </c>
      <c r="FY29">
        <v>0.45300000000000001</v>
      </c>
      <c r="FZ29">
        <v>0.48480000000000001</v>
      </c>
      <c r="GA29">
        <v>0.4143</v>
      </c>
      <c r="GB29">
        <v>0.45469999999999999</v>
      </c>
      <c r="GC29">
        <v>0.45400000000000001</v>
      </c>
      <c r="GD29">
        <v>0.48399999999999999</v>
      </c>
      <c r="GE29">
        <v>0.52200000000000002</v>
      </c>
      <c r="GF29">
        <v>0.52280000000000004</v>
      </c>
      <c r="GG29">
        <v>0.40649999999999997</v>
      </c>
      <c r="GH29">
        <v>0.40229999999999999</v>
      </c>
      <c r="GI29">
        <v>0.41170000000000001</v>
      </c>
      <c r="GJ29">
        <v>0.38109999999999999</v>
      </c>
      <c r="GK29">
        <v>0.42049999999999998</v>
      </c>
      <c r="GL29">
        <v>0.40570000000000001</v>
      </c>
      <c r="GM29">
        <v>0.38009999999999999</v>
      </c>
      <c r="GN29">
        <v>0.3906</v>
      </c>
      <c r="GO29">
        <v>0.40129999999999999</v>
      </c>
      <c r="GP29">
        <v>0.3609</v>
      </c>
      <c r="GQ29">
        <v>0.29480000000000001</v>
      </c>
      <c r="GR29">
        <v>0.38569999999999999</v>
      </c>
      <c r="GS29">
        <v>0.42349999999999999</v>
      </c>
      <c r="GT29">
        <v>0.4194</v>
      </c>
      <c r="GU29">
        <v>0.49070000000000003</v>
      </c>
      <c r="GV29">
        <v>0.40279999999999999</v>
      </c>
      <c r="GW29">
        <v>0.40379999999999999</v>
      </c>
      <c r="GX29">
        <v>0.38750000000000001</v>
      </c>
      <c r="GY29">
        <v>0.4078</v>
      </c>
      <c r="GZ29">
        <v>0.41460000000000002</v>
      </c>
      <c r="HA29">
        <v>0.442</v>
      </c>
      <c r="HB29">
        <v>0.49380000000000002</v>
      </c>
      <c r="HC29">
        <v>0.47699999999999998</v>
      </c>
      <c r="HD29">
        <v>0.48530000000000001</v>
      </c>
      <c r="HE29">
        <v>0.53700000000000003</v>
      </c>
      <c r="HF29">
        <v>0.54</v>
      </c>
      <c r="HG29">
        <v>0.55659999999999998</v>
      </c>
    </row>
    <row r="30" spans="1:215" x14ac:dyDescent="0.2">
      <c r="A30">
        <v>6.5</v>
      </c>
      <c r="B30">
        <v>0.45250000000000001</v>
      </c>
      <c r="C30">
        <v>0.45619999999999999</v>
      </c>
      <c r="D30">
        <v>0.45879999999999999</v>
      </c>
      <c r="E30">
        <v>0.42699999999999999</v>
      </c>
      <c r="F30">
        <v>0.44330000000000003</v>
      </c>
      <c r="G30">
        <v>0.44440000000000002</v>
      </c>
      <c r="H30">
        <v>0.48530000000000001</v>
      </c>
      <c r="I30">
        <v>0.48349999999999999</v>
      </c>
      <c r="J30">
        <v>0.4783</v>
      </c>
      <c r="K30">
        <v>0.4622</v>
      </c>
      <c r="L30">
        <v>0.48010000000000003</v>
      </c>
      <c r="M30">
        <v>0.34260000000000002</v>
      </c>
      <c r="N30">
        <v>0.33360000000000001</v>
      </c>
      <c r="O30">
        <v>0.34970000000000001</v>
      </c>
      <c r="P30">
        <v>0.31430000000000002</v>
      </c>
      <c r="Q30">
        <v>0.30840000000000001</v>
      </c>
      <c r="R30">
        <v>0.30630000000000002</v>
      </c>
      <c r="S30">
        <v>0.3029</v>
      </c>
      <c r="T30">
        <v>0.2999</v>
      </c>
      <c r="U30">
        <v>0.30109999999999998</v>
      </c>
      <c r="V30">
        <v>0.37109999999999999</v>
      </c>
      <c r="W30">
        <v>0.36809999999999998</v>
      </c>
      <c r="X30">
        <v>0.37219999999999998</v>
      </c>
      <c r="Y30">
        <v>0.32969999999999999</v>
      </c>
      <c r="Z30">
        <v>0.33239999999999997</v>
      </c>
      <c r="AA30">
        <v>0.3266</v>
      </c>
      <c r="AB30">
        <v>0.4335</v>
      </c>
      <c r="AC30">
        <v>0.48409999999999997</v>
      </c>
      <c r="AD30">
        <v>0.46300000000000002</v>
      </c>
      <c r="AE30">
        <v>0.46839999999999998</v>
      </c>
      <c r="AF30">
        <v>0.45150000000000001</v>
      </c>
      <c r="AG30">
        <v>0.44729999999999998</v>
      </c>
      <c r="AH30">
        <v>0.49830000000000002</v>
      </c>
      <c r="AI30">
        <v>0.55400000000000005</v>
      </c>
      <c r="AJ30">
        <v>0.57579999999999998</v>
      </c>
      <c r="AK30">
        <v>0.58899999999999997</v>
      </c>
      <c r="AL30">
        <v>0.58679999999999999</v>
      </c>
      <c r="AM30">
        <v>0.60389999999999999</v>
      </c>
      <c r="AN30">
        <v>0.43280000000000002</v>
      </c>
      <c r="AO30">
        <v>0.43020000000000003</v>
      </c>
      <c r="AP30">
        <v>0.42730000000000001</v>
      </c>
      <c r="AQ30">
        <v>0.50649999999999995</v>
      </c>
      <c r="AR30">
        <v>0.42646699999999998</v>
      </c>
      <c r="AS30">
        <v>0.50139999999999996</v>
      </c>
      <c r="AT30">
        <v>0.53859999999999997</v>
      </c>
      <c r="AU30">
        <v>0.46779999999999999</v>
      </c>
      <c r="AV30">
        <v>0.50280000000000002</v>
      </c>
      <c r="AW30">
        <v>0.49320000000000003</v>
      </c>
      <c r="AX30">
        <v>0.47299999999999998</v>
      </c>
      <c r="AY30">
        <v>0.48409999999999997</v>
      </c>
      <c r="AZ30">
        <v>0.47</v>
      </c>
      <c r="BA30">
        <v>0.58330000000000004</v>
      </c>
      <c r="BB30">
        <v>0.58209999999999995</v>
      </c>
      <c r="BC30">
        <v>0.57169999999999999</v>
      </c>
      <c r="BD30">
        <v>0.58599999999999997</v>
      </c>
      <c r="BE30">
        <v>0.60250000000000004</v>
      </c>
      <c r="BF30">
        <v>0.60019999999999996</v>
      </c>
      <c r="BG30">
        <v>0.43859999999999999</v>
      </c>
      <c r="BH30">
        <v>0.42859999999999998</v>
      </c>
      <c r="BI30">
        <v>0.50049999999999994</v>
      </c>
      <c r="BJ30">
        <v>0.50290000000000001</v>
      </c>
      <c r="BK30">
        <v>0.51070000000000004</v>
      </c>
      <c r="BL30">
        <v>0.5282</v>
      </c>
      <c r="BM30">
        <v>0.39419999999999999</v>
      </c>
      <c r="BN30">
        <v>0.48470000000000002</v>
      </c>
      <c r="BO30">
        <v>0.4456</v>
      </c>
      <c r="BP30">
        <v>0.44519999999999998</v>
      </c>
      <c r="BQ30">
        <v>0.46050000000000002</v>
      </c>
      <c r="BR30">
        <v>0.45700000000000002</v>
      </c>
      <c r="BS30">
        <v>0.44719999999999999</v>
      </c>
      <c r="BT30">
        <v>0.48180000000000001</v>
      </c>
      <c r="BU30">
        <v>0.4556</v>
      </c>
      <c r="BV30">
        <v>0.46450000000000002</v>
      </c>
      <c r="BW30">
        <v>0.48559999999999998</v>
      </c>
      <c r="BX30">
        <v>0.48580000000000001</v>
      </c>
      <c r="BY30">
        <v>0.46949999999999997</v>
      </c>
      <c r="BZ30">
        <v>0.51890000000000003</v>
      </c>
      <c r="CA30">
        <v>0.42080000000000001</v>
      </c>
      <c r="CB30">
        <v>0.45789999999999997</v>
      </c>
      <c r="CC30">
        <v>0.49740000000000001</v>
      </c>
      <c r="CD30">
        <v>0.5242</v>
      </c>
      <c r="CE30">
        <v>0.52710000000000001</v>
      </c>
      <c r="CF30">
        <v>0.52939999999999998</v>
      </c>
      <c r="CG30">
        <v>0.53310000000000002</v>
      </c>
      <c r="CH30">
        <v>0.53349999999999997</v>
      </c>
      <c r="CI30">
        <v>0.44040000000000001</v>
      </c>
      <c r="CJ30">
        <v>0.46350000000000002</v>
      </c>
      <c r="CK30">
        <v>0.45900000000000002</v>
      </c>
      <c r="CL30">
        <v>0.54759999999999998</v>
      </c>
      <c r="CM30">
        <v>0.56100000000000005</v>
      </c>
      <c r="CN30">
        <v>0.60829999999999995</v>
      </c>
      <c r="CO30">
        <v>0.41049999999999998</v>
      </c>
      <c r="CP30">
        <v>0.41049999999999998</v>
      </c>
      <c r="CQ30">
        <v>0.41289999999999999</v>
      </c>
      <c r="CR30">
        <v>0.48420000000000002</v>
      </c>
      <c r="CS30">
        <v>0.48570000000000002</v>
      </c>
      <c r="CT30">
        <v>0.49569999999999997</v>
      </c>
      <c r="CU30">
        <v>0.37259999999999999</v>
      </c>
      <c r="CV30">
        <v>0.376</v>
      </c>
      <c r="CW30">
        <v>0.38750000000000001</v>
      </c>
      <c r="CX30">
        <v>0.40300000000000002</v>
      </c>
      <c r="CY30">
        <v>0.40279999999999999</v>
      </c>
      <c r="CZ30">
        <v>0.40600000000000003</v>
      </c>
      <c r="DA30">
        <v>0.38529999999999998</v>
      </c>
      <c r="DB30">
        <v>0.44269999999999998</v>
      </c>
      <c r="DC30">
        <v>0.4385</v>
      </c>
      <c r="DD30">
        <v>0.50460000000000005</v>
      </c>
      <c r="DE30">
        <v>0.51400000000000001</v>
      </c>
      <c r="DF30">
        <v>0.52449999999999997</v>
      </c>
      <c r="DG30">
        <v>0.42720000000000002</v>
      </c>
      <c r="DH30">
        <v>0.43009999999999998</v>
      </c>
      <c r="DI30">
        <v>0.44059999999999999</v>
      </c>
      <c r="DJ30">
        <v>0.4874</v>
      </c>
      <c r="DK30">
        <v>0.49149999999999999</v>
      </c>
      <c r="DL30">
        <v>0.48120000000000002</v>
      </c>
      <c r="DM30">
        <v>0.51370000000000005</v>
      </c>
      <c r="DN30">
        <v>0.50780000000000003</v>
      </c>
      <c r="DO30">
        <v>0.50980000000000003</v>
      </c>
      <c r="DP30">
        <v>0.50819999999999999</v>
      </c>
      <c r="DQ30">
        <v>0.52739999999999998</v>
      </c>
      <c r="DR30">
        <v>0.52500000000000002</v>
      </c>
      <c r="DS30">
        <v>0.46820000000000001</v>
      </c>
      <c r="DT30">
        <v>0.47739999999999999</v>
      </c>
      <c r="DU30">
        <v>0.47870000000000001</v>
      </c>
      <c r="DV30">
        <v>0.45619999999999999</v>
      </c>
      <c r="DW30">
        <v>0.45829999999999999</v>
      </c>
      <c r="DX30">
        <v>0.4481</v>
      </c>
      <c r="DY30">
        <v>0.43409999999999999</v>
      </c>
      <c r="DZ30">
        <v>0.44409999999999999</v>
      </c>
      <c r="EA30">
        <v>0.43840000000000001</v>
      </c>
      <c r="EB30">
        <v>0.47520000000000001</v>
      </c>
      <c r="EC30">
        <v>0.45500000000000002</v>
      </c>
      <c r="ED30">
        <v>0.52639999999999998</v>
      </c>
      <c r="EE30">
        <v>0.40379999999999999</v>
      </c>
      <c r="EF30">
        <v>0.39429999999999998</v>
      </c>
      <c r="EG30">
        <v>0.4168</v>
      </c>
      <c r="EH30">
        <v>0.42880000000000001</v>
      </c>
      <c r="EI30">
        <v>0.42520000000000002</v>
      </c>
      <c r="EJ30">
        <v>0.44369999999999998</v>
      </c>
      <c r="EK30">
        <v>0.38350000000000001</v>
      </c>
      <c r="EL30">
        <v>0.38679999999999998</v>
      </c>
      <c r="EM30">
        <v>0.38279999999999997</v>
      </c>
      <c r="EN30">
        <v>0.52949999999999997</v>
      </c>
      <c r="EO30">
        <v>0.51780000000000004</v>
      </c>
      <c r="EP30">
        <v>0.51780000000000004</v>
      </c>
      <c r="EQ30">
        <v>0.57579999999999998</v>
      </c>
      <c r="ER30">
        <v>0.5726</v>
      </c>
      <c r="ES30">
        <v>0.58199999999999996</v>
      </c>
      <c r="ET30">
        <v>0.57369999999999999</v>
      </c>
      <c r="EU30">
        <v>0.58560000000000001</v>
      </c>
      <c r="EV30">
        <v>0.60009999999999997</v>
      </c>
      <c r="EW30">
        <v>0.40550000000000003</v>
      </c>
      <c r="EX30">
        <v>0.43259999999999998</v>
      </c>
      <c r="EY30">
        <v>0.40479999999999999</v>
      </c>
      <c r="EZ30">
        <v>0.5534</v>
      </c>
      <c r="FA30">
        <v>0.56759999999999999</v>
      </c>
      <c r="FB30">
        <v>0.54400000000000004</v>
      </c>
      <c r="FC30">
        <v>0.38190000000000002</v>
      </c>
      <c r="FD30">
        <v>0.37219999999999998</v>
      </c>
      <c r="FE30">
        <v>0.36559999999999998</v>
      </c>
      <c r="FF30">
        <v>0.44590000000000002</v>
      </c>
      <c r="FG30">
        <v>0.45579999999999998</v>
      </c>
      <c r="FH30">
        <v>0.45600000000000002</v>
      </c>
      <c r="FI30">
        <v>0.45879999999999999</v>
      </c>
      <c r="FJ30">
        <v>0.49080000000000001</v>
      </c>
      <c r="FK30">
        <v>0.49459999999999998</v>
      </c>
      <c r="FL30">
        <v>0.50139999999999996</v>
      </c>
      <c r="FM30">
        <v>0.5302</v>
      </c>
      <c r="FN30">
        <v>0.53239999999999998</v>
      </c>
      <c r="FO30">
        <v>0.4</v>
      </c>
      <c r="FP30">
        <v>0.47320000000000001</v>
      </c>
      <c r="FQ30">
        <v>0.37180000000000002</v>
      </c>
      <c r="FR30">
        <v>0.40400000000000003</v>
      </c>
      <c r="FS30">
        <v>0.39419999999999999</v>
      </c>
      <c r="FT30">
        <v>0.37909999999999999</v>
      </c>
      <c r="FU30">
        <v>0.49790000000000001</v>
      </c>
      <c r="FV30">
        <v>0.49840000000000001</v>
      </c>
      <c r="FW30">
        <v>0.49669999999999997</v>
      </c>
      <c r="FX30">
        <v>0.48670000000000002</v>
      </c>
      <c r="FY30">
        <v>0.48130000000000001</v>
      </c>
      <c r="FZ30">
        <v>0.50409999999999999</v>
      </c>
      <c r="GA30">
        <v>0.43540000000000001</v>
      </c>
      <c r="GB30">
        <v>0.4793</v>
      </c>
      <c r="GC30">
        <v>0.4748</v>
      </c>
      <c r="GD30">
        <v>0.50839999999999996</v>
      </c>
      <c r="GE30">
        <v>0.55059999999999998</v>
      </c>
      <c r="GF30">
        <v>0.54469999999999996</v>
      </c>
      <c r="GG30">
        <v>0.4214</v>
      </c>
      <c r="GH30">
        <v>0.42580000000000001</v>
      </c>
      <c r="GI30">
        <v>0.43940000000000001</v>
      </c>
      <c r="GJ30">
        <v>0.39589999999999997</v>
      </c>
      <c r="GK30">
        <v>0.42870000000000003</v>
      </c>
      <c r="GL30">
        <v>0.42249999999999999</v>
      </c>
      <c r="GM30">
        <v>0.3886</v>
      </c>
      <c r="GN30">
        <v>0.40279999999999999</v>
      </c>
      <c r="GO30">
        <v>0.40910000000000002</v>
      </c>
      <c r="GP30">
        <v>0.38690000000000002</v>
      </c>
      <c r="GQ30">
        <v>0.32719999999999999</v>
      </c>
      <c r="GR30">
        <v>0.41599999999999998</v>
      </c>
      <c r="GS30">
        <v>0.45040000000000002</v>
      </c>
      <c r="GT30">
        <v>0.45190000000000002</v>
      </c>
      <c r="GU30">
        <v>0.50749999999999995</v>
      </c>
      <c r="GV30">
        <v>0.41289999999999999</v>
      </c>
      <c r="GW30">
        <v>0.41670000000000001</v>
      </c>
      <c r="GX30">
        <v>0.40210000000000001</v>
      </c>
      <c r="GY30">
        <v>0.44340000000000002</v>
      </c>
      <c r="GZ30">
        <v>0.43269999999999997</v>
      </c>
      <c r="HA30">
        <v>0.4617</v>
      </c>
      <c r="HB30">
        <v>0.50700000000000001</v>
      </c>
      <c r="HC30">
        <v>0.49220000000000003</v>
      </c>
      <c r="HD30">
        <v>0.50139999999999996</v>
      </c>
      <c r="HE30">
        <v>0.54869999999999997</v>
      </c>
      <c r="HF30">
        <v>0.54669999999999996</v>
      </c>
      <c r="HG30">
        <v>0.56389999999999996</v>
      </c>
    </row>
    <row r="31" spans="1:215" x14ac:dyDescent="0.2">
      <c r="A31">
        <v>6.75</v>
      </c>
      <c r="B31">
        <v>0.4627</v>
      </c>
      <c r="C31">
        <v>0.46710000000000002</v>
      </c>
      <c r="D31">
        <v>0.47249999999999998</v>
      </c>
      <c r="E31">
        <v>0.44450000000000001</v>
      </c>
      <c r="F31">
        <v>0.45729999999999998</v>
      </c>
      <c r="G31">
        <v>0.45450000000000002</v>
      </c>
      <c r="H31">
        <v>0.49990000000000001</v>
      </c>
      <c r="I31">
        <v>0.49819999999999998</v>
      </c>
      <c r="J31">
        <v>0.49299999999999999</v>
      </c>
      <c r="K31">
        <v>0.4738</v>
      </c>
      <c r="L31">
        <v>0.49399999999999999</v>
      </c>
      <c r="M31">
        <v>0.35959999999999998</v>
      </c>
      <c r="N31">
        <v>0.34939999999999999</v>
      </c>
      <c r="O31">
        <v>0.36980000000000002</v>
      </c>
      <c r="P31">
        <v>0.33410000000000001</v>
      </c>
      <c r="Q31">
        <v>0.32800000000000001</v>
      </c>
      <c r="R31">
        <v>0.32640000000000002</v>
      </c>
      <c r="S31">
        <v>0.31940000000000002</v>
      </c>
      <c r="T31">
        <v>0.3135</v>
      </c>
      <c r="U31">
        <v>0.31709999999999999</v>
      </c>
      <c r="V31">
        <v>0.37480000000000002</v>
      </c>
      <c r="W31">
        <v>0.3735</v>
      </c>
      <c r="X31">
        <v>0.37740000000000001</v>
      </c>
      <c r="Y31">
        <v>0.3382</v>
      </c>
      <c r="Z31">
        <v>0.34129999999999999</v>
      </c>
      <c r="AA31">
        <v>0.33550000000000002</v>
      </c>
      <c r="AB31">
        <v>0.45050000000000001</v>
      </c>
      <c r="AC31">
        <v>0.50019999999999998</v>
      </c>
      <c r="AD31">
        <v>0.4854</v>
      </c>
      <c r="AE31">
        <v>0.47549999999999998</v>
      </c>
      <c r="AF31">
        <v>0.46260000000000001</v>
      </c>
      <c r="AG31">
        <v>0.45500000000000002</v>
      </c>
      <c r="AH31">
        <v>0.50790000000000002</v>
      </c>
      <c r="AI31">
        <v>0.55569999999999997</v>
      </c>
      <c r="AJ31">
        <v>0.57820000000000005</v>
      </c>
      <c r="AK31">
        <v>0.59130000000000005</v>
      </c>
      <c r="AL31">
        <v>0.5827</v>
      </c>
      <c r="AM31">
        <v>0.60240000000000005</v>
      </c>
      <c r="AN31">
        <v>0.44190000000000002</v>
      </c>
      <c r="AO31">
        <v>0.441</v>
      </c>
      <c r="AP31">
        <v>0.43669999999999998</v>
      </c>
      <c r="AQ31">
        <v>0.52600000000000002</v>
      </c>
      <c r="AR31">
        <v>0.43326700000000001</v>
      </c>
      <c r="AS31">
        <v>0.52410000000000001</v>
      </c>
      <c r="AT31">
        <v>0.55369999999999997</v>
      </c>
      <c r="AU31">
        <v>0.48420000000000002</v>
      </c>
      <c r="AV31">
        <v>0.52010000000000001</v>
      </c>
      <c r="AW31">
        <v>0.51500000000000001</v>
      </c>
      <c r="AX31">
        <v>0.49099999999999999</v>
      </c>
      <c r="AY31">
        <v>0.50239999999999996</v>
      </c>
      <c r="AZ31">
        <v>0.48930000000000001</v>
      </c>
      <c r="BA31">
        <v>0.59409999999999996</v>
      </c>
      <c r="BB31">
        <v>0.59079999999999999</v>
      </c>
      <c r="BC31">
        <v>0.58220000000000005</v>
      </c>
      <c r="BD31">
        <v>0.59699999999999998</v>
      </c>
      <c r="BE31">
        <v>0.61299999999999999</v>
      </c>
      <c r="BF31">
        <v>0.61060000000000003</v>
      </c>
      <c r="BG31">
        <v>0.4496</v>
      </c>
      <c r="BH31">
        <v>0.4425</v>
      </c>
      <c r="BI31">
        <v>0.51639999999999997</v>
      </c>
      <c r="BJ31">
        <v>0.51759999999999995</v>
      </c>
      <c r="BK31">
        <v>0.52700000000000002</v>
      </c>
      <c r="BL31">
        <v>0.53879999999999995</v>
      </c>
      <c r="BM31">
        <v>0.40960000000000002</v>
      </c>
      <c r="BN31">
        <v>0.49590000000000001</v>
      </c>
      <c r="BO31">
        <v>0.45400000000000001</v>
      </c>
      <c r="BP31">
        <v>0.46439999999999998</v>
      </c>
      <c r="BQ31">
        <v>0.4874</v>
      </c>
      <c r="BR31">
        <v>0.48080000000000001</v>
      </c>
      <c r="BS31">
        <v>0.47539999999999999</v>
      </c>
      <c r="BT31">
        <v>0.49759999999999999</v>
      </c>
      <c r="BU31">
        <v>0.4824</v>
      </c>
      <c r="BV31">
        <v>0.48970000000000002</v>
      </c>
      <c r="BW31">
        <v>0.5071</v>
      </c>
      <c r="BX31">
        <v>0.49919999999999998</v>
      </c>
      <c r="BY31">
        <v>0.48459999999999998</v>
      </c>
      <c r="BZ31">
        <v>0.52749999999999997</v>
      </c>
      <c r="CA31">
        <v>0.44369999999999998</v>
      </c>
      <c r="CB31">
        <v>0.47660000000000002</v>
      </c>
      <c r="CC31">
        <v>0.50860000000000005</v>
      </c>
      <c r="CD31">
        <v>0.53200000000000003</v>
      </c>
      <c r="CE31">
        <v>0.53569999999999995</v>
      </c>
      <c r="CF31">
        <v>0.53190000000000004</v>
      </c>
      <c r="CG31">
        <v>0.53539999999999999</v>
      </c>
      <c r="CH31">
        <v>0.53849999999999998</v>
      </c>
      <c r="CI31">
        <v>0.46970000000000001</v>
      </c>
      <c r="CJ31">
        <v>0.48799999999999999</v>
      </c>
      <c r="CK31">
        <v>0.48130000000000001</v>
      </c>
      <c r="CL31">
        <v>0.55449999999999999</v>
      </c>
      <c r="CM31">
        <v>0.56969999999999998</v>
      </c>
      <c r="CN31">
        <v>0.6139</v>
      </c>
      <c r="CO31">
        <v>0.42420000000000002</v>
      </c>
      <c r="CP31">
        <v>0.4279</v>
      </c>
      <c r="CQ31">
        <v>0.4274</v>
      </c>
      <c r="CR31">
        <v>0.50439999999999996</v>
      </c>
      <c r="CS31">
        <v>0.50180000000000002</v>
      </c>
      <c r="CT31">
        <v>0.51729999999999998</v>
      </c>
      <c r="CU31">
        <v>0.3805</v>
      </c>
      <c r="CV31">
        <v>0.38319999999999999</v>
      </c>
      <c r="CW31">
        <v>0.3982</v>
      </c>
      <c r="CX31">
        <v>0.41539999999999999</v>
      </c>
      <c r="CY31">
        <v>0.41949999999999998</v>
      </c>
      <c r="CZ31">
        <v>0.41870000000000002</v>
      </c>
      <c r="DA31">
        <v>0.40699999999999997</v>
      </c>
      <c r="DB31">
        <v>0.45100000000000001</v>
      </c>
      <c r="DC31">
        <v>0.4506</v>
      </c>
      <c r="DD31">
        <v>0.52259999999999995</v>
      </c>
      <c r="DE31">
        <v>0.53129999999999999</v>
      </c>
      <c r="DF31">
        <v>0.53969999999999996</v>
      </c>
      <c r="DG31">
        <v>0.43790000000000001</v>
      </c>
      <c r="DH31">
        <v>0.44500000000000001</v>
      </c>
      <c r="DI31">
        <v>0.4546</v>
      </c>
      <c r="DJ31">
        <v>0.51829999999999998</v>
      </c>
      <c r="DK31">
        <v>0.52029999999999998</v>
      </c>
      <c r="DL31">
        <v>0.51039999999999996</v>
      </c>
      <c r="DM31">
        <v>0.52649999999999997</v>
      </c>
      <c r="DN31">
        <v>0.5222</v>
      </c>
      <c r="DO31">
        <v>0.52510000000000001</v>
      </c>
      <c r="DP31">
        <v>0.52569999999999995</v>
      </c>
      <c r="DQ31">
        <v>0.54390000000000005</v>
      </c>
      <c r="DR31">
        <v>0.53890000000000005</v>
      </c>
      <c r="DS31">
        <v>0.48130000000000001</v>
      </c>
      <c r="DT31">
        <v>0.49330000000000002</v>
      </c>
      <c r="DU31">
        <v>0.48859999999999998</v>
      </c>
      <c r="DV31">
        <v>0.4753</v>
      </c>
      <c r="DW31">
        <v>0.4798</v>
      </c>
      <c r="DX31">
        <v>0.47339999999999999</v>
      </c>
      <c r="DY31">
        <v>0.4451</v>
      </c>
      <c r="DZ31">
        <v>0.46039999999999998</v>
      </c>
      <c r="EA31">
        <v>0.45639999999999997</v>
      </c>
      <c r="EB31">
        <v>0.49530000000000002</v>
      </c>
      <c r="EC31">
        <v>0.48</v>
      </c>
      <c r="ED31">
        <v>0.54159999999999997</v>
      </c>
      <c r="EE31">
        <v>0.41870000000000002</v>
      </c>
      <c r="EF31">
        <v>0.40799999999999997</v>
      </c>
      <c r="EG31">
        <v>0.42849999999999999</v>
      </c>
      <c r="EH31">
        <v>0.45419999999999999</v>
      </c>
      <c r="EI31">
        <v>0.44490000000000002</v>
      </c>
      <c r="EJ31">
        <v>0.45689999999999997</v>
      </c>
      <c r="EK31">
        <v>0.39479999999999998</v>
      </c>
      <c r="EL31">
        <v>0.39939999999999998</v>
      </c>
      <c r="EM31">
        <v>0.3962</v>
      </c>
      <c r="EN31">
        <v>0.54990000000000006</v>
      </c>
      <c r="EO31">
        <v>0.53749999999999998</v>
      </c>
      <c r="EP31">
        <v>0.5393</v>
      </c>
      <c r="EQ31">
        <v>0.58189999999999997</v>
      </c>
      <c r="ER31">
        <v>0.57999999999999996</v>
      </c>
      <c r="ES31">
        <v>0.59289999999999998</v>
      </c>
      <c r="ET31">
        <v>0.5867</v>
      </c>
      <c r="EU31">
        <v>0.59740000000000004</v>
      </c>
      <c r="EV31">
        <v>0.60729999999999995</v>
      </c>
      <c r="EW31">
        <v>0.42220000000000002</v>
      </c>
      <c r="EX31">
        <v>0.4425</v>
      </c>
      <c r="EY31">
        <v>0.42349999999999999</v>
      </c>
      <c r="EZ31">
        <v>0.5706</v>
      </c>
      <c r="FA31">
        <v>0.58260000000000001</v>
      </c>
      <c r="FB31">
        <v>0.5615</v>
      </c>
      <c r="FC31">
        <v>0.39290000000000003</v>
      </c>
      <c r="FD31">
        <v>0.38140000000000002</v>
      </c>
      <c r="FE31">
        <v>0.37669999999999998</v>
      </c>
      <c r="FF31">
        <v>0.46860000000000002</v>
      </c>
      <c r="FG31">
        <v>0.47789999999999999</v>
      </c>
      <c r="FH31">
        <v>0.47749999999999998</v>
      </c>
      <c r="FI31">
        <v>0.47160000000000002</v>
      </c>
      <c r="FJ31">
        <v>0.51060000000000005</v>
      </c>
      <c r="FK31">
        <v>0.50439999999999996</v>
      </c>
      <c r="FL31">
        <v>0.50949999999999995</v>
      </c>
      <c r="FM31">
        <v>0.54059999999999997</v>
      </c>
      <c r="FN31">
        <v>0.53790000000000004</v>
      </c>
      <c r="FO31">
        <v>0.42209999999999998</v>
      </c>
      <c r="FP31">
        <v>0.4889</v>
      </c>
      <c r="FQ31">
        <v>0.38500000000000001</v>
      </c>
      <c r="FR31">
        <v>0.4204</v>
      </c>
      <c r="FS31">
        <v>0.41210000000000002</v>
      </c>
      <c r="FT31">
        <v>0.40129999999999999</v>
      </c>
      <c r="FU31">
        <v>0.51259999999999994</v>
      </c>
      <c r="FV31">
        <v>0.51959999999999995</v>
      </c>
      <c r="FW31">
        <v>0.51770000000000005</v>
      </c>
      <c r="FX31">
        <v>0.50239999999999996</v>
      </c>
      <c r="FY31">
        <v>0.49299999999999999</v>
      </c>
      <c r="FZ31">
        <v>0.51839999999999997</v>
      </c>
      <c r="GA31">
        <v>0.44180000000000003</v>
      </c>
      <c r="GB31">
        <v>0.49709999999999999</v>
      </c>
      <c r="GC31">
        <v>0.49859999999999999</v>
      </c>
      <c r="GD31">
        <v>0.51929999999999998</v>
      </c>
      <c r="GE31">
        <v>0.5675</v>
      </c>
      <c r="GF31">
        <v>0.56610000000000005</v>
      </c>
      <c r="GG31">
        <v>0.44280000000000003</v>
      </c>
      <c r="GH31">
        <v>0.44469999999999998</v>
      </c>
      <c r="GI31">
        <v>0.45519999999999999</v>
      </c>
      <c r="GJ31">
        <v>0.40960000000000002</v>
      </c>
      <c r="GK31">
        <v>0.43819999999999998</v>
      </c>
      <c r="GL31">
        <v>0.43419999999999997</v>
      </c>
      <c r="GM31">
        <v>0.39450000000000002</v>
      </c>
      <c r="GN31">
        <v>0.40920000000000001</v>
      </c>
      <c r="GO31">
        <v>0.41470000000000001</v>
      </c>
      <c r="GP31">
        <v>0.41389999999999999</v>
      </c>
      <c r="GQ31">
        <v>0.35070000000000001</v>
      </c>
      <c r="GR31">
        <v>0.43290000000000001</v>
      </c>
      <c r="GS31">
        <v>0.47899999999999998</v>
      </c>
      <c r="GT31">
        <v>0.47720000000000001</v>
      </c>
      <c r="GU31">
        <v>0.52210000000000001</v>
      </c>
      <c r="GV31">
        <v>0.4244</v>
      </c>
      <c r="GW31">
        <v>0.42159999999999997</v>
      </c>
      <c r="GX31">
        <v>0.40529999999999999</v>
      </c>
      <c r="GY31">
        <v>0.45900000000000002</v>
      </c>
      <c r="GZ31">
        <v>0.46389999999999998</v>
      </c>
      <c r="HA31">
        <v>0.47360000000000002</v>
      </c>
      <c r="HB31">
        <v>0.51890000000000003</v>
      </c>
      <c r="HC31">
        <v>0.50619999999999998</v>
      </c>
      <c r="HD31">
        <v>0.51619999999999999</v>
      </c>
      <c r="HE31">
        <v>0.54920000000000002</v>
      </c>
      <c r="HF31">
        <v>0.55300000000000005</v>
      </c>
      <c r="HG31">
        <v>0.57099999999999995</v>
      </c>
    </row>
    <row r="32" spans="1:215" x14ac:dyDescent="0.2">
      <c r="A32">
        <v>7</v>
      </c>
      <c r="B32">
        <v>0.4824</v>
      </c>
      <c r="C32">
        <v>0.48480000000000001</v>
      </c>
      <c r="D32">
        <v>0.48230000000000001</v>
      </c>
      <c r="E32">
        <v>0.46410000000000001</v>
      </c>
      <c r="F32">
        <v>0.48049999999999998</v>
      </c>
      <c r="G32">
        <v>0.48130000000000001</v>
      </c>
      <c r="H32">
        <v>0.51500000000000001</v>
      </c>
      <c r="I32">
        <v>0.51419999999999999</v>
      </c>
      <c r="J32">
        <v>0.51039999999999996</v>
      </c>
      <c r="K32">
        <v>0.49890000000000001</v>
      </c>
      <c r="L32">
        <v>0.505</v>
      </c>
      <c r="M32">
        <v>0.37340000000000001</v>
      </c>
      <c r="N32">
        <v>0.36349999999999999</v>
      </c>
      <c r="O32">
        <v>0.3841</v>
      </c>
      <c r="P32">
        <v>0.35120000000000001</v>
      </c>
      <c r="Q32">
        <v>0.34639999999999999</v>
      </c>
      <c r="R32">
        <v>0.34520000000000001</v>
      </c>
      <c r="S32">
        <v>0.3367</v>
      </c>
      <c r="T32">
        <v>0.32950000000000002</v>
      </c>
      <c r="U32">
        <v>0.33429999999999999</v>
      </c>
      <c r="V32">
        <v>0.377</v>
      </c>
      <c r="W32">
        <v>0.3765</v>
      </c>
      <c r="X32">
        <v>0.37980000000000003</v>
      </c>
      <c r="Y32">
        <v>0.34470000000000001</v>
      </c>
      <c r="Z32">
        <v>0.34610000000000002</v>
      </c>
      <c r="AA32">
        <v>0.34039999999999998</v>
      </c>
      <c r="AB32">
        <v>0.46429999999999999</v>
      </c>
      <c r="AC32">
        <v>0.51800000000000002</v>
      </c>
      <c r="AD32">
        <v>0.50239999999999996</v>
      </c>
      <c r="AE32">
        <v>0.48699999999999999</v>
      </c>
      <c r="AF32">
        <v>0.47320000000000001</v>
      </c>
      <c r="AG32">
        <v>0.4647</v>
      </c>
      <c r="AH32">
        <v>0.51719999999999999</v>
      </c>
      <c r="AI32">
        <v>0.55669999999999997</v>
      </c>
      <c r="AJ32">
        <v>0.5766</v>
      </c>
      <c r="AK32">
        <v>0.59019999999999995</v>
      </c>
      <c r="AL32">
        <v>0.58879999999999999</v>
      </c>
      <c r="AM32">
        <v>0.60709999999999997</v>
      </c>
      <c r="AN32">
        <v>0.45190000000000002</v>
      </c>
      <c r="AO32">
        <v>0.44879999999999998</v>
      </c>
      <c r="AP32">
        <v>0.44579999999999997</v>
      </c>
      <c r="AQ32">
        <v>0.54249999999999998</v>
      </c>
      <c r="AR32">
        <v>0.436</v>
      </c>
      <c r="AS32">
        <v>0.53820000000000001</v>
      </c>
      <c r="AT32">
        <v>0.56720000000000004</v>
      </c>
      <c r="AU32">
        <v>0.50149999999999995</v>
      </c>
      <c r="AV32">
        <v>0.53339999999999999</v>
      </c>
      <c r="AW32">
        <v>0.52580000000000005</v>
      </c>
      <c r="AX32">
        <v>0.5091</v>
      </c>
      <c r="AY32">
        <v>0.51800000000000002</v>
      </c>
      <c r="AZ32">
        <v>0.50580000000000003</v>
      </c>
      <c r="BA32">
        <v>0.59840000000000004</v>
      </c>
      <c r="BB32">
        <v>0.59850000000000003</v>
      </c>
      <c r="BC32">
        <v>0.58740000000000003</v>
      </c>
      <c r="BD32">
        <v>0.60409999999999997</v>
      </c>
      <c r="BE32">
        <v>0.62070000000000003</v>
      </c>
      <c r="BF32">
        <v>0.61990000000000001</v>
      </c>
      <c r="BG32">
        <v>0.46379999999999999</v>
      </c>
      <c r="BH32">
        <v>0.4556</v>
      </c>
      <c r="BI32">
        <v>0.52839999999999998</v>
      </c>
      <c r="BJ32">
        <v>0.53059999999999996</v>
      </c>
      <c r="BK32">
        <v>0.54069999999999996</v>
      </c>
      <c r="BL32">
        <v>0.54769999999999996</v>
      </c>
      <c r="BM32">
        <v>0.42749999999999999</v>
      </c>
      <c r="BN32">
        <v>0.50470000000000004</v>
      </c>
      <c r="BO32">
        <v>0.46960000000000002</v>
      </c>
      <c r="BP32">
        <v>0.48699999999999999</v>
      </c>
      <c r="BQ32">
        <v>0.50639999999999996</v>
      </c>
      <c r="BR32">
        <v>0.49869999999999998</v>
      </c>
      <c r="BS32">
        <v>0.49009999999999998</v>
      </c>
      <c r="BT32">
        <v>0.51049999999999995</v>
      </c>
      <c r="BU32">
        <v>0.49619999999999997</v>
      </c>
      <c r="BV32">
        <v>0.4995</v>
      </c>
      <c r="BW32">
        <v>0.52070000000000005</v>
      </c>
      <c r="BX32">
        <v>0.51300000000000001</v>
      </c>
      <c r="BY32">
        <v>0.499</v>
      </c>
      <c r="BZ32">
        <v>0.53249999999999997</v>
      </c>
      <c r="CA32">
        <v>0.46189999999999998</v>
      </c>
      <c r="CB32">
        <v>0.49199999999999999</v>
      </c>
      <c r="CC32">
        <v>0.52200000000000002</v>
      </c>
      <c r="CD32">
        <v>0.54369999999999996</v>
      </c>
      <c r="CE32">
        <v>0.54259999999999997</v>
      </c>
      <c r="CF32">
        <v>0.54179999999999995</v>
      </c>
      <c r="CG32">
        <v>0.54339999999999999</v>
      </c>
      <c r="CH32">
        <v>0.54859999999999998</v>
      </c>
      <c r="CI32">
        <v>0.49149999999999999</v>
      </c>
      <c r="CJ32">
        <v>0.50539999999999996</v>
      </c>
      <c r="CK32">
        <v>0.49980000000000002</v>
      </c>
      <c r="CL32">
        <v>0.56610000000000005</v>
      </c>
      <c r="CM32">
        <v>0.57940000000000003</v>
      </c>
      <c r="CN32">
        <v>0.61699999999999999</v>
      </c>
      <c r="CO32">
        <v>0.436</v>
      </c>
      <c r="CP32">
        <v>0.4375</v>
      </c>
      <c r="CQ32">
        <v>0.4405</v>
      </c>
      <c r="CR32">
        <v>0.52190000000000003</v>
      </c>
      <c r="CS32">
        <v>0.51739999999999997</v>
      </c>
      <c r="CT32">
        <v>0.52859999999999996</v>
      </c>
      <c r="CU32">
        <v>0.38440000000000002</v>
      </c>
      <c r="CV32">
        <v>0.39389999999999997</v>
      </c>
      <c r="CW32">
        <v>0.40749999999999997</v>
      </c>
      <c r="CX32">
        <v>0.42749999999999999</v>
      </c>
      <c r="CY32">
        <v>0.42470000000000002</v>
      </c>
      <c r="CZ32">
        <v>0.42259999999999998</v>
      </c>
      <c r="DA32">
        <v>0.43020000000000003</v>
      </c>
      <c r="DB32">
        <v>0.47089999999999999</v>
      </c>
      <c r="DC32">
        <v>0.45989999999999998</v>
      </c>
      <c r="DD32">
        <v>0.54090000000000005</v>
      </c>
      <c r="DE32">
        <v>0.55149999999999999</v>
      </c>
      <c r="DF32">
        <v>0.55810000000000004</v>
      </c>
      <c r="DG32">
        <v>0.4541</v>
      </c>
      <c r="DH32">
        <v>0.46039999999999998</v>
      </c>
      <c r="DI32">
        <v>0.46920000000000001</v>
      </c>
      <c r="DJ32">
        <v>0.53700000000000003</v>
      </c>
      <c r="DK32">
        <v>0.54090000000000005</v>
      </c>
      <c r="DL32">
        <v>0.53139999999999998</v>
      </c>
      <c r="DM32">
        <v>0.53659999999999997</v>
      </c>
      <c r="DN32">
        <v>0.53569999999999995</v>
      </c>
      <c r="DO32">
        <v>0.53459999999999996</v>
      </c>
      <c r="DP32">
        <v>0.53959999999999997</v>
      </c>
      <c r="DQ32">
        <v>0.55010000000000003</v>
      </c>
      <c r="DR32">
        <v>0.54920000000000002</v>
      </c>
      <c r="DS32">
        <v>0.49030000000000001</v>
      </c>
      <c r="DT32">
        <v>0.50170000000000003</v>
      </c>
      <c r="DU32">
        <v>0.50019999999999998</v>
      </c>
      <c r="DV32">
        <v>0.48880000000000001</v>
      </c>
      <c r="DW32">
        <v>0.49519999999999997</v>
      </c>
      <c r="DX32">
        <v>0.4894</v>
      </c>
      <c r="DY32">
        <v>0.45829999999999999</v>
      </c>
      <c r="DZ32">
        <v>0.47460000000000002</v>
      </c>
      <c r="EA32">
        <v>0.46939999999999998</v>
      </c>
      <c r="EB32">
        <v>0.51439999999999997</v>
      </c>
      <c r="EC32">
        <v>0.499</v>
      </c>
      <c r="ED32">
        <v>0.55579999999999996</v>
      </c>
      <c r="EE32">
        <v>0.42699999999999999</v>
      </c>
      <c r="EF32">
        <v>0.41789999999999999</v>
      </c>
      <c r="EG32">
        <v>0.437</v>
      </c>
      <c r="EH32">
        <v>0.46829999999999999</v>
      </c>
      <c r="EI32">
        <v>0.4622</v>
      </c>
      <c r="EJ32">
        <v>0.46589999999999998</v>
      </c>
      <c r="EK32">
        <v>0.40679999999999999</v>
      </c>
      <c r="EL32">
        <v>0.40960000000000002</v>
      </c>
      <c r="EM32">
        <v>0.40689999999999998</v>
      </c>
      <c r="EN32">
        <v>0.56630000000000003</v>
      </c>
      <c r="EO32">
        <v>0.55469999999999997</v>
      </c>
      <c r="EP32">
        <v>0.55640000000000001</v>
      </c>
      <c r="EQ32">
        <v>0.59009999999999996</v>
      </c>
      <c r="ER32">
        <v>0.58189999999999997</v>
      </c>
      <c r="ES32">
        <v>0.60019999999999996</v>
      </c>
      <c r="ET32">
        <v>0.58509999999999995</v>
      </c>
      <c r="EU32">
        <v>0.60419999999999996</v>
      </c>
      <c r="EV32">
        <v>0.60980000000000001</v>
      </c>
      <c r="EW32">
        <v>0.43790000000000001</v>
      </c>
      <c r="EX32">
        <v>0.45250000000000001</v>
      </c>
      <c r="EY32">
        <v>0.43969999999999998</v>
      </c>
      <c r="EZ32">
        <v>0.58230000000000004</v>
      </c>
      <c r="FA32">
        <v>0.59540000000000004</v>
      </c>
      <c r="FB32">
        <v>0.5746</v>
      </c>
      <c r="FC32">
        <v>0.40129999999999999</v>
      </c>
      <c r="FD32">
        <v>0.38969999999999999</v>
      </c>
      <c r="FE32">
        <v>0.38590000000000002</v>
      </c>
      <c r="FF32">
        <v>0.4854</v>
      </c>
      <c r="FG32">
        <v>0.49559999999999998</v>
      </c>
      <c r="FH32">
        <v>0.49719999999999998</v>
      </c>
      <c r="FI32">
        <v>0.48670000000000002</v>
      </c>
      <c r="FJ32">
        <v>0.52539999999999998</v>
      </c>
      <c r="FK32">
        <v>0.51719999999999999</v>
      </c>
      <c r="FL32">
        <v>0.5151</v>
      </c>
      <c r="FM32">
        <v>0.55389999999999995</v>
      </c>
      <c r="FN32">
        <v>0.54559999999999997</v>
      </c>
      <c r="FO32">
        <v>0.44569999999999999</v>
      </c>
      <c r="FP32">
        <v>0.50049999999999994</v>
      </c>
      <c r="FQ32">
        <v>0.40629999999999999</v>
      </c>
      <c r="FR32">
        <v>0.433</v>
      </c>
      <c r="FS32">
        <v>0.42670000000000002</v>
      </c>
      <c r="FT32">
        <v>0.42180000000000001</v>
      </c>
      <c r="FU32">
        <v>0.53029999999999999</v>
      </c>
      <c r="FV32">
        <v>0.53580000000000005</v>
      </c>
      <c r="FW32">
        <v>0.53280000000000005</v>
      </c>
      <c r="FX32">
        <v>0.51429999999999998</v>
      </c>
      <c r="FY32">
        <v>0.51</v>
      </c>
      <c r="FZ32">
        <v>0.52910000000000001</v>
      </c>
      <c r="GA32">
        <v>0.45850000000000002</v>
      </c>
      <c r="GB32">
        <v>0.51229999999999998</v>
      </c>
      <c r="GC32">
        <v>0.51170000000000004</v>
      </c>
      <c r="GD32">
        <v>0.5353</v>
      </c>
      <c r="GE32">
        <v>0.58550000000000002</v>
      </c>
      <c r="GF32">
        <v>0.57210000000000005</v>
      </c>
      <c r="GG32">
        <v>0.46089999999999998</v>
      </c>
      <c r="GH32">
        <v>0.46329999999999999</v>
      </c>
      <c r="GI32">
        <v>0.47310000000000002</v>
      </c>
      <c r="GJ32">
        <v>0.41410000000000002</v>
      </c>
      <c r="GK32">
        <v>0.44040000000000001</v>
      </c>
      <c r="GL32">
        <v>0.43730000000000002</v>
      </c>
      <c r="GM32">
        <v>0.39539999999999997</v>
      </c>
      <c r="GN32">
        <v>0.41110000000000002</v>
      </c>
      <c r="GO32">
        <v>0.41539999999999999</v>
      </c>
      <c r="GP32">
        <v>0.441</v>
      </c>
      <c r="GQ32">
        <v>0.37490000000000001</v>
      </c>
      <c r="GR32">
        <v>0.46360000000000001</v>
      </c>
      <c r="GS32">
        <v>0.50439999999999996</v>
      </c>
      <c r="GT32">
        <v>0.49940000000000001</v>
      </c>
      <c r="GU32">
        <v>0.53459999999999996</v>
      </c>
      <c r="GV32">
        <v>0.43319999999999997</v>
      </c>
      <c r="GW32">
        <v>0.43169999999999997</v>
      </c>
      <c r="GX32">
        <v>0.41789999999999999</v>
      </c>
      <c r="GY32">
        <v>0.48099999999999998</v>
      </c>
      <c r="GZ32">
        <v>0.48920000000000002</v>
      </c>
      <c r="HA32">
        <v>0.48430000000000001</v>
      </c>
      <c r="HB32">
        <v>0.52910000000000001</v>
      </c>
      <c r="HC32">
        <v>0.51829999999999998</v>
      </c>
      <c r="HD32">
        <v>0.52900000000000003</v>
      </c>
      <c r="HE32">
        <v>0.56420000000000003</v>
      </c>
      <c r="HF32">
        <v>0.55900000000000005</v>
      </c>
      <c r="HG32">
        <v>0.58140000000000003</v>
      </c>
    </row>
    <row r="33" spans="1:215" x14ac:dyDescent="0.2">
      <c r="A33">
        <v>7.25</v>
      </c>
      <c r="B33">
        <v>0.48709999999999998</v>
      </c>
      <c r="C33">
        <v>0.49230000000000002</v>
      </c>
      <c r="D33">
        <v>0.48599999999999999</v>
      </c>
      <c r="E33">
        <v>0.47739999999999999</v>
      </c>
      <c r="F33">
        <v>0.4894</v>
      </c>
      <c r="G33">
        <v>0.49030000000000001</v>
      </c>
      <c r="H33">
        <v>0.5302</v>
      </c>
      <c r="I33">
        <v>0.53100000000000003</v>
      </c>
      <c r="J33">
        <v>0.52590000000000003</v>
      </c>
      <c r="K33">
        <v>0.50349999999999995</v>
      </c>
      <c r="L33">
        <v>0.5141</v>
      </c>
      <c r="M33">
        <v>0.38300000000000001</v>
      </c>
      <c r="N33">
        <v>0.37240000000000001</v>
      </c>
      <c r="O33">
        <v>0.39510000000000001</v>
      </c>
      <c r="P33">
        <v>0.36520000000000002</v>
      </c>
      <c r="Q33">
        <v>0.36249999999999999</v>
      </c>
      <c r="R33">
        <v>0.36259999999999998</v>
      </c>
      <c r="S33">
        <v>0.35520000000000002</v>
      </c>
      <c r="T33">
        <v>0.34239999999999998</v>
      </c>
      <c r="U33">
        <v>0.35199999999999998</v>
      </c>
      <c r="V33">
        <v>0.38009999999999999</v>
      </c>
      <c r="W33">
        <v>0.37919999999999998</v>
      </c>
      <c r="X33">
        <v>0.3821</v>
      </c>
      <c r="Y33">
        <v>0.35049999999999998</v>
      </c>
      <c r="Z33">
        <v>0.35249999999999998</v>
      </c>
      <c r="AA33">
        <v>0.34770000000000001</v>
      </c>
      <c r="AB33">
        <v>0.47339999999999999</v>
      </c>
      <c r="AC33">
        <v>0.53290000000000004</v>
      </c>
      <c r="AD33">
        <v>0.5151</v>
      </c>
      <c r="AE33">
        <v>0.49590000000000001</v>
      </c>
      <c r="AF33">
        <v>0.47860000000000003</v>
      </c>
      <c r="AG33">
        <v>0.47</v>
      </c>
      <c r="AH33">
        <v>0.53100000000000003</v>
      </c>
      <c r="AI33">
        <v>0.56689999999999996</v>
      </c>
      <c r="AJ33">
        <v>0.58530000000000004</v>
      </c>
      <c r="AK33">
        <v>0.59279999999999999</v>
      </c>
      <c r="AL33">
        <v>0.59119999999999995</v>
      </c>
      <c r="AM33">
        <v>0.61260000000000003</v>
      </c>
      <c r="AN33">
        <v>0.45829999999999999</v>
      </c>
      <c r="AO33">
        <v>0.45829999999999999</v>
      </c>
      <c r="AP33">
        <v>0.45219999999999999</v>
      </c>
      <c r="AQ33">
        <v>0.55679999999999996</v>
      </c>
      <c r="AR33">
        <v>0.43903300000000001</v>
      </c>
      <c r="AS33">
        <v>0.5534</v>
      </c>
      <c r="AT33">
        <v>0.5766</v>
      </c>
      <c r="AU33">
        <v>0.51100000000000001</v>
      </c>
      <c r="AV33">
        <v>0.54600000000000004</v>
      </c>
      <c r="AW33">
        <v>0.54279999999999995</v>
      </c>
      <c r="AX33">
        <v>0.52259999999999995</v>
      </c>
      <c r="AY33">
        <v>0.53220000000000001</v>
      </c>
      <c r="AZ33">
        <v>0.51980000000000004</v>
      </c>
      <c r="BA33">
        <v>0.59819999999999995</v>
      </c>
      <c r="BB33">
        <v>0.60489999999999999</v>
      </c>
      <c r="BC33">
        <v>0.59640000000000004</v>
      </c>
      <c r="BD33">
        <v>0.60770000000000002</v>
      </c>
      <c r="BE33">
        <v>0.625</v>
      </c>
      <c r="BF33">
        <v>0.62439999999999996</v>
      </c>
      <c r="BG33">
        <v>0.47239999999999999</v>
      </c>
      <c r="BH33">
        <v>0.46870000000000001</v>
      </c>
      <c r="BI33">
        <v>0.53490000000000004</v>
      </c>
      <c r="BJ33">
        <v>0.54049999999999998</v>
      </c>
      <c r="BK33">
        <v>0.55059999999999998</v>
      </c>
      <c r="BL33">
        <v>0.55489999999999995</v>
      </c>
      <c r="BM33">
        <v>0.443</v>
      </c>
      <c r="BN33">
        <v>0.50929999999999997</v>
      </c>
      <c r="BO33">
        <v>0.47510000000000002</v>
      </c>
      <c r="BP33">
        <v>0.50490000000000002</v>
      </c>
      <c r="BQ33">
        <v>0.52339999999999998</v>
      </c>
      <c r="BR33">
        <v>0.51780000000000004</v>
      </c>
      <c r="BS33">
        <v>0.49840000000000001</v>
      </c>
      <c r="BT33">
        <v>0.51780000000000004</v>
      </c>
      <c r="BU33">
        <v>0.51339999999999997</v>
      </c>
      <c r="BV33">
        <v>0.5181</v>
      </c>
      <c r="BW33">
        <v>0.53029999999999999</v>
      </c>
      <c r="BX33">
        <v>0.51919999999999999</v>
      </c>
      <c r="BY33">
        <v>0.50670000000000004</v>
      </c>
      <c r="BZ33">
        <v>0.53859999999999997</v>
      </c>
      <c r="CA33">
        <v>0.47670000000000001</v>
      </c>
      <c r="CB33">
        <v>0.504</v>
      </c>
      <c r="CC33">
        <v>0.54010000000000002</v>
      </c>
      <c r="CD33">
        <v>0.55669999999999997</v>
      </c>
      <c r="CE33">
        <v>0.5524</v>
      </c>
      <c r="CF33">
        <v>0.55159999999999998</v>
      </c>
      <c r="CG33">
        <v>0.55459999999999998</v>
      </c>
      <c r="CH33">
        <v>0.56240000000000001</v>
      </c>
      <c r="CI33">
        <v>0.50949999999999995</v>
      </c>
      <c r="CJ33">
        <v>0.52239999999999998</v>
      </c>
      <c r="CK33">
        <v>0.51659999999999995</v>
      </c>
      <c r="CL33">
        <v>0.5726</v>
      </c>
      <c r="CM33">
        <v>0.58730000000000004</v>
      </c>
      <c r="CN33">
        <v>0.61850000000000005</v>
      </c>
      <c r="CO33">
        <v>0.44400000000000001</v>
      </c>
      <c r="CP33">
        <v>0.45040000000000002</v>
      </c>
      <c r="CQ33">
        <v>0.45240000000000002</v>
      </c>
      <c r="CR33">
        <v>0.52759999999999996</v>
      </c>
      <c r="CS33">
        <v>0.52070000000000005</v>
      </c>
      <c r="CT33">
        <v>0.53759999999999997</v>
      </c>
      <c r="CU33">
        <v>0.3972</v>
      </c>
      <c r="CV33">
        <v>0.39910000000000001</v>
      </c>
      <c r="CW33">
        <v>0.41770000000000002</v>
      </c>
      <c r="CX33">
        <v>0.43980000000000002</v>
      </c>
      <c r="CY33">
        <v>0.44080000000000003</v>
      </c>
      <c r="CZ33">
        <v>0.441</v>
      </c>
      <c r="DA33">
        <v>0.43980000000000002</v>
      </c>
      <c r="DB33">
        <v>0.47439999999999999</v>
      </c>
      <c r="DC33">
        <v>0.46750000000000003</v>
      </c>
      <c r="DD33">
        <v>0.55369999999999997</v>
      </c>
      <c r="DE33">
        <v>0.56130000000000002</v>
      </c>
      <c r="DF33">
        <v>0.56799999999999995</v>
      </c>
      <c r="DG33">
        <v>0.4652</v>
      </c>
      <c r="DH33">
        <v>0.46939999999999998</v>
      </c>
      <c r="DI33">
        <v>0.4758</v>
      </c>
      <c r="DJ33">
        <v>0.55020000000000002</v>
      </c>
      <c r="DK33">
        <v>0.55410000000000004</v>
      </c>
      <c r="DL33">
        <v>0.54420000000000002</v>
      </c>
      <c r="DM33">
        <v>0.54649999999999999</v>
      </c>
      <c r="DN33">
        <v>0.54259999999999997</v>
      </c>
      <c r="DO33">
        <v>0.54379999999999995</v>
      </c>
      <c r="DP33">
        <v>0.54590000000000005</v>
      </c>
      <c r="DQ33">
        <v>0.55640000000000001</v>
      </c>
      <c r="DR33">
        <v>0.55740000000000001</v>
      </c>
      <c r="DS33">
        <v>0.502</v>
      </c>
      <c r="DT33">
        <v>0.50819999999999999</v>
      </c>
      <c r="DU33">
        <v>0.50570000000000004</v>
      </c>
      <c r="DV33">
        <v>0.50390000000000001</v>
      </c>
      <c r="DW33">
        <v>0.51090000000000002</v>
      </c>
      <c r="DX33">
        <v>0.50029999999999997</v>
      </c>
      <c r="DY33">
        <v>0.46879999999999999</v>
      </c>
      <c r="DZ33">
        <v>0.48420000000000002</v>
      </c>
      <c r="EA33">
        <v>0.48020000000000002</v>
      </c>
      <c r="EB33">
        <v>0.52790000000000004</v>
      </c>
      <c r="EC33">
        <v>0.5091</v>
      </c>
      <c r="ED33">
        <v>0.56510000000000005</v>
      </c>
      <c r="EE33">
        <v>0.43459999999999999</v>
      </c>
      <c r="EF33">
        <v>0.42620000000000002</v>
      </c>
      <c r="EG33">
        <v>0.44479999999999997</v>
      </c>
      <c r="EH33">
        <v>0.48570000000000002</v>
      </c>
      <c r="EI33">
        <v>0.47570000000000001</v>
      </c>
      <c r="EJ33">
        <v>0.47499999999999998</v>
      </c>
      <c r="EK33">
        <v>0.4128</v>
      </c>
      <c r="EL33">
        <v>0.41720000000000002</v>
      </c>
      <c r="EM33">
        <v>0.4153</v>
      </c>
      <c r="EN33">
        <v>0.58209999999999995</v>
      </c>
      <c r="EO33">
        <v>0.57099999999999995</v>
      </c>
      <c r="EP33">
        <v>0.57230000000000003</v>
      </c>
      <c r="EQ33">
        <v>0.59379999999999999</v>
      </c>
      <c r="ER33">
        <v>0.58489999999999998</v>
      </c>
      <c r="ES33">
        <v>0.59940000000000004</v>
      </c>
      <c r="ET33">
        <v>0.59060000000000001</v>
      </c>
      <c r="EU33">
        <v>0.60450000000000004</v>
      </c>
      <c r="EV33">
        <v>0.61550000000000005</v>
      </c>
      <c r="EW33">
        <v>0.45419999999999999</v>
      </c>
      <c r="EX33">
        <v>0.46100000000000002</v>
      </c>
      <c r="EY33">
        <v>0.45400000000000001</v>
      </c>
      <c r="EZ33">
        <v>0.58560000000000001</v>
      </c>
      <c r="FA33">
        <v>0.59989999999999999</v>
      </c>
      <c r="FB33">
        <v>0.58020000000000005</v>
      </c>
      <c r="FC33">
        <v>0.4078</v>
      </c>
      <c r="FD33">
        <v>0.39710000000000001</v>
      </c>
      <c r="FE33">
        <v>0.39360000000000001</v>
      </c>
      <c r="FF33">
        <v>0.50109999999999999</v>
      </c>
      <c r="FG33">
        <v>0.51070000000000004</v>
      </c>
      <c r="FH33">
        <v>0.51080000000000003</v>
      </c>
      <c r="FI33">
        <v>0.495</v>
      </c>
      <c r="FJ33">
        <v>0.52880000000000005</v>
      </c>
      <c r="FK33">
        <v>0.5222</v>
      </c>
      <c r="FL33">
        <v>0.51700000000000002</v>
      </c>
      <c r="FM33">
        <v>0.55720000000000003</v>
      </c>
      <c r="FN33">
        <v>0.5514</v>
      </c>
      <c r="FO33">
        <v>0.46710000000000002</v>
      </c>
      <c r="FP33">
        <v>0.51180000000000003</v>
      </c>
      <c r="FQ33">
        <v>0.4244</v>
      </c>
      <c r="FR33">
        <v>0.44409999999999999</v>
      </c>
      <c r="FS33">
        <v>0.44069999999999998</v>
      </c>
      <c r="FT33">
        <v>0.44550000000000001</v>
      </c>
      <c r="FU33">
        <v>0.54320000000000002</v>
      </c>
      <c r="FV33">
        <v>0.54520000000000002</v>
      </c>
      <c r="FW33">
        <v>0.54590000000000005</v>
      </c>
      <c r="FX33">
        <v>0.52029999999999998</v>
      </c>
      <c r="FY33">
        <v>0.51580000000000004</v>
      </c>
      <c r="FZ33">
        <v>0.53639999999999999</v>
      </c>
      <c r="GA33">
        <v>0.47089999999999999</v>
      </c>
      <c r="GB33">
        <v>0.52370000000000005</v>
      </c>
      <c r="GC33">
        <v>0.52429999999999999</v>
      </c>
      <c r="GD33">
        <v>0.54339999999999999</v>
      </c>
      <c r="GE33">
        <v>0.59319999999999995</v>
      </c>
      <c r="GF33">
        <v>0.5796</v>
      </c>
      <c r="GG33">
        <v>0.47270000000000001</v>
      </c>
      <c r="GH33">
        <v>0.47749999999999998</v>
      </c>
      <c r="GI33">
        <v>0.48759999999999998</v>
      </c>
      <c r="GJ33">
        <v>0.41699999999999998</v>
      </c>
      <c r="GK33">
        <v>0.44579999999999997</v>
      </c>
      <c r="GL33">
        <v>0.44350000000000001</v>
      </c>
      <c r="GM33">
        <v>0.40589999999999998</v>
      </c>
      <c r="GN33">
        <v>0.41689999999999999</v>
      </c>
      <c r="GO33">
        <v>0.4284</v>
      </c>
      <c r="GP33">
        <v>0.45629999999999998</v>
      </c>
      <c r="GQ33">
        <v>0.39369999999999999</v>
      </c>
      <c r="GR33">
        <v>0.48299999999999998</v>
      </c>
      <c r="GS33">
        <v>0.51670000000000005</v>
      </c>
      <c r="GT33">
        <v>0.52039999999999997</v>
      </c>
      <c r="GU33">
        <v>0.54310000000000003</v>
      </c>
      <c r="GV33">
        <v>0.43780000000000002</v>
      </c>
      <c r="GW33">
        <v>0.43740000000000001</v>
      </c>
      <c r="GX33">
        <v>0.42270000000000002</v>
      </c>
      <c r="GY33">
        <v>0.49399999999999999</v>
      </c>
      <c r="GZ33">
        <v>0.49509999999999998</v>
      </c>
      <c r="HA33">
        <v>0.4924</v>
      </c>
      <c r="HB33">
        <v>0.53310000000000002</v>
      </c>
      <c r="HC33">
        <v>0.52249999999999996</v>
      </c>
      <c r="HD33">
        <v>0.5333</v>
      </c>
      <c r="HE33">
        <v>0.56669999999999998</v>
      </c>
      <c r="HF33">
        <v>0.56669999999999998</v>
      </c>
      <c r="HG33">
        <v>0.58989999999999998</v>
      </c>
    </row>
    <row r="34" spans="1:215" x14ac:dyDescent="0.2">
      <c r="A34">
        <v>7.5</v>
      </c>
      <c r="B34">
        <v>0.4965</v>
      </c>
      <c r="C34">
        <v>0.499</v>
      </c>
      <c r="D34">
        <v>0.4924</v>
      </c>
      <c r="E34">
        <v>0.48470000000000002</v>
      </c>
      <c r="F34">
        <v>0.497</v>
      </c>
      <c r="G34">
        <v>0.49120000000000003</v>
      </c>
      <c r="H34">
        <v>0.54369999999999996</v>
      </c>
      <c r="I34">
        <v>0.54290000000000005</v>
      </c>
      <c r="J34">
        <v>0.53910000000000002</v>
      </c>
      <c r="K34">
        <v>0.51349999999999996</v>
      </c>
      <c r="L34">
        <v>0.5171</v>
      </c>
      <c r="M34">
        <v>0.39150000000000001</v>
      </c>
      <c r="N34">
        <v>0.38519999999999999</v>
      </c>
      <c r="O34">
        <v>0.40689999999999998</v>
      </c>
      <c r="P34">
        <v>0.37759999999999999</v>
      </c>
      <c r="Q34">
        <v>0.37690000000000001</v>
      </c>
      <c r="R34">
        <v>0.37740000000000001</v>
      </c>
      <c r="S34">
        <v>0.36809999999999998</v>
      </c>
      <c r="T34">
        <v>0.35909999999999997</v>
      </c>
      <c r="U34">
        <v>0.36459999999999998</v>
      </c>
      <c r="V34">
        <v>0.38590000000000002</v>
      </c>
      <c r="W34">
        <v>0.38159999999999999</v>
      </c>
      <c r="X34">
        <v>0.3891</v>
      </c>
      <c r="Y34">
        <v>0.3548</v>
      </c>
      <c r="Z34">
        <v>0.35620000000000002</v>
      </c>
      <c r="AA34">
        <v>0.35210000000000002</v>
      </c>
      <c r="AB34">
        <v>0.48480000000000001</v>
      </c>
      <c r="AC34">
        <v>0.53949999999999998</v>
      </c>
      <c r="AD34">
        <v>0.52010000000000001</v>
      </c>
      <c r="AE34">
        <v>0.502</v>
      </c>
      <c r="AF34">
        <v>0.48380000000000001</v>
      </c>
      <c r="AG34">
        <v>0.47460000000000002</v>
      </c>
      <c r="AH34">
        <v>0.53390000000000004</v>
      </c>
      <c r="AI34">
        <v>0.57130000000000003</v>
      </c>
      <c r="AJ34">
        <v>0.58950000000000002</v>
      </c>
      <c r="AK34">
        <v>0.59609999999999996</v>
      </c>
      <c r="AL34">
        <v>0.59909999999999997</v>
      </c>
      <c r="AM34">
        <v>0.60750000000000004</v>
      </c>
      <c r="AN34">
        <v>0.46329999999999999</v>
      </c>
      <c r="AO34">
        <v>0.45879999999999999</v>
      </c>
      <c r="AP34">
        <v>0.4556</v>
      </c>
      <c r="AQ34">
        <v>0.56479999999999997</v>
      </c>
      <c r="AR34">
        <v>0.44040000000000001</v>
      </c>
      <c r="AS34">
        <v>0.56569999999999998</v>
      </c>
      <c r="AT34">
        <v>0.5827</v>
      </c>
      <c r="AU34">
        <v>0.52070000000000005</v>
      </c>
      <c r="AV34">
        <v>0.55079999999999996</v>
      </c>
      <c r="AW34">
        <v>0.54590000000000005</v>
      </c>
      <c r="AX34">
        <v>0.53249999999999997</v>
      </c>
      <c r="AY34">
        <v>0.54239999999999999</v>
      </c>
      <c r="AZ34">
        <v>0.52800000000000002</v>
      </c>
      <c r="BA34">
        <v>0.59940000000000004</v>
      </c>
      <c r="BB34">
        <v>0.6069</v>
      </c>
      <c r="BC34">
        <v>0.59530000000000005</v>
      </c>
      <c r="BD34">
        <v>0.60880000000000001</v>
      </c>
      <c r="BE34">
        <v>0.62619999999999998</v>
      </c>
      <c r="BF34">
        <v>0.62649999999999995</v>
      </c>
      <c r="BG34">
        <v>0.48080000000000001</v>
      </c>
      <c r="BH34">
        <v>0.48230000000000001</v>
      </c>
      <c r="BI34">
        <v>0.5423</v>
      </c>
      <c r="BJ34">
        <v>0.5474</v>
      </c>
      <c r="BK34">
        <v>0.55530000000000002</v>
      </c>
      <c r="BL34">
        <v>0.56189999999999996</v>
      </c>
      <c r="BM34">
        <v>0.44640000000000002</v>
      </c>
      <c r="BN34">
        <v>0.5141</v>
      </c>
      <c r="BO34">
        <v>0.4803</v>
      </c>
      <c r="BP34">
        <v>0.51670000000000005</v>
      </c>
      <c r="BQ34">
        <v>0.53290000000000004</v>
      </c>
      <c r="BR34">
        <v>0.52680000000000005</v>
      </c>
      <c r="BS34">
        <v>0.50380000000000003</v>
      </c>
      <c r="BT34">
        <v>0.52239999999999998</v>
      </c>
      <c r="BU34">
        <v>0.52149999999999996</v>
      </c>
      <c r="BV34">
        <v>0.52129999999999999</v>
      </c>
      <c r="BW34">
        <v>0.54039999999999999</v>
      </c>
      <c r="BX34">
        <v>0.52239999999999998</v>
      </c>
      <c r="BY34">
        <v>0.51170000000000004</v>
      </c>
      <c r="BZ34">
        <v>0.54490000000000005</v>
      </c>
      <c r="CA34">
        <v>0.49049999999999999</v>
      </c>
      <c r="CB34">
        <v>0.51090000000000002</v>
      </c>
      <c r="CC34">
        <v>0.55549999999999999</v>
      </c>
      <c r="CD34">
        <v>0.56740000000000002</v>
      </c>
      <c r="CE34">
        <v>0.56059999999999999</v>
      </c>
      <c r="CF34">
        <v>0.56289999999999996</v>
      </c>
      <c r="CG34">
        <v>0.56479999999999997</v>
      </c>
      <c r="CH34">
        <v>0.57040000000000002</v>
      </c>
      <c r="CI34">
        <v>0.51890000000000003</v>
      </c>
      <c r="CJ34">
        <v>0.53349999999999997</v>
      </c>
      <c r="CK34">
        <v>0.52790000000000004</v>
      </c>
      <c r="CL34">
        <v>0.57240000000000002</v>
      </c>
      <c r="CM34">
        <v>0.59250000000000003</v>
      </c>
      <c r="CN34">
        <v>0.6159</v>
      </c>
      <c r="CO34">
        <v>0.45169999999999999</v>
      </c>
      <c r="CP34">
        <v>0.45929999999999999</v>
      </c>
      <c r="CQ34">
        <v>0.46060000000000001</v>
      </c>
      <c r="CR34">
        <v>0.53380000000000005</v>
      </c>
      <c r="CS34">
        <v>0.5272</v>
      </c>
      <c r="CT34">
        <v>0.5423</v>
      </c>
      <c r="CU34">
        <v>0.39950000000000002</v>
      </c>
      <c r="CV34">
        <v>0.4032</v>
      </c>
      <c r="CW34">
        <v>0.42380000000000001</v>
      </c>
      <c r="CX34">
        <v>0.44669999999999999</v>
      </c>
      <c r="CY34">
        <v>0.4415</v>
      </c>
      <c r="CZ34">
        <v>0.44190000000000002</v>
      </c>
      <c r="DA34">
        <v>0.45019999999999999</v>
      </c>
      <c r="DB34">
        <v>0.48609999999999998</v>
      </c>
      <c r="DC34">
        <v>0.47260000000000002</v>
      </c>
      <c r="DD34">
        <v>0.55800000000000005</v>
      </c>
      <c r="DE34">
        <v>0.56499999999999995</v>
      </c>
      <c r="DF34">
        <v>0.57530000000000003</v>
      </c>
      <c r="DG34">
        <v>0.47239999999999999</v>
      </c>
      <c r="DH34">
        <v>0.47760000000000002</v>
      </c>
      <c r="DI34">
        <v>0.48070000000000002</v>
      </c>
      <c r="DJ34">
        <v>0.5575</v>
      </c>
      <c r="DK34">
        <v>0.56059999999999999</v>
      </c>
      <c r="DL34">
        <v>0.55300000000000005</v>
      </c>
      <c r="DM34">
        <v>0.54790000000000005</v>
      </c>
      <c r="DN34">
        <v>0.54490000000000005</v>
      </c>
      <c r="DO34">
        <v>0.54679999999999995</v>
      </c>
      <c r="DP34">
        <v>0.55200000000000005</v>
      </c>
      <c r="DQ34">
        <v>0.56799999999999995</v>
      </c>
      <c r="DR34">
        <v>0.56159999999999999</v>
      </c>
      <c r="DS34">
        <v>0.50190000000000001</v>
      </c>
      <c r="DT34">
        <v>0.50380000000000003</v>
      </c>
      <c r="DU34">
        <v>0.51049999999999995</v>
      </c>
      <c r="DV34">
        <v>0.5091</v>
      </c>
      <c r="DW34">
        <v>0.51680000000000004</v>
      </c>
      <c r="DX34">
        <v>0.51559999999999995</v>
      </c>
      <c r="DY34">
        <v>0.47449999999999998</v>
      </c>
      <c r="DZ34">
        <v>0.48659999999999998</v>
      </c>
      <c r="EA34">
        <v>0.48759999999999998</v>
      </c>
      <c r="EB34">
        <v>0.54330000000000001</v>
      </c>
      <c r="EC34">
        <v>0.53210000000000002</v>
      </c>
      <c r="ED34">
        <v>0.57179999999999997</v>
      </c>
      <c r="EE34">
        <v>0.43909999999999999</v>
      </c>
      <c r="EF34">
        <v>0.43309999999999998</v>
      </c>
      <c r="EG34">
        <v>0.45300000000000001</v>
      </c>
      <c r="EH34">
        <v>0.49619999999999997</v>
      </c>
      <c r="EI34">
        <v>0.48620000000000002</v>
      </c>
      <c r="EJ34">
        <v>0.48459999999999998</v>
      </c>
      <c r="EK34">
        <v>0.42</v>
      </c>
      <c r="EL34">
        <v>0.4224</v>
      </c>
      <c r="EM34">
        <v>0.42259999999999998</v>
      </c>
      <c r="EN34">
        <v>0.5927</v>
      </c>
      <c r="EO34">
        <v>0.58220000000000005</v>
      </c>
      <c r="EP34">
        <v>0.58340000000000003</v>
      </c>
      <c r="EQ34">
        <v>0.59179999999999999</v>
      </c>
      <c r="ER34">
        <v>0.58479999999999999</v>
      </c>
      <c r="ES34">
        <v>0.59830000000000005</v>
      </c>
      <c r="ET34">
        <v>0.58499999999999996</v>
      </c>
      <c r="EU34">
        <v>0.60819999999999996</v>
      </c>
      <c r="EV34">
        <v>0.6169</v>
      </c>
      <c r="EW34">
        <v>0.46700000000000003</v>
      </c>
      <c r="EX34">
        <v>0.46729999999999999</v>
      </c>
      <c r="EY34">
        <v>0.4647</v>
      </c>
      <c r="EZ34">
        <v>0.58399999999999996</v>
      </c>
      <c r="FA34">
        <v>0.60219999999999996</v>
      </c>
      <c r="FB34">
        <v>0.58389999999999997</v>
      </c>
      <c r="FC34">
        <v>0.41289999999999999</v>
      </c>
      <c r="FD34">
        <v>0.40360000000000001</v>
      </c>
      <c r="FE34">
        <v>0.40110000000000001</v>
      </c>
      <c r="FF34">
        <v>0.51139999999999997</v>
      </c>
      <c r="FG34">
        <v>0.5181</v>
      </c>
      <c r="FH34">
        <v>0.52029999999999998</v>
      </c>
      <c r="FI34">
        <v>0.49459999999999998</v>
      </c>
      <c r="FJ34">
        <v>0.52969999999999995</v>
      </c>
      <c r="FK34">
        <v>0.5091</v>
      </c>
      <c r="FL34">
        <v>0.51380000000000003</v>
      </c>
      <c r="FM34">
        <v>0.55740000000000001</v>
      </c>
      <c r="FN34">
        <v>0.54459999999999997</v>
      </c>
      <c r="FO34">
        <v>0.47249999999999998</v>
      </c>
      <c r="FP34">
        <v>0.51939999999999997</v>
      </c>
      <c r="FQ34">
        <v>0.43340000000000001</v>
      </c>
      <c r="FR34">
        <v>0.45550000000000002</v>
      </c>
      <c r="FS34">
        <v>0.45369999999999999</v>
      </c>
      <c r="FT34">
        <v>0.46100000000000002</v>
      </c>
      <c r="FU34">
        <v>0.55069999999999997</v>
      </c>
      <c r="FV34">
        <v>0.55479999999999996</v>
      </c>
      <c r="FW34">
        <v>0.55389999999999995</v>
      </c>
      <c r="FX34">
        <v>0.5262</v>
      </c>
      <c r="FY34">
        <v>0.5242</v>
      </c>
      <c r="FZ34">
        <v>0.54010000000000002</v>
      </c>
      <c r="GA34">
        <v>0.48</v>
      </c>
      <c r="GB34">
        <v>0.53459999999999996</v>
      </c>
      <c r="GC34">
        <v>0.53580000000000005</v>
      </c>
      <c r="GD34">
        <v>0.55289999999999995</v>
      </c>
      <c r="GE34">
        <v>0.5978</v>
      </c>
      <c r="GF34">
        <v>0.58140000000000003</v>
      </c>
      <c r="GG34">
        <v>0.48280000000000001</v>
      </c>
      <c r="GH34">
        <v>0.47860000000000003</v>
      </c>
      <c r="GI34">
        <v>0.495</v>
      </c>
      <c r="GJ34">
        <v>0.42370000000000002</v>
      </c>
      <c r="GK34">
        <v>0.45279999999999998</v>
      </c>
      <c r="GL34">
        <v>0.4481</v>
      </c>
      <c r="GM34">
        <v>0.4073</v>
      </c>
      <c r="GN34">
        <v>0.42599999999999999</v>
      </c>
      <c r="GO34">
        <v>0.42730000000000001</v>
      </c>
      <c r="GP34">
        <v>0.46739999999999998</v>
      </c>
      <c r="GQ34">
        <v>0.4148</v>
      </c>
      <c r="GR34">
        <v>0.50109999999999999</v>
      </c>
      <c r="GS34">
        <v>0.5282</v>
      </c>
      <c r="GT34">
        <v>0.5323</v>
      </c>
      <c r="GU34">
        <v>0.55089999999999995</v>
      </c>
      <c r="GV34">
        <v>0.43940000000000001</v>
      </c>
      <c r="GW34">
        <v>0.43719999999999998</v>
      </c>
      <c r="GX34">
        <v>0.42449999999999999</v>
      </c>
      <c r="GY34">
        <v>0.50449999999999995</v>
      </c>
      <c r="GZ34">
        <v>0.50490000000000002</v>
      </c>
      <c r="HA34">
        <v>0.50129999999999997</v>
      </c>
      <c r="HB34">
        <v>0.53420000000000001</v>
      </c>
      <c r="HC34">
        <v>0.5242</v>
      </c>
      <c r="HD34">
        <v>0.53420000000000001</v>
      </c>
      <c r="HE34">
        <v>0.56220000000000003</v>
      </c>
      <c r="HF34">
        <v>0.57269999999999999</v>
      </c>
      <c r="HG34">
        <v>0.59360000000000002</v>
      </c>
    </row>
    <row r="35" spans="1:215" x14ac:dyDescent="0.2">
      <c r="A35">
        <v>7.75</v>
      </c>
      <c r="B35">
        <v>0.50560000000000005</v>
      </c>
      <c r="C35">
        <v>0.50580000000000003</v>
      </c>
      <c r="D35">
        <v>0.49830000000000002</v>
      </c>
      <c r="E35">
        <v>0.48759999999999998</v>
      </c>
      <c r="F35">
        <v>0.50329999999999997</v>
      </c>
      <c r="G35">
        <v>0.50570000000000004</v>
      </c>
      <c r="H35">
        <v>0.55979999999999996</v>
      </c>
      <c r="I35">
        <v>0.5575</v>
      </c>
      <c r="J35">
        <v>0.55579999999999996</v>
      </c>
      <c r="K35">
        <v>0.51800000000000002</v>
      </c>
      <c r="L35">
        <v>0.52339999999999998</v>
      </c>
      <c r="M35">
        <v>0.3992</v>
      </c>
      <c r="N35">
        <v>0.39329999999999998</v>
      </c>
      <c r="O35">
        <v>0.41599999999999998</v>
      </c>
      <c r="P35">
        <v>0.3906</v>
      </c>
      <c r="Q35">
        <v>0.38869999999999999</v>
      </c>
      <c r="R35">
        <v>0.39200000000000002</v>
      </c>
      <c r="S35">
        <v>0.37940000000000002</v>
      </c>
      <c r="T35">
        <v>0.37440000000000001</v>
      </c>
      <c r="U35">
        <v>0.37669999999999998</v>
      </c>
      <c r="V35">
        <v>0.39579999999999999</v>
      </c>
      <c r="W35">
        <v>0.3901</v>
      </c>
      <c r="X35">
        <v>0.39929999999999999</v>
      </c>
      <c r="Y35">
        <v>0.36020000000000002</v>
      </c>
      <c r="Z35">
        <v>0.36130000000000001</v>
      </c>
      <c r="AA35">
        <v>0.35699999999999998</v>
      </c>
      <c r="AB35">
        <v>0.50080000000000002</v>
      </c>
      <c r="AC35">
        <v>0.55269999999999997</v>
      </c>
      <c r="AD35">
        <v>0.53600000000000003</v>
      </c>
      <c r="AE35">
        <v>0.50980000000000003</v>
      </c>
      <c r="AF35">
        <v>0.48780000000000001</v>
      </c>
      <c r="AG35">
        <v>0.48039999999999999</v>
      </c>
      <c r="AH35">
        <v>0.5323</v>
      </c>
      <c r="AI35">
        <v>0.57030000000000003</v>
      </c>
      <c r="AJ35">
        <v>0.58809999999999996</v>
      </c>
      <c r="AK35">
        <v>0.59399999999999997</v>
      </c>
      <c r="AL35">
        <v>0.59260000000000002</v>
      </c>
      <c r="AM35">
        <v>0.61119999999999997</v>
      </c>
      <c r="AN35">
        <v>0.47020000000000001</v>
      </c>
      <c r="AO35">
        <v>0.47049999999999997</v>
      </c>
      <c r="AP35">
        <v>0.46700000000000003</v>
      </c>
      <c r="AQ35">
        <v>0.56659999999999999</v>
      </c>
      <c r="AR35">
        <v>0.44116699999999998</v>
      </c>
      <c r="AS35">
        <v>0.56759999999999999</v>
      </c>
      <c r="AT35">
        <v>0.58420000000000005</v>
      </c>
      <c r="AU35">
        <v>0.52869999999999995</v>
      </c>
      <c r="AV35">
        <v>0.55930000000000002</v>
      </c>
      <c r="AW35">
        <v>0.55149999999999999</v>
      </c>
      <c r="AX35">
        <v>0.54059999999999997</v>
      </c>
      <c r="AY35">
        <v>0.5494</v>
      </c>
      <c r="AZ35">
        <v>0.53420000000000001</v>
      </c>
      <c r="BA35">
        <v>0.59550000000000003</v>
      </c>
      <c r="BB35">
        <v>0.60560000000000003</v>
      </c>
      <c r="BC35">
        <v>0.59599999999999997</v>
      </c>
      <c r="BD35">
        <v>0.60780000000000001</v>
      </c>
      <c r="BE35">
        <v>0.62560000000000004</v>
      </c>
      <c r="BF35">
        <v>0.62670000000000003</v>
      </c>
      <c r="BG35">
        <v>0.49690000000000001</v>
      </c>
      <c r="BH35">
        <v>0.49719999999999998</v>
      </c>
      <c r="BI35">
        <v>0.54890000000000005</v>
      </c>
      <c r="BJ35">
        <v>0.5514</v>
      </c>
      <c r="BK35">
        <v>0.55800000000000005</v>
      </c>
      <c r="BL35">
        <v>0.56630000000000003</v>
      </c>
      <c r="BM35">
        <v>0.45860000000000001</v>
      </c>
      <c r="BN35">
        <v>0.51939999999999997</v>
      </c>
      <c r="BO35">
        <v>0.48559999999999998</v>
      </c>
      <c r="BP35">
        <v>0.52190000000000003</v>
      </c>
      <c r="BQ35">
        <v>0.5373</v>
      </c>
      <c r="BR35">
        <v>0.53220000000000001</v>
      </c>
      <c r="BS35">
        <v>0.5091</v>
      </c>
      <c r="BT35">
        <v>0.5292</v>
      </c>
      <c r="BU35">
        <v>0.53539999999999999</v>
      </c>
      <c r="BV35">
        <v>0.53769999999999996</v>
      </c>
      <c r="BW35">
        <v>0.54430000000000001</v>
      </c>
      <c r="BX35">
        <v>0.52790000000000004</v>
      </c>
      <c r="BY35">
        <v>0.51980000000000004</v>
      </c>
      <c r="BZ35">
        <v>0.55200000000000005</v>
      </c>
      <c r="CA35">
        <v>0.50209999999999999</v>
      </c>
      <c r="CB35">
        <v>0.51919999999999999</v>
      </c>
      <c r="CC35">
        <v>0.57140000000000002</v>
      </c>
      <c r="CD35">
        <v>0.57599999999999996</v>
      </c>
      <c r="CE35">
        <v>0.56899999999999995</v>
      </c>
      <c r="CF35">
        <v>0.57509999999999994</v>
      </c>
      <c r="CG35">
        <v>0.57699999999999996</v>
      </c>
      <c r="CH35">
        <v>0.58330000000000004</v>
      </c>
      <c r="CI35">
        <v>0.52600000000000002</v>
      </c>
      <c r="CJ35">
        <v>0.53939999999999999</v>
      </c>
      <c r="CK35">
        <v>0.53239999999999998</v>
      </c>
      <c r="CL35">
        <v>0.57040000000000002</v>
      </c>
      <c r="CM35">
        <v>0.59089999999999998</v>
      </c>
      <c r="CN35">
        <v>0.61570000000000003</v>
      </c>
      <c r="CO35">
        <v>0.4632</v>
      </c>
      <c r="CP35">
        <v>0.47110000000000002</v>
      </c>
      <c r="CQ35">
        <v>0.47410000000000002</v>
      </c>
      <c r="CR35">
        <v>0.54520000000000002</v>
      </c>
      <c r="CS35">
        <v>0.53749999999999998</v>
      </c>
      <c r="CT35">
        <v>0.55259999999999998</v>
      </c>
      <c r="CU35">
        <v>0.40739999999999998</v>
      </c>
      <c r="CV35">
        <v>0.40870000000000001</v>
      </c>
      <c r="CW35">
        <v>0.4264</v>
      </c>
      <c r="CX35">
        <v>0.45619999999999999</v>
      </c>
      <c r="CY35">
        <v>0.45240000000000002</v>
      </c>
      <c r="CZ35">
        <v>0.44719999999999999</v>
      </c>
      <c r="DA35">
        <v>0.4531</v>
      </c>
      <c r="DB35">
        <v>0.4899</v>
      </c>
      <c r="DC35">
        <v>0.47599999999999998</v>
      </c>
      <c r="DD35">
        <v>0.56320000000000003</v>
      </c>
      <c r="DE35">
        <v>0.56920000000000004</v>
      </c>
      <c r="DF35">
        <v>0.57689999999999997</v>
      </c>
      <c r="DG35">
        <v>0.48130000000000001</v>
      </c>
      <c r="DH35">
        <v>0.48430000000000001</v>
      </c>
      <c r="DI35">
        <v>0.48559999999999998</v>
      </c>
      <c r="DJ35">
        <v>0.55730000000000002</v>
      </c>
      <c r="DK35">
        <v>0.56189999999999996</v>
      </c>
      <c r="DL35">
        <v>0.55500000000000005</v>
      </c>
      <c r="DM35">
        <v>0.55100000000000005</v>
      </c>
      <c r="DN35">
        <v>0.55030000000000001</v>
      </c>
      <c r="DO35">
        <v>0.55030000000000001</v>
      </c>
      <c r="DP35">
        <v>0.5575</v>
      </c>
      <c r="DQ35">
        <v>0.56789999999999996</v>
      </c>
      <c r="DR35">
        <v>0.56859999999999999</v>
      </c>
      <c r="DS35">
        <v>0.50639999999999996</v>
      </c>
      <c r="DT35">
        <v>0.51259999999999994</v>
      </c>
      <c r="DU35">
        <v>0.51380000000000003</v>
      </c>
      <c r="DV35">
        <v>0.51919999999999999</v>
      </c>
      <c r="DW35">
        <v>0.52490000000000003</v>
      </c>
      <c r="DX35">
        <v>0.52129999999999999</v>
      </c>
      <c r="DY35">
        <v>0.48249999999999998</v>
      </c>
      <c r="DZ35">
        <v>0.49220000000000003</v>
      </c>
      <c r="EA35">
        <v>0.48920000000000002</v>
      </c>
      <c r="EB35">
        <v>0.55000000000000004</v>
      </c>
      <c r="EC35">
        <v>0.53610000000000002</v>
      </c>
      <c r="ED35">
        <v>0.57720000000000005</v>
      </c>
      <c r="EE35">
        <v>0.4461</v>
      </c>
      <c r="EF35">
        <v>0.44330000000000003</v>
      </c>
      <c r="EG35">
        <v>0.45619999999999999</v>
      </c>
      <c r="EH35">
        <v>0.50639999999999996</v>
      </c>
      <c r="EI35">
        <v>0.50009999999999999</v>
      </c>
      <c r="EJ35">
        <v>0.49459999999999998</v>
      </c>
      <c r="EK35">
        <v>0.42509999999999998</v>
      </c>
      <c r="EL35">
        <v>0.43009999999999998</v>
      </c>
      <c r="EM35">
        <v>0.43009999999999998</v>
      </c>
      <c r="EN35">
        <v>0.59870000000000001</v>
      </c>
      <c r="EO35">
        <v>0.58899999999999997</v>
      </c>
      <c r="EP35">
        <v>0.58960000000000001</v>
      </c>
      <c r="EQ35">
        <v>0.59</v>
      </c>
      <c r="ER35">
        <v>0.58260000000000001</v>
      </c>
      <c r="ES35">
        <v>0.59599999999999997</v>
      </c>
      <c r="ET35">
        <v>0.58120000000000005</v>
      </c>
      <c r="EU35">
        <v>0.60209999999999997</v>
      </c>
      <c r="EV35">
        <v>0.61570000000000003</v>
      </c>
      <c r="EW35">
        <v>0.4783</v>
      </c>
      <c r="EX35">
        <v>0.47510000000000002</v>
      </c>
      <c r="EY35">
        <v>0.47460000000000002</v>
      </c>
      <c r="EZ35">
        <v>0.58440000000000003</v>
      </c>
      <c r="FA35">
        <v>0.6</v>
      </c>
      <c r="FB35">
        <v>0.58250000000000002</v>
      </c>
      <c r="FC35">
        <v>0.4168</v>
      </c>
      <c r="FD35">
        <v>0.41049999999999998</v>
      </c>
      <c r="FE35">
        <v>0.4083</v>
      </c>
      <c r="FF35">
        <v>0.52170000000000005</v>
      </c>
      <c r="FG35">
        <v>0.53059999999999996</v>
      </c>
      <c r="FH35">
        <v>0.53049999999999997</v>
      </c>
      <c r="FI35">
        <v>0.4985</v>
      </c>
      <c r="FJ35">
        <v>0.53490000000000004</v>
      </c>
      <c r="FK35">
        <v>0.52290000000000003</v>
      </c>
      <c r="FL35">
        <v>0.51200000000000001</v>
      </c>
      <c r="FM35">
        <v>0.55840000000000001</v>
      </c>
      <c r="FN35">
        <v>0.55130000000000001</v>
      </c>
      <c r="FO35">
        <v>0.48630000000000001</v>
      </c>
      <c r="FP35">
        <v>0.52949999999999997</v>
      </c>
      <c r="FQ35">
        <v>0.44340000000000002</v>
      </c>
      <c r="FR35">
        <v>0.46689999999999998</v>
      </c>
      <c r="FS35">
        <v>0.46500000000000002</v>
      </c>
      <c r="FT35">
        <v>0.47160000000000002</v>
      </c>
      <c r="FU35">
        <v>0.56010000000000004</v>
      </c>
      <c r="FV35">
        <v>0.55820000000000003</v>
      </c>
      <c r="FW35">
        <v>0.56189999999999996</v>
      </c>
      <c r="FX35">
        <v>0.52270000000000005</v>
      </c>
      <c r="FY35">
        <v>0.52270000000000005</v>
      </c>
      <c r="FZ35">
        <v>0.54300000000000004</v>
      </c>
      <c r="GA35">
        <v>0.49519999999999997</v>
      </c>
      <c r="GB35">
        <v>0.54469999999999996</v>
      </c>
      <c r="GC35">
        <v>0.54620000000000002</v>
      </c>
      <c r="GD35">
        <v>0.55300000000000005</v>
      </c>
      <c r="GE35">
        <v>0.60360000000000003</v>
      </c>
      <c r="GF35">
        <v>0.5847</v>
      </c>
      <c r="GG35">
        <v>0.49299999999999999</v>
      </c>
      <c r="GH35">
        <v>0.49109999999999998</v>
      </c>
      <c r="GI35">
        <v>0.50629999999999997</v>
      </c>
      <c r="GJ35">
        <v>0.4229</v>
      </c>
      <c r="GK35">
        <v>0.45190000000000002</v>
      </c>
      <c r="GL35">
        <v>0.44619999999999999</v>
      </c>
      <c r="GM35">
        <v>0.40789999999999998</v>
      </c>
      <c r="GN35">
        <v>0.42499999999999999</v>
      </c>
      <c r="GO35">
        <v>0.42920000000000003</v>
      </c>
      <c r="GP35">
        <v>0.48110000000000003</v>
      </c>
      <c r="GQ35">
        <v>0.42420000000000002</v>
      </c>
      <c r="GR35">
        <v>0.51749999999999996</v>
      </c>
      <c r="GS35">
        <v>0.53639999999999999</v>
      </c>
      <c r="GT35">
        <v>0.53900000000000003</v>
      </c>
      <c r="GU35">
        <v>0.55659999999999998</v>
      </c>
      <c r="GV35">
        <v>0.44280000000000003</v>
      </c>
      <c r="GW35">
        <v>0.43840000000000001</v>
      </c>
      <c r="GX35">
        <v>0.42849999999999999</v>
      </c>
      <c r="GY35">
        <v>0.51270000000000004</v>
      </c>
      <c r="GZ35">
        <v>0.51700000000000002</v>
      </c>
      <c r="HA35">
        <v>0.50760000000000005</v>
      </c>
      <c r="HB35">
        <v>0.54069999999999996</v>
      </c>
      <c r="HC35">
        <v>0.53090000000000004</v>
      </c>
      <c r="HD35">
        <v>0.53869999999999996</v>
      </c>
      <c r="HE35">
        <v>0.56489999999999996</v>
      </c>
      <c r="HF35">
        <v>0.57310000000000005</v>
      </c>
      <c r="HG35">
        <v>0.59519999999999995</v>
      </c>
    </row>
    <row r="36" spans="1:215" x14ac:dyDescent="0.2">
      <c r="A36">
        <v>8</v>
      </c>
      <c r="B36">
        <v>0.51370000000000005</v>
      </c>
      <c r="C36">
        <v>0.5111</v>
      </c>
      <c r="D36">
        <v>0.50939999999999996</v>
      </c>
      <c r="E36">
        <v>0.49409999999999998</v>
      </c>
      <c r="F36">
        <v>0.51019999999999999</v>
      </c>
      <c r="G36">
        <v>0.50490000000000002</v>
      </c>
      <c r="H36">
        <v>0.56840000000000002</v>
      </c>
      <c r="I36">
        <v>0.56779999999999997</v>
      </c>
      <c r="J36">
        <v>0.56440000000000001</v>
      </c>
      <c r="K36">
        <v>0.52329999999999999</v>
      </c>
      <c r="L36">
        <v>0.52629999999999999</v>
      </c>
      <c r="M36">
        <v>0.40689999999999998</v>
      </c>
      <c r="N36">
        <v>0.40079999999999999</v>
      </c>
      <c r="O36">
        <v>0.42480000000000001</v>
      </c>
      <c r="P36">
        <v>0.39879999999999999</v>
      </c>
      <c r="Q36">
        <v>0.39839999999999998</v>
      </c>
      <c r="R36">
        <v>0.40300000000000002</v>
      </c>
      <c r="S36">
        <v>0.38879999999999998</v>
      </c>
      <c r="T36">
        <v>0.3841</v>
      </c>
      <c r="U36">
        <v>0.38719999999999999</v>
      </c>
      <c r="V36">
        <v>0.4047</v>
      </c>
      <c r="W36">
        <v>0.39979999999999999</v>
      </c>
      <c r="X36">
        <v>0.40820000000000001</v>
      </c>
      <c r="Y36">
        <v>0.36609999999999998</v>
      </c>
      <c r="Z36">
        <v>0.36659999999999998</v>
      </c>
      <c r="AA36">
        <v>0.36280000000000001</v>
      </c>
      <c r="AB36">
        <v>0.50719999999999998</v>
      </c>
      <c r="AC36">
        <v>0.55400000000000005</v>
      </c>
      <c r="AD36">
        <v>0.54049999999999998</v>
      </c>
      <c r="AE36">
        <v>0.51270000000000004</v>
      </c>
      <c r="AF36">
        <v>0.49630000000000002</v>
      </c>
      <c r="AG36">
        <v>0.4849</v>
      </c>
      <c r="AH36">
        <v>0.54179999999999995</v>
      </c>
      <c r="AI36">
        <v>0.57010000000000005</v>
      </c>
      <c r="AJ36">
        <v>0.58979999999999999</v>
      </c>
      <c r="AK36">
        <v>0.59660000000000002</v>
      </c>
      <c r="AL36">
        <v>0.59730000000000005</v>
      </c>
      <c r="AM36">
        <v>0.61119999999999997</v>
      </c>
      <c r="AN36">
        <v>0.47849999999999998</v>
      </c>
      <c r="AO36">
        <v>0.4788</v>
      </c>
      <c r="AP36">
        <v>0.47510000000000002</v>
      </c>
      <c r="AQ36">
        <v>0.56840000000000002</v>
      </c>
      <c r="AR36">
        <v>0.44083299999999997</v>
      </c>
      <c r="AS36">
        <v>0.56820000000000004</v>
      </c>
      <c r="AT36">
        <v>0.58450000000000002</v>
      </c>
      <c r="AU36">
        <v>0.52470000000000006</v>
      </c>
      <c r="AV36">
        <v>0.5595</v>
      </c>
      <c r="AW36">
        <v>0.55179999999999996</v>
      </c>
      <c r="AX36">
        <v>0.54530000000000001</v>
      </c>
      <c r="AY36">
        <v>0.55189999999999995</v>
      </c>
      <c r="AZ36">
        <v>0.53490000000000004</v>
      </c>
      <c r="BA36">
        <v>0.60119999999999996</v>
      </c>
      <c r="BB36">
        <v>0.60160000000000002</v>
      </c>
      <c r="BC36">
        <v>0.59919999999999995</v>
      </c>
      <c r="BD36">
        <v>0.60880000000000001</v>
      </c>
      <c r="BE36">
        <v>0.62450000000000006</v>
      </c>
      <c r="BF36">
        <v>0.62629999999999997</v>
      </c>
      <c r="BG36">
        <v>0.50800000000000001</v>
      </c>
      <c r="BH36">
        <v>0.50760000000000005</v>
      </c>
      <c r="BI36">
        <v>0.5544</v>
      </c>
      <c r="BJ36">
        <v>0.55230000000000001</v>
      </c>
      <c r="BK36">
        <v>0.56020000000000003</v>
      </c>
      <c r="BL36">
        <v>0.56740000000000002</v>
      </c>
      <c r="BM36">
        <v>0.46160000000000001</v>
      </c>
      <c r="BN36">
        <v>0.52480000000000004</v>
      </c>
      <c r="BO36">
        <v>0.48870000000000002</v>
      </c>
      <c r="BP36">
        <v>0.52680000000000005</v>
      </c>
      <c r="BQ36">
        <v>0.54090000000000005</v>
      </c>
      <c r="BR36">
        <v>0.5343</v>
      </c>
      <c r="BS36">
        <v>0.50890000000000002</v>
      </c>
      <c r="BT36">
        <v>0.53339999999999999</v>
      </c>
      <c r="BU36">
        <v>0.54320000000000002</v>
      </c>
      <c r="BV36">
        <v>0.54500000000000004</v>
      </c>
      <c r="BW36">
        <v>0.54979999999999996</v>
      </c>
      <c r="BX36">
        <v>0.52780000000000005</v>
      </c>
      <c r="BY36">
        <v>0.52259999999999995</v>
      </c>
      <c r="BZ36">
        <v>0.55620000000000003</v>
      </c>
      <c r="CA36">
        <v>0.50319999999999998</v>
      </c>
      <c r="CB36">
        <v>0.52669999999999995</v>
      </c>
      <c r="CC36">
        <v>0.58120000000000005</v>
      </c>
      <c r="CD36">
        <v>0.58660000000000001</v>
      </c>
      <c r="CE36">
        <v>0.57809999999999995</v>
      </c>
      <c r="CF36">
        <v>0.5877</v>
      </c>
      <c r="CG36">
        <v>0.59089999999999998</v>
      </c>
      <c r="CH36">
        <v>0.59950000000000003</v>
      </c>
      <c r="CI36">
        <v>0.52900000000000003</v>
      </c>
      <c r="CJ36">
        <v>0.54010000000000002</v>
      </c>
      <c r="CK36">
        <v>0.5363</v>
      </c>
      <c r="CL36">
        <v>0.57499999999999996</v>
      </c>
      <c r="CM36">
        <v>0.58850000000000002</v>
      </c>
      <c r="CN36">
        <v>0.61470000000000002</v>
      </c>
      <c r="CO36">
        <v>0.4713</v>
      </c>
      <c r="CP36">
        <v>0.4738</v>
      </c>
      <c r="CQ36">
        <v>0.4763</v>
      </c>
      <c r="CR36">
        <v>0.55079999999999996</v>
      </c>
      <c r="CS36">
        <v>0.54349999999999998</v>
      </c>
      <c r="CT36">
        <v>0.55759999999999998</v>
      </c>
      <c r="CU36">
        <v>0.41460000000000002</v>
      </c>
      <c r="CV36">
        <v>0.41039999999999999</v>
      </c>
      <c r="CW36">
        <v>0.43419999999999997</v>
      </c>
      <c r="CX36">
        <v>0.45700000000000002</v>
      </c>
      <c r="CY36">
        <v>0.44879999999999998</v>
      </c>
      <c r="CZ36">
        <v>0.4481</v>
      </c>
      <c r="DA36">
        <v>0.46200000000000002</v>
      </c>
      <c r="DB36">
        <v>0.49569999999999997</v>
      </c>
      <c r="DC36">
        <v>0.47949999999999998</v>
      </c>
      <c r="DD36">
        <v>0.56079999999999997</v>
      </c>
      <c r="DE36">
        <v>0.56799999999999995</v>
      </c>
      <c r="DF36">
        <v>0.57489999999999997</v>
      </c>
      <c r="DG36">
        <v>0.48559999999999998</v>
      </c>
      <c r="DH36">
        <v>0.4904</v>
      </c>
      <c r="DI36">
        <v>0.48980000000000001</v>
      </c>
      <c r="DJ36">
        <v>0.55720000000000003</v>
      </c>
      <c r="DK36">
        <v>0.56140000000000001</v>
      </c>
      <c r="DL36">
        <v>0.55230000000000001</v>
      </c>
      <c r="DM36">
        <v>0.55510000000000004</v>
      </c>
      <c r="DN36">
        <v>0.55020000000000002</v>
      </c>
      <c r="DO36">
        <v>0.55079999999999996</v>
      </c>
      <c r="DP36">
        <v>0.56230000000000002</v>
      </c>
      <c r="DQ36">
        <v>0.57499999999999996</v>
      </c>
      <c r="DR36">
        <v>0.57040000000000002</v>
      </c>
      <c r="DS36">
        <v>0.50780000000000003</v>
      </c>
      <c r="DT36">
        <v>0.51600000000000001</v>
      </c>
      <c r="DU36">
        <v>0.51729999999999998</v>
      </c>
      <c r="DV36">
        <v>0.52410000000000001</v>
      </c>
      <c r="DW36">
        <v>0.53310000000000002</v>
      </c>
      <c r="DX36">
        <v>0.52880000000000005</v>
      </c>
      <c r="DY36">
        <v>0.48409999999999997</v>
      </c>
      <c r="DZ36">
        <v>0.49609999999999999</v>
      </c>
      <c r="EA36">
        <v>0.49</v>
      </c>
      <c r="EB36">
        <v>0.55469999999999997</v>
      </c>
      <c r="EC36">
        <v>0.54620000000000002</v>
      </c>
      <c r="ED36">
        <v>0.58189999999999997</v>
      </c>
      <c r="EE36">
        <v>0.4501</v>
      </c>
      <c r="EF36">
        <v>0.43890000000000001</v>
      </c>
      <c r="EG36">
        <v>0.45979999999999999</v>
      </c>
      <c r="EH36">
        <v>0.51570000000000005</v>
      </c>
      <c r="EI36">
        <v>0.5071</v>
      </c>
      <c r="EJ36">
        <v>0.50280000000000002</v>
      </c>
      <c r="EK36">
        <v>0.43540000000000001</v>
      </c>
      <c r="EL36">
        <v>0.43959999999999999</v>
      </c>
      <c r="EM36">
        <v>0.43959999999999999</v>
      </c>
      <c r="EN36">
        <v>0.60109999999999997</v>
      </c>
      <c r="EO36">
        <v>0.5907</v>
      </c>
      <c r="EP36">
        <v>0.59260000000000002</v>
      </c>
      <c r="EQ36">
        <v>0.58950000000000002</v>
      </c>
      <c r="ER36">
        <v>0.58779999999999999</v>
      </c>
      <c r="ES36">
        <v>0.60019999999999996</v>
      </c>
      <c r="ET36">
        <v>0.59709999999999996</v>
      </c>
      <c r="EU36">
        <v>0.60460000000000003</v>
      </c>
      <c r="EV36">
        <v>0.61319999999999997</v>
      </c>
      <c r="EW36">
        <v>0.4884</v>
      </c>
      <c r="EX36">
        <v>0.48170000000000002</v>
      </c>
      <c r="EY36">
        <v>0.48299999999999998</v>
      </c>
      <c r="EZ36">
        <v>0.58179999999999998</v>
      </c>
      <c r="FA36">
        <v>0.59619999999999995</v>
      </c>
      <c r="FB36">
        <v>0.57989999999999997</v>
      </c>
      <c r="FC36">
        <v>0.42049999999999998</v>
      </c>
      <c r="FD36">
        <v>0.4138</v>
      </c>
      <c r="FE36">
        <v>0.41320000000000001</v>
      </c>
      <c r="FF36">
        <v>0.53110000000000002</v>
      </c>
      <c r="FG36">
        <v>0.53700000000000003</v>
      </c>
      <c r="FH36">
        <v>0.53690000000000004</v>
      </c>
      <c r="FI36">
        <v>0.49830000000000002</v>
      </c>
      <c r="FJ36">
        <v>0.53459999999999996</v>
      </c>
      <c r="FK36">
        <v>0.51919999999999999</v>
      </c>
      <c r="FL36">
        <v>0.50409999999999999</v>
      </c>
      <c r="FM36">
        <v>0.55230000000000001</v>
      </c>
      <c r="FN36">
        <v>0.53410000000000002</v>
      </c>
      <c r="FO36">
        <v>0.48959999999999998</v>
      </c>
      <c r="FP36">
        <v>0.5363</v>
      </c>
      <c r="FQ36">
        <v>0.4496</v>
      </c>
      <c r="FR36">
        <v>0.47699999999999998</v>
      </c>
      <c r="FS36">
        <v>0.47470000000000001</v>
      </c>
      <c r="FT36">
        <v>0.4798</v>
      </c>
      <c r="FU36">
        <v>0.55900000000000005</v>
      </c>
      <c r="FV36">
        <v>0.56369999999999998</v>
      </c>
      <c r="FW36">
        <v>0.56210000000000004</v>
      </c>
      <c r="FX36">
        <v>0.52680000000000005</v>
      </c>
      <c r="FY36">
        <v>0.52849999999999997</v>
      </c>
      <c r="FZ36">
        <v>0.54479999999999995</v>
      </c>
      <c r="GA36">
        <v>0.50019999999999998</v>
      </c>
      <c r="GB36">
        <v>0.55359999999999998</v>
      </c>
      <c r="GC36">
        <v>0.55269999999999997</v>
      </c>
      <c r="GD36">
        <v>0.55900000000000005</v>
      </c>
      <c r="GE36">
        <v>0.60640000000000005</v>
      </c>
      <c r="GF36">
        <v>0.58640000000000003</v>
      </c>
      <c r="GG36">
        <v>0.502</v>
      </c>
      <c r="GH36">
        <v>0.50949999999999995</v>
      </c>
      <c r="GI36">
        <v>0.51600000000000001</v>
      </c>
      <c r="GJ36">
        <v>0.43240000000000001</v>
      </c>
      <c r="GK36">
        <v>0.45400000000000001</v>
      </c>
      <c r="GL36">
        <v>0.4546</v>
      </c>
      <c r="GM36">
        <v>0.4093</v>
      </c>
      <c r="GN36">
        <v>0.42809999999999998</v>
      </c>
      <c r="GO36">
        <v>0.437</v>
      </c>
      <c r="GP36">
        <v>0.48930000000000001</v>
      </c>
      <c r="GQ36">
        <v>0.42499999999999999</v>
      </c>
      <c r="GR36">
        <v>0.53039999999999998</v>
      </c>
      <c r="GS36">
        <v>0.54139999999999999</v>
      </c>
      <c r="GT36">
        <v>0.54400000000000004</v>
      </c>
      <c r="GU36">
        <v>0.56110000000000004</v>
      </c>
      <c r="GV36">
        <v>0.44109999999999999</v>
      </c>
      <c r="GW36">
        <v>0.43930000000000002</v>
      </c>
      <c r="GX36">
        <v>0.42859999999999998</v>
      </c>
      <c r="GY36">
        <v>0.5181</v>
      </c>
      <c r="GZ36">
        <v>0.51770000000000005</v>
      </c>
      <c r="HA36">
        <v>0.50819999999999999</v>
      </c>
      <c r="HB36">
        <v>0.54279999999999995</v>
      </c>
      <c r="HC36">
        <v>0.53169999999999995</v>
      </c>
      <c r="HD36">
        <v>0.53990000000000005</v>
      </c>
      <c r="HE36">
        <v>0.58109999999999995</v>
      </c>
      <c r="HF36">
        <v>0.5796</v>
      </c>
      <c r="HG36">
        <v>0.5988</v>
      </c>
    </row>
  </sheetData>
  <mergeCells count="1">
    <mergeCell ref="A1:H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68E86-5581-47D4-920A-F4AFEF080BD5}">
  <dimension ref="A1:LN19"/>
  <sheetViews>
    <sheetView zoomScale="92" workbookViewId="0">
      <selection activeCell="D1" sqref="A1:XFD2"/>
    </sheetView>
  </sheetViews>
  <sheetFormatPr baseColWidth="10" defaultColWidth="8.83203125" defaultRowHeight="15" x14ac:dyDescent="0.2"/>
  <cols>
    <col min="1" max="1" width="19" customWidth="1"/>
    <col min="11" max="11" width="8.6640625" customWidth="1"/>
    <col min="149" max="150" width="8.83203125" bestFit="1" customWidth="1"/>
    <col min="157" max="161" width="8.83203125" bestFit="1" customWidth="1"/>
    <col min="162" max="162" width="8.6640625" customWidth="1"/>
    <col min="163" max="168" width="8.83203125" bestFit="1" customWidth="1"/>
    <col min="207" max="207" width="9.5" customWidth="1"/>
  </cols>
  <sheetData>
    <row r="1" spans="1:326" x14ac:dyDescent="0.2">
      <c r="A1" s="13" t="s">
        <v>51</v>
      </c>
      <c r="B1" s="13"/>
      <c r="C1" s="13"/>
    </row>
    <row r="2" spans="1:326" x14ac:dyDescent="0.2">
      <c r="A2" s="13"/>
      <c r="B2" s="13"/>
      <c r="C2" s="13"/>
    </row>
    <row r="3" spans="1:326" x14ac:dyDescent="0.2">
      <c r="A3" t="s">
        <v>40</v>
      </c>
      <c r="B3" t="s">
        <v>2</v>
      </c>
      <c r="C3" t="s">
        <v>2</v>
      </c>
      <c r="D3" t="s">
        <v>2</v>
      </c>
      <c r="E3" t="s">
        <v>3</v>
      </c>
      <c r="F3" t="s">
        <v>3</v>
      </c>
      <c r="G3" t="s">
        <v>3</v>
      </c>
      <c r="H3" t="s">
        <v>3</v>
      </c>
      <c r="I3" t="s">
        <v>3</v>
      </c>
      <c r="J3" t="s">
        <v>3</v>
      </c>
      <c r="K3" t="s">
        <v>4</v>
      </c>
      <c r="L3" t="s">
        <v>4</v>
      </c>
      <c r="M3" t="s">
        <v>5</v>
      </c>
      <c r="N3" t="s">
        <v>5</v>
      </c>
      <c r="O3" t="s">
        <v>5</v>
      </c>
      <c r="P3" t="s">
        <v>5</v>
      </c>
      <c r="Q3" t="s">
        <v>5</v>
      </c>
      <c r="R3" t="s">
        <v>5</v>
      </c>
      <c r="S3" t="s">
        <v>5</v>
      </c>
      <c r="T3" t="s">
        <v>5</v>
      </c>
      <c r="U3" t="s">
        <v>5</v>
      </c>
      <c r="V3" t="s">
        <v>6</v>
      </c>
      <c r="W3" t="s">
        <v>6</v>
      </c>
      <c r="X3" t="s">
        <v>6</v>
      </c>
      <c r="Y3" t="s">
        <v>6</v>
      </c>
      <c r="Z3" t="s">
        <v>6</v>
      </c>
      <c r="AA3" t="s">
        <v>6</v>
      </c>
      <c r="AB3" t="s">
        <v>7</v>
      </c>
      <c r="AC3" t="s">
        <v>7</v>
      </c>
      <c r="AD3" t="s">
        <v>7</v>
      </c>
      <c r="AE3" t="s">
        <v>7</v>
      </c>
      <c r="AF3" t="s">
        <v>7</v>
      </c>
      <c r="AG3" t="s">
        <v>7</v>
      </c>
      <c r="AH3" t="s">
        <v>8</v>
      </c>
      <c r="AI3" t="s">
        <v>8</v>
      </c>
      <c r="AJ3" t="s">
        <v>8</v>
      </c>
      <c r="AK3" t="s">
        <v>8</v>
      </c>
      <c r="AL3" t="s">
        <v>8</v>
      </c>
      <c r="AM3" t="s">
        <v>8</v>
      </c>
      <c r="AN3" t="s">
        <v>9</v>
      </c>
      <c r="AO3" t="s">
        <v>9</v>
      </c>
      <c r="AP3" t="s">
        <v>9</v>
      </c>
      <c r="AQ3" t="s">
        <v>9</v>
      </c>
      <c r="AR3" t="s">
        <v>9</v>
      </c>
      <c r="AS3" t="s">
        <v>9</v>
      </c>
      <c r="AT3" t="s">
        <v>9</v>
      </c>
      <c r="AU3" t="s">
        <v>45</v>
      </c>
      <c r="AV3" t="s">
        <v>45</v>
      </c>
      <c r="AW3" t="s">
        <v>45</v>
      </c>
      <c r="AX3" t="s">
        <v>45</v>
      </c>
      <c r="AY3" t="s">
        <v>45</v>
      </c>
      <c r="AZ3" t="s">
        <v>45</v>
      </c>
      <c r="BA3" t="s">
        <v>46</v>
      </c>
      <c r="BB3" t="s">
        <v>46</v>
      </c>
      <c r="BC3" t="s">
        <v>46</v>
      </c>
      <c r="BD3" t="s">
        <v>46</v>
      </c>
      <c r="BE3" t="s">
        <v>46</v>
      </c>
      <c r="BF3" t="s">
        <v>46</v>
      </c>
      <c r="BG3" t="s">
        <v>12</v>
      </c>
      <c r="BH3" t="s">
        <v>12</v>
      </c>
      <c r="BI3" t="s">
        <v>12</v>
      </c>
      <c r="BJ3" t="s">
        <v>12</v>
      </c>
      <c r="BK3" t="s">
        <v>12</v>
      </c>
      <c r="BL3" t="s">
        <v>12</v>
      </c>
      <c r="BM3" t="s">
        <v>47</v>
      </c>
      <c r="BN3" t="s">
        <v>47</v>
      </c>
      <c r="BO3" t="s">
        <v>47</v>
      </c>
      <c r="BP3" t="s">
        <v>47</v>
      </c>
      <c r="BQ3" t="s">
        <v>47</v>
      </c>
      <c r="BR3" t="s">
        <v>47</v>
      </c>
      <c r="BS3" t="s">
        <v>14</v>
      </c>
      <c r="BT3" t="s">
        <v>14</v>
      </c>
      <c r="BU3" t="s">
        <v>14</v>
      </c>
      <c r="BV3" t="s">
        <v>14</v>
      </c>
      <c r="BW3" t="s">
        <v>14</v>
      </c>
      <c r="BX3" t="s">
        <v>15</v>
      </c>
      <c r="BY3" t="s">
        <v>15</v>
      </c>
      <c r="BZ3" t="s">
        <v>15</v>
      </c>
      <c r="CA3" t="s">
        <v>15</v>
      </c>
      <c r="CB3" t="s">
        <v>15</v>
      </c>
      <c r="CC3" t="s">
        <v>16</v>
      </c>
      <c r="CD3" t="s">
        <v>16</v>
      </c>
      <c r="CE3" t="s">
        <v>16</v>
      </c>
      <c r="CF3" t="s">
        <v>16</v>
      </c>
      <c r="CG3" t="s">
        <v>16</v>
      </c>
      <c r="CH3" t="s">
        <v>16</v>
      </c>
      <c r="CI3" t="s">
        <v>17</v>
      </c>
      <c r="CJ3" t="s">
        <v>17</v>
      </c>
      <c r="CK3" t="s">
        <v>17</v>
      </c>
      <c r="CL3" t="s">
        <v>17</v>
      </c>
      <c r="CM3" t="s">
        <v>17</v>
      </c>
      <c r="CN3" t="s">
        <v>17</v>
      </c>
      <c r="CO3" t="s">
        <v>48</v>
      </c>
      <c r="CP3" t="s">
        <v>48</v>
      </c>
      <c r="CQ3" t="s">
        <v>48</v>
      </c>
      <c r="CR3" t="s">
        <v>48</v>
      </c>
      <c r="CS3" t="s">
        <v>48</v>
      </c>
      <c r="CT3" t="s">
        <v>48</v>
      </c>
      <c r="CU3" t="s">
        <v>19</v>
      </c>
      <c r="CV3" t="s">
        <v>19</v>
      </c>
      <c r="CW3" t="s">
        <v>19</v>
      </c>
      <c r="CX3" t="s">
        <v>19</v>
      </c>
      <c r="CY3" t="s">
        <v>19</v>
      </c>
      <c r="CZ3" t="s">
        <v>19</v>
      </c>
      <c r="DA3" t="s">
        <v>20</v>
      </c>
      <c r="DB3" t="s">
        <v>20</v>
      </c>
      <c r="DC3" t="s">
        <v>20</v>
      </c>
      <c r="DD3" t="s">
        <v>20</v>
      </c>
      <c r="DE3" t="s">
        <v>20</v>
      </c>
      <c r="DF3" t="s">
        <v>20</v>
      </c>
      <c r="DG3" t="s">
        <v>21</v>
      </c>
      <c r="DH3" t="s">
        <v>21</v>
      </c>
      <c r="DI3" t="s">
        <v>21</v>
      </c>
      <c r="DJ3" t="s">
        <v>21</v>
      </c>
      <c r="DK3" t="s">
        <v>21</v>
      </c>
      <c r="DL3" t="s">
        <v>21</v>
      </c>
      <c r="DM3" t="s">
        <v>22</v>
      </c>
      <c r="DN3" t="s">
        <v>22</v>
      </c>
      <c r="DO3" t="s">
        <v>22</v>
      </c>
      <c r="DP3" t="s">
        <v>22</v>
      </c>
      <c r="DQ3" t="s">
        <v>22</v>
      </c>
      <c r="DR3" t="s">
        <v>22</v>
      </c>
      <c r="DS3" t="s">
        <v>23</v>
      </c>
      <c r="DT3" t="s">
        <v>23</v>
      </c>
      <c r="DU3" t="s">
        <v>23</v>
      </c>
      <c r="DV3" t="s">
        <v>23</v>
      </c>
      <c r="DW3" t="s">
        <v>23</v>
      </c>
      <c r="DX3" t="s">
        <v>23</v>
      </c>
      <c r="DY3" t="s">
        <v>24</v>
      </c>
      <c r="DZ3" t="s">
        <v>24</v>
      </c>
      <c r="EA3" t="s">
        <v>24</v>
      </c>
      <c r="EB3" t="s">
        <v>24</v>
      </c>
      <c r="EC3" t="s">
        <v>24</v>
      </c>
      <c r="ED3" t="s">
        <v>24</v>
      </c>
      <c r="EE3" t="s">
        <v>25</v>
      </c>
      <c r="EF3" t="s">
        <v>25</v>
      </c>
      <c r="EG3" t="s">
        <v>25</v>
      </c>
      <c r="EH3" t="s">
        <v>25</v>
      </c>
      <c r="EI3" t="s">
        <v>25</v>
      </c>
      <c r="EJ3" t="s">
        <v>25</v>
      </c>
      <c r="EK3" t="s">
        <v>49</v>
      </c>
      <c r="EL3" t="s">
        <v>49</v>
      </c>
      <c r="EM3" t="s">
        <v>49</v>
      </c>
      <c r="EN3" t="s">
        <v>49</v>
      </c>
      <c r="EO3" t="s">
        <v>49</v>
      </c>
      <c r="EP3" t="s">
        <v>49</v>
      </c>
      <c r="EQ3" t="s">
        <v>27</v>
      </c>
      <c r="ER3" t="s">
        <v>27</v>
      </c>
      <c r="ES3" t="s">
        <v>27</v>
      </c>
      <c r="ET3" t="s">
        <v>27</v>
      </c>
      <c r="EU3" t="s">
        <v>27</v>
      </c>
      <c r="EV3" t="s">
        <v>27</v>
      </c>
      <c r="EW3" t="s">
        <v>28</v>
      </c>
      <c r="EX3" t="s">
        <v>28</v>
      </c>
      <c r="EY3" t="s">
        <v>28</v>
      </c>
      <c r="EZ3" t="s">
        <v>28</v>
      </c>
      <c r="FA3" t="s">
        <v>28</v>
      </c>
      <c r="FB3" t="s">
        <v>28</v>
      </c>
      <c r="FC3" t="s">
        <v>29</v>
      </c>
      <c r="FD3" t="s">
        <v>29</v>
      </c>
      <c r="FE3" t="s">
        <v>29</v>
      </c>
      <c r="FF3" t="s">
        <v>29</v>
      </c>
      <c r="FG3" t="s">
        <v>29</v>
      </c>
      <c r="FH3" t="s">
        <v>29</v>
      </c>
      <c r="FI3" t="s">
        <v>30</v>
      </c>
      <c r="FJ3" t="s">
        <v>30</v>
      </c>
      <c r="FK3" t="s">
        <v>30</v>
      </c>
      <c r="FL3" t="s">
        <v>30</v>
      </c>
      <c r="FM3" t="s">
        <v>30</v>
      </c>
      <c r="FN3" t="s">
        <v>30</v>
      </c>
      <c r="FO3" t="s">
        <v>31</v>
      </c>
      <c r="FP3" t="s">
        <v>31</v>
      </c>
      <c r="FQ3" t="s">
        <v>31</v>
      </c>
      <c r="FR3" t="s">
        <v>32</v>
      </c>
      <c r="FS3" t="s">
        <v>32</v>
      </c>
      <c r="FT3" t="s">
        <v>32</v>
      </c>
      <c r="FU3" t="s">
        <v>32</v>
      </c>
      <c r="FV3" t="s">
        <v>32</v>
      </c>
      <c r="FW3" t="s">
        <v>32</v>
      </c>
      <c r="FX3" t="s">
        <v>33</v>
      </c>
      <c r="FY3" t="s">
        <v>33</v>
      </c>
      <c r="FZ3" t="s">
        <v>33</v>
      </c>
      <c r="GA3" t="s">
        <v>33</v>
      </c>
      <c r="GB3" t="s">
        <v>33</v>
      </c>
      <c r="GC3" t="s">
        <v>33</v>
      </c>
      <c r="GD3" t="s">
        <v>34</v>
      </c>
      <c r="GE3" t="s">
        <v>34</v>
      </c>
      <c r="GF3" t="s">
        <v>34</v>
      </c>
      <c r="GG3" t="s">
        <v>34</v>
      </c>
      <c r="GH3" t="s">
        <v>34</v>
      </c>
      <c r="GI3" t="s">
        <v>34</v>
      </c>
      <c r="GJ3" t="s">
        <v>35</v>
      </c>
      <c r="GK3" t="s">
        <v>35</v>
      </c>
      <c r="GL3" t="s">
        <v>35</v>
      </c>
      <c r="GM3" t="s">
        <v>35</v>
      </c>
      <c r="GN3" t="s">
        <v>35</v>
      </c>
      <c r="GO3" t="s">
        <v>35</v>
      </c>
      <c r="GP3" t="s">
        <v>50</v>
      </c>
      <c r="GQ3" t="s">
        <v>50</v>
      </c>
      <c r="GR3" t="s">
        <v>50</v>
      </c>
      <c r="GS3" t="s">
        <v>50</v>
      </c>
      <c r="GT3" t="s">
        <v>50</v>
      </c>
      <c r="GU3" t="s">
        <v>50</v>
      </c>
      <c r="GV3" t="s">
        <v>37</v>
      </c>
      <c r="GW3" t="s">
        <v>37</v>
      </c>
      <c r="GX3" t="s">
        <v>37</v>
      </c>
      <c r="GY3" t="s">
        <v>37</v>
      </c>
      <c r="GZ3" t="s">
        <v>37</v>
      </c>
      <c r="HA3" t="s">
        <v>37</v>
      </c>
      <c r="HB3" t="s">
        <v>38</v>
      </c>
      <c r="HC3" t="s">
        <v>38</v>
      </c>
      <c r="HD3" t="s">
        <v>38</v>
      </c>
      <c r="HE3" t="s">
        <v>38</v>
      </c>
      <c r="HF3" t="s">
        <v>38</v>
      </c>
      <c r="HG3" t="s">
        <v>38</v>
      </c>
    </row>
    <row r="4" spans="1:326" x14ac:dyDescent="0.2">
      <c r="A4" t="s">
        <v>41</v>
      </c>
      <c r="B4">
        <f>((LN(Fig1B!B24/Fig1B!B16))/120)</f>
        <v>5.8372768387668188E-3</v>
      </c>
      <c r="C4">
        <f>((LN(Fig1B!C24/Fig1B!C16))/120)</f>
        <v>5.950448878160491E-3</v>
      </c>
      <c r="D4">
        <f>((LN(Fig1B!D24/Fig1B!D16))/120)</f>
        <v>5.9905744224609996E-3</v>
      </c>
      <c r="E4">
        <f>((LN(Fig1B!E24/Fig1B!E16))/120)</f>
        <v>6.5015492954952712E-3</v>
      </c>
      <c r="F4">
        <f>((LN(Fig1B!F24/Fig1B!F16))/120)</f>
        <v>6.6157507726210662E-3</v>
      </c>
      <c r="G4">
        <f>((LN(Fig1B!G24/Fig1B!G16))/120)</f>
        <v>6.5290259130639456E-3</v>
      </c>
      <c r="H4">
        <f>((LN(Fig1B!H24/Fig1B!H16))/120)</f>
        <v>6.9960031314549691E-3</v>
      </c>
      <c r="I4">
        <f>((LN(Fig1B!I24/Fig1B!I16))/120)</f>
        <v>6.8166677814895365E-3</v>
      </c>
      <c r="J4">
        <f>((LN(Fig1B!J24/Fig1B!J16))/120)</f>
        <v>6.7996101804714167E-3</v>
      </c>
      <c r="K4">
        <f>((LN(Fig1B!K24/Fig1B!K16))/120)</f>
        <v>7.2304042137645731E-3</v>
      </c>
      <c r="L4">
        <f>((LN(Fig1B!L24/Fig1B!L16))/120)</f>
        <v>7.5678209401050401E-3</v>
      </c>
      <c r="M4">
        <f>((LN(Fig1B!M28/Fig1B!M20))/120)</f>
        <v>4.8718176244427289E-3</v>
      </c>
      <c r="N4">
        <f>((LN(Fig1B!N28/Fig1B!N20))/120)</f>
        <v>4.7443817558133223E-3</v>
      </c>
      <c r="O4">
        <f>((LN(Fig1B!O28/Fig1B!O20))/120)</f>
        <v>4.5279286177171661E-3</v>
      </c>
      <c r="P4">
        <f>((LN(Fig1B!P28/Fig1B!P20))/120)</f>
        <v>6.1743766574498564E-3</v>
      </c>
      <c r="Q4">
        <f>((LN(Fig1B!Q28/Fig1B!Q20))/120)</f>
        <v>6.3524783006662401E-3</v>
      </c>
      <c r="R4">
        <f>((LN(Fig1B!R28/Fig1B!R20))/120)</f>
        <v>6.1383309093914684E-3</v>
      </c>
      <c r="S4">
        <f>((LN(Fig1B!S28/Fig1B!S20))/120)</f>
        <v>6.1530804673197541E-3</v>
      </c>
      <c r="T4">
        <f>((LN(Fig1B!T28/Fig1B!T20))/120)</f>
        <v>6.2976271475851473E-3</v>
      </c>
      <c r="U4">
        <f>((LN(Fig1B!U28/Fig1B!U20))/120)</f>
        <v>6.0496765379018979E-3</v>
      </c>
      <c r="V4">
        <f>((LN(Fig1B!V24/Fig1B!V16))/120)</f>
        <v>5.2703319054199322E-3</v>
      </c>
      <c r="W4">
        <f>((LN(Fig1B!W24/Fig1B!W16))/120)</f>
        <v>5.2077919362188635E-3</v>
      </c>
      <c r="X4">
        <f>((LN(Fig1B!X24/Fig1B!X16))/120)</f>
        <v>5.1594766232182926E-3</v>
      </c>
      <c r="Y4">
        <f>((LN(Fig1B!Y26/Fig1B!Y18))/120)</f>
        <v>5.2222158529681723E-3</v>
      </c>
      <c r="Z4">
        <f>((LN(Fig1B!Z26/Fig1B!Z18))/120)</f>
        <v>5.2845108536746961E-3</v>
      </c>
      <c r="AA4">
        <f>((LN(Fig1B!AA26/Fig1B!AA18))/120)</f>
        <v>5.3509487760076543E-3</v>
      </c>
      <c r="AB4">
        <f>((LN(Fig1B!AB25/Fig1B!AB17))/120)</f>
        <v>6.7233392968899389E-3</v>
      </c>
      <c r="AC4">
        <f>((LN(Fig1B!AC25/Fig1B!AC17))/120)</f>
        <v>6.8394092187923188E-3</v>
      </c>
      <c r="AD4">
        <f>((LN(Fig1B!AD25/Fig1B!AD17))/120)</f>
        <v>6.5953035127943958E-3</v>
      </c>
      <c r="AE4">
        <f>((LN(Fig1B!AE24/Fig1B!AE16))/120)</f>
        <v>7.6798663379869974E-3</v>
      </c>
      <c r="AF4">
        <f>((LN(Fig1B!AF24/Fig1B!AF16))/120)</f>
        <v>7.0526351419795017E-3</v>
      </c>
      <c r="AG4">
        <f>((LN(Fig1B!AG24/Fig1B!AG16))/120)</f>
        <v>6.5854506948158451E-3</v>
      </c>
      <c r="AH4">
        <f>((LN(Fig1B!AH20/Fig1B!AH12))/120)</f>
        <v>7.3438821253185493E-3</v>
      </c>
      <c r="AI4">
        <f>((LN(Fig1B!AI20/Fig1B!AI12))/120)</f>
        <v>7.4651848418230016E-3</v>
      </c>
      <c r="AJ4">
        <f>((LN(Fig1B!AJ20/Fig1B!AJ12))/120)</f>
        <v>7.6725531580041379E-3</v>
      </c>
      <c r="AK4">
        <f>((LN(Fig1B!AK20/Fig1B!AK12))/120)</f>
        <v>7.6134099796640658E-3</v>
      </c>
      <c r="AL4">
        <f>((LN(Fig1B!AL20/Fig1B!AL12))/120)</f>
        <v>7.6860380635189384E-3</v>
      </c>
      <c r="AM4">
        <f>((LN(Fig1B!AM20/Fig1B!AM12))/120)</f>
        <v>7.7225386499301168E-3</v>
      </c>
      <c r="AN4">
        <f>((LN(Fig1B!AN24/Fig1B!AN16)/120))</f>
        <v>6.2824219227413736E-3</v>
      </c>
      <c r="AO4">
        <f>((LN(Fig1B!AO24/Fig1B!AO16)/120))</f>
        <v>6.3306347422229922E-3</v>
      </c>
      <c r="AP4">
        <f>((LN(Fig1B!AP24/Fig1B!AP16)/120))</f>
        <v>6.4672148532985167E-3</v>
      </c>
      <c r="AQ4">
        <f>((LN(Fig1B!AQ24/Fig1B!AQ16)/120))</f>
        <v>6.5806438528541872E-3</v>
      </c>
      <c r="AR4">
        <f>((LN(Fig1B!AR16/Fig1B!AR8)/120))</f>
        <v>1.0259213875842712E-2</v>
      </c>
      <c r="AS4">
        <f>((LN(Fig1B!AS24/Fig1B!AS16)/120))</f>
        <v>6.2137327010492755E-3</v>
      </c>
      <c r="AT4">
        <f>((LN(Fig1B!AT24/Fig1B!AT16)/120))</f>
        <v>6.9343108600848965E-3</v>
      </c>
      <c r="AU4">
        <f>((LN(Fig1B!AU26/Fig1B!AU18))/120)</f>
        <v>8.2839935253623456E-3</v>
      </c>
      <c r="AV4">
        <f>((LN(Fig1B!AV26/Fig1B!AV18))/120)</f>
        <v>8.6955740439714994E-3</v>
      </c>
      <c r="AW4">
        <f>((LN(Fig1B!AW26/Fig1B!AW18))/120)</f>
        <v>8.5902945499707287E-3</v>
      </c>
      <c r="AX4">
        <f>((LN(Fig1B!AX24/Fig1B!AX16))/120)</f>
        <v>8.0678097384362293E-3</v>
      </c>
      <c r="AY4">
        <f>((LN(Fig1B!AY24/Fig1B!AY16))/120)</f>
        <v>8.2865817028260035E-3</v>
      </c>
      <c r="AZ4">
        <f>((LN(Fig1B!AZ24/Fig1B!AZ16))/120)</f>
        <v>8.16755373749058E-3</v>
      </c>
      <c r="BA4">
        <f>((LN(Fig1B!BA20/Fig1B!BA12))/120)</f>
        <v>8.1185714081697842E-3</v>
      </c>
      <c r="BB4">
        <f>((LN(Fig1B!BB20/Fig1B!BB12))/120)</f>
        <v>8.4165341370964538E-3</v>
      </c>
      <c r="BC4">
        <f>((LN(Fig1B!BC20/Fig1B!BC12))/120)</f>
        <v>8.2430633160739987E-3</v>
      </c>
      <c r="BD4">
        <f>((LN(Fig1B!BD20/Fig1B!BD12))/120)</f>
        <v>8.2655520957187339E-3</v>
      </c>
      <c r="BE4">
        <f>((LN(Fig1B!BE20/Fig1B!BE12))/120)</f>
        <v>8.4155042462872066E-3</v>
      </c>
      <c r="BF4">
        <f>((LN(Fig1B!BF20/Fig1B!BF12))/120)</f>
        <v>8.1442261960177134E-3</v>
      </c>
      <c r="BG4">
        <f>((LN(Fig1B!BG24/Fig1B!BG16))/120)</f>
        <v>6.723531270495243E-3</v>
      </c>
      <c r="BH4">
        <f>((LN(Fig1B!BH24/Fig1B!BH16))/120)</f>
        <v>6.7338768128957843E-3</v>
      </c>
      <c r="BI4">
        <f>((LN(Fig1B!BI24/Fig1B!BI16))/120)</f>
        <v>6.6645812864333616E-3</v>
      </c>
      <c r="BJ4">
        <f>((LN(Fig1B!BJ20/Fig1B!BJ12))/120)</f>
        <v>5.164193859572788E-3</v>
      </c>
      <c r="BK4">
        <f>((LN(Fig1B!BK20/Fig1B!BK12))/120)</f>
        <v>5.5709977214708816E-3</v>
      </c>
      <c r="BL4">
        <f>((LN(Fig1B!BL20/Fig1B!BL12))/120)</f>
        <v>5.8275930120742494E-3</v>
      </c>
      <c r="BM4">
        <f>((LN(Fig1B!BM26/Fig1B!BM18))/120)</f>
        <v>6.2147781297528099E-3</v>
      </c>
      <c r="BN4">
        <f>((LN(Fig1B!BN26/Fig1B!BN18))/120)</f>
        <v>6.5176451836242337E-3</v>
      </c>
      <c r="BO4">
        <f>((LN(Fig1B!BO26/Fig1B!BO18))/120)</f>
        <v>6.4956664342760151E-3</v>
      </c>
      <c r="BP4">
        <f>((LN(Fig1B!BP26/Fig1B!BP18))/120)</f>
        <v>5.4098401124798544E-3</v>
      </c>
      <c r="BQ4">
        <f>((LN(Fig1B!BQ26/Fig1B!BQ18))/120)</f>
        <v>5.5293307231478097E-3</v>
      </c>
      <c r="BR4">
        <f>((LN(Fig1B!BR26/Fig1B!BR18))/120)</f>
        <v>5.4108512947862956E-3</v>
      </c>
      <c r="BS4">
        <f>((LN(Fig1B!BS24/Fig1B!BS16))/120)</f>
        <v>5.8696635966135344E-3</v>
      </c>
      <c r="BT4">
        <f>((LN(Fig1B!BT24/Fig1B!BT16))/120)</f>
        <v>6.0422065294020852E-3</v>
      </c>
      <c r="BU4">
        <f>((LN(Fig1B!BU24/Fig1B!BU16))/120)</f>
        <v>5.9866972434587462E-3</v>
      </c>
      <c r="BV4">
        <f>((LN(Fig1B!BV24/Fig1B!BV16))/120)</f>
        <v>5.9343274357962E-3</v>
      </c>
      <c r="BW4">
        <f>((LN(Fig1B!BW24/Fig1B!BW16))/120)</f>
        <v>5.8567156122191549E-3</v>
      </c>
      <c r="BX4">
        <f>((LN(Fig1B!BX24/Fig1B!BX16))/120)</f>
        <v>6.9224329708160543E-3</v>
      </c>
      <c r="BY4">
        <f>((LN(Fig1B!BY24/Fig1B!BY16))/120)</f>
        <v>6.3945634384104432E-3</v>
      </c>
      <c r="BZ4">
        <f>((LN(Fig1B!BZ24/Fig1B!BZ16))/120)</f>
        <v>7.0622242317117234E-3</v>
      </c>
      <c r="CA4">
        <f>((LN(Fig1B!CA24/Fig1B!CA16))/120)</f>
        <v>6.1849972851392996E-3</v>
      </c>
      <c r="CB4">
        <f>((LN(Fig1B!CB24/Fig1B!CB16))/120)</f>
        <v>6.6245956736814939E-3</v>
      </c>
      <c r="CC4">
        <f>((LN(Fig1B!CC24/Fig1B!CC16))/120)</f>
        <v>7.1334771806585012E-3</v>
      </c>
      <c r="CD4">
        <f>((LN(Fig1B!CD24/Fig1B!CD16))/120)</f>
        <v>7.1696848267910861E-3</v>
      </c>
      <c r="CE4">
        <f>((LN(Fig1B!CE24/Fig1B!CE16))/120)</f>
        <v>7.2960022649316619E-3</v>
      </c>
      <c r="CF4">
        <f>((LN(Fig1B!CF24/Fig1B!CF16))/120)</f>
        <v>7.1298086038018684E-3</v>
      </c>
      <c r="CG4">
        <f>((LN(Fig1B!CG24/Fig1B!CG16))/120)</f>
        <v>7.0539033152612722E-3</v>
      </c>
      <c r="CH4">
        <f>((LN(Fig1B!CH24/Fig1B!CH16))/120)</f>
        <v>7.0435543567152316E-3</v>
      </c>
      <c r="CI4">
        <f>((LN(Fig1B!CI24/Fig1B!CI16))/120)</f>
        <v>5.9661682507375158E-3</v>
      </c>
      <c r="CJ4">
        <f>((LN(Fig1B!CJ24/Fig1B!CJ16))/120)</f>
        <v>6.0142969601425329E-3</v>
      </c>
      <c r="CK4">
        <f>((LN(Fig1B!CK24/Fig1B!CK16))/120)</f>
        <v>6.1268199540052692E-3</v>
      </c>
      <c r="CL4">
        <f>((LN(Fig1B!CL24/Fig1B!CL16))/120)</f>
        <v>8.291115493277235E-3</v>
      </c>
      <c r="CM4">
        <f>((LN(Fig1B!CM20/Fig1B!CM12))/120)</f>
        <v>8.5041209117013138E-3</v>
      </c>
      <c r="CN4">
        <f>((LN(Fig1B!CN20/Fig1B!CN12))/120)</f>
        <v>8.1375093810100909E-3</v>
      </c>
      <c r="CO4">
        <f>((LN(Fig1B!CO24/Fig1B!CO16))/120)</f>
        <v>5.8569446245439749E-3</v>
      </c>
      <c r="CP4">
        <f>((LN(Fig1B!CP24/Fig1B!CP16))/120)</f>
        <v>5.8910874694853869E-3</v>
      </c>
      <c r="CQ4">
        <f>((LN(Fig1B!CQ24/Fig1B!CQ16))/120)</f>
        <v>5.9806812043641158E-3</v>
      </c>
      <c r="CR4">
        <f>((LN(Fig1B!CR24/Fig1B!CR16))/120)</f>
        <v>6.4244530776139336E-3</v>
      </c>
      <c r="CS4">
        <f>((LN(Fig1B!CS24/Fig1B!CS16))/120)</f>
        <v>6.5678471164049455E-3</v>
      </c>
      <c r="CT4">
        <f>((LN(Fig1B!CT24/Fig1B!CT16))/120)</f>
        <v>6.7564457390568121E-3</v>
      </c>
      <c r="CU4">
        <f>((LN(Fig1B!CU24/Fig1B!CU16))/120)</f>
        <v>6.0553810052869092E-3</v>
      </c>
      <c r="CV4">
        <f>((LN(Fig1B!CV24/Fig1B!CV16))/120)</f>
        <v>6.1042354536710447E-3</v>
      </c>
      <c r="CW4">
        <f>((LN(Fig1B!CW24/Fig1B!CW16))/120)</f>
        <v>6.065928974255474E-3</v>
      </c>
      <c r="CX4">
        <f>((LN(Fig1B!CX24/Fig1B!CX16))/120)</f>
        <v>5.4251699971798956E-3</v>
      </c>
      <c r="CY4">
        <f>((LN(Fig1B!CY24/Fig1B!CY16))/120)</f>
        <v>4.8975809599059901E-3</v>
      </c>
      <c r="CZ4">
        <f>((LN(Fig1B!CZ24/Fig1B!CZ16))/120)</f>
        <v>5.1890039121224446E-3</v>
      </c>
      <c r="DA4">
        <f>((LN(Fig1B!DA24/Fig1B!DA16))/120)</f>
        <v>5.651713338014553E-3</v>
      </c>
      <c r="DB4">
        <f>((LN(Fig1B!DB24/Fig1B!DB16))/120)</f>
        <v>6.4393865733713184E-3</v>
      </c>
      <c r="DC4">
        <f>((LN(Fig1B!DC24/Fig1B!DC16))/120)</f>
        <v>6.1412110878030128E-3</v>
      </c>
      <c r="DD4">
        <f>((LN(Fig1B!DD24/Fig1B!DD16))/120)</f>
        <v>6.7258407489496847E-3</v>
      </c>
      <c r="DE4">
        <f>((LN(Fig1B!DE24/Fig1B!DE16))/120)</f>
        <v>6.9188032877696001E-3</v>
      </c>
      <c r="DF4">
        <f>((LN(Fig1B!DF24/Fig1B!DF16))/120)</f>
        <v>6.9213422335973329E-3</v>
      </c>
      <c r="DG4">
        <f>((LN(Fig1B!DG24/Fig1B!DG16))/120)</f>
        <v>5.8683084728877542E-3</v>
      </c>
      <c r="DH4">
        <f>((LN(Fig1B!DH24/Fig1B!DH16))/120)</f>
        <v>5.6455048699353806E-3</v>
      </c>
      <c r="DI4">
        <f>((LN(Fig1B!DI24/Fig1B!DI16))/120)</f>
        <v>6.0185969228693063E-3</v>
      </c>
      <c r="DJ4">
        <f>((LN(Fig1B!DJ24/Fig1B!DJ16))/120)</f>
        <v>6.4983675020442461E-3</v>
      </c>
      <c r="DK4">
        <f>((LN(Fig1B!DK24/Fig1B!DK16))/120)</f>
        <v>6.6295485673076634E-3</v>
      </c>
      <c r="DL4">
        <f>((LN(Fig1B!DL24/Fig1B!DL16))/120)</f>
        <v>6.2820215525704768E-3</v>
      </c>
      <c r="DM4">
        <f>((LN(Fig1B!DM24/Fig1B!DM16))/120)</f>
        <v>7.7464261628504118E-3</v>
      </c>
      <c r="DN4">
        <f>((LN(Fig1B!DN24/Fig1B!DN16))/120)</f>
        <v>7.5899223706038773E-3</v>
      </c>
      <c r="DO4">
        <f>((LN(Fig1B!DO24/Fig1B!DO16))/120)</f>
        <v>7.6368859658547021E-3</v>
      </c>
      <c r="DP4">
        <f>((LN(Fig1B!DP24/Fig1B!DP16))/120)</f>
        <v>8.2011097399487427E-3</v>
      </c>
      <c r="DQ4">
        <f>((LN(Fig1B!DQ24/Fig1B!DQ16))/120)</f>
        <v>8.6025091907155696E-3</v>
      </c>
      <c r="DR4">
        <f>((LN(Fig1B!DR24/Fig1B!DR16))/120)</f>
        <v>8.4514954742375154E-3</v>
      </c>
      <c r="DS4">
        <f>((LN(Fig1B!DS24/Fig1B!DS16))/120)</f>
        <v>6.0052259933051216E-3</v>
      </c>
      <c r="DT4">
        <f>((LN(Fig1B!DT24/Fig1B!DT16))/120)</f>
        <v>6.0722907979362502E-3</v>
      </c>
      <c r="DU4">
        <f>((LN(Fig1B!DU24/Fig1B!DU16))/120)</f>
        <v>5.9992376801712077E-3</v>
      </c>
      <c r="DV4">
        <f>((LN(Fig1B!DV24/Fig1B!DV16))/120)</f>
        <v>6.0730503455714933E-3</v>
      </c>
      <c r="DW4">
        <f>((LN(Fig1B!DW24/Fig1B!DW16))/120)</f>
        <v>5.9911342309075157E-3</v>
      </c>
      <c r="DX4">
        <f>((LN(Fig1B!DX24/Fig1B!DX16))/120)</f>
        <v>5.7256702323142334E-3</v>
      </c>
      <c r="DY4">
        <f>((LN(Fig1B!DY24/Fig1B!DY16))/120)</f>
        <v>6.3802928013266692E-3</v>
      </c>
      <c r="DZ4">
        <f>((LN(Fig1B!DZ24/Fig1B!DZ16))/120)</f>
        <v>6.7843164826766793E-3</v>
      </c>
      <c r="EA4">
        <f>((LN(Fig1B!EA24/Fig1B!EA16))/120)</f>
        <v>6.767861390975822E-3</v>
      </c>
      <c r="EB4">
        <f>((LN(Fig1B!EB24/Fig1B!EB16))/120)</f>
        <v>5.9687169469863468E-3</v>
      </c>
      <c r="EC4">
        <f>((LN(Fig1B!EC24/Fig1B!EC16))/120)</f>
        <v>5.5185343862534982E-3</v>
      </c>
      <c r="ED4">
        <f>((LN(Fig1B!ED24/Fig1B!ED16))/120)</f>
        <v>6.5860266748752009E-3</v>
      </c>
      <c r="EE4">
        <f>((LN(Fig1B!EE24/Fig1B!EE16))/120)</f>
        <v>5.8850856211222474E-3</v>
      </c>
      <c r="EF4">
        <f>((LN(Fig1B!EF24/Fig1B!EF16))/120)</f>
        <v>5.9437653654635025E-3</v>
      </c>
      <c r="EG4">
        <f>((LN(Fig1B!EG24/Fig1B!EG16))/120)</f>
        <v>6.2527022886739135E-3</v>
      </c>
      <c r="EH4">
        <f>((LN(Fig1B!EH24/Fig1B!EH16))/120)</f>
        <v>5.4035861814845775E-3</v>
      </c>
      <c r="EI4">
        <f>((LN(Fig1B!EI24/Fig1B!EI16))/120)</f>
        <v>5.3517080152733739E-3</v>
      </c>
      <c r="EJ4">
        <f>((LN(Fig1B!EJ24/Fig1B!EJ16))/120)</f>
        <v>5.573488897807761E-3</v>
      </c>
      <c r="EK4">
        <f>((LN(Fig1B!EK24/Fig1B!EK16))/120)</f>
        <v>5.8663174722013416E-3</v>
      </c>
      <c r="EL4">
        <f>((LN(Fig1B!EL24/Fig1B!EL16))/120)</f>
        <v>5.8567712519762083E-3</v>
      </c>
      <c r="EM4">
        <f>((LN(Fig1B!EM24/Fig1B!EM16))/120)</f>
        <v>5.8607682925567155E-3</v>
      </c>
      <c r="EN4">
        <f>((LN(Fig1B!EN24/Fig1B!EN16))/120)</f>
        <v>6.4013914930424959E-3</v>
      </c>
      <c r="EO4">
        <f>((LN(Fig1B!EO24/Fig1B!EO16))/120)</f>
        <v>6.070890105736337E-3</v>
      </c>
      <c r="EP4">
        <f>((LN(Fig1B!EP24/Fig1B!EP16))/120)</f>
        <v>6.3200417941489031E-3</v>
      </c>
      <c r="EQ4">
        <f>((LN(Fig1B!EQ20/Fig1B!EQ12))/120)</f>
        <v>7.7180551368473882E-3</v>
      </c>
      <c r="ER4">
        <f>((LN(Fig1B!ER20/Fig1B!ER12))/120)</f>
        <v>7.8288342910333777E-3</v>
      </c>
      <c r="ES4">
        <f>((LN(Fig1B!ES20/Fig1B!ES12))/120)</f>
        <v>7.8460035854169604E-3</v>
      </c>
      <c r="ET4">
        <f>((LN(Fig1B!ET20/Fig1B!ET12))/120)</f>
        <v>7.639528829718213E-3</v>
      </c>
      <c r="EU4">
        <f>((LN(Fig1B!EU20/Fig1B!EU12))/120)</f>
        <v>7.928564359753679E-3</v>
      </c>
      <c r="EV4">
        <f>((LN(Fig1B!EV20/Fig1B!EV12))/120)</f>
        <v>7.7586947529099427E-3</v>
      </c>
      <c r="EW4">
        <f>((LN(Fig1B!EW22/Fig1B!EW14))/120)</f>
        <v>6.2334030644283127E-3</v>
      </c>
      <c r="EX4">
        <f>((LN(Fig1B!EX22/Fig1B!EX14))/120)</f>
        <v>6.4787339571325065E-3</v>
      </c>
      <c r="EY4">
        <f>((LN(Fig1B!EY24/Fig1B!EY16))/120)</f>
        <v>6.0877892719297128E-3</v>
      </c>
      <c r="EZ4">
        <f>((LN(Fig1B!EZ24/Fig1B!EZ16))/120)</f>
        <v>6.9632966598692407E-3</v>
      </c>
      <c r="FA4">
        <f>((LN(Fig1B!FA24/Fig1B!FA16))/120)</f>
        <v>7.2418370641703558E-3</v>
      </c>
      <c r="FB4">
        <f>((LN(Fig1B!FB24/Fig1B!FB16))/120)</f>
        <v>6.9935766179477802E-3</v>
      </c>
      <c r="FC4">
        <f>((LN(Fig1B!FC24/Fig1B!FC16))/120)</f>
        <v>6.1442038716753638E-3</v>
      </c>
      <c r="FD4">
        <f>((LN(Fig1B!FD24/Fig1B!FD16))/120)</f>
        <v>5.8996855528757166E-3</v>
      </c>
      <c r="FE4">
        <f>((LN(Fig1B!FE24/Fig1B!FE16))/120)</f>
        <v>5.3777679212393308E-3</v>
      </c>
      <c r="FF4">
        <f>((LN(Fig1B!FF28/Fig1B!FF20))/120)</f>
        <v>6.1849793687893031E-3</v>
      </c>
      <c r="FG4">
        <f>((LN(Fig1B!FG28/Fig1B!FG20))/120)</f>
        <v>6.1378874674541751E-3</v>
      </c>
      <c r="FH4">
        <f>((LN(Fig1B!FH28/Fig1B!FH20))/120)</f>
        <v>6.0527859909762834E-3</v>
      </c>
      <c r="FI4">
        <f>((LN(Fig1B!FI24/Fig1B!FI16))/120)</f>
        <v>6.1979359021573695E-3</v>
      </c>
      <c r="FJ4">
        <f>((LN(Fig1B!FJ24/Fig1B!FJ16))/120)</f>
        <v>7.3987733046135141E-3</v>
      </c>
      <c r="FK4">
        <f>((LN(Fig1B!FK24/Fig1B!FK16))/120)</f>
        <v>7.220343193547322E-3</v>
      </c>
      <c r="FL4">
        <f>((LN(Fig1B!FL24/Fig1B!FL16))/120)</f>
        <v>7.0961330928522659E-3</v>
      </c>
      <c r="FM4">
        <f>((LN(Fig1B!FM24/Fig1B!FM16))/120)</f>
        <v>7.3225201185691978E-3</v>
      </c>
      <c r="FN4">
        <f>((LN(Fig1B!FN24/Fig1B!FN16))/120)</f>
        <v>7.3422275245046496E-3</v>
      </c>
      <c r="FO4">
        <f>((LN(Fig1B!FO24/Fig1B!FO16))/120)</f>
        <v>6.4974315163344263E-3</v>
      </c>
      <c r="FP4">
        <f>((LN(Fig1B!FP24/Fig1B!FP16))/120)</f>
        <v>6.5072313174342235E-3</v>
      </c>
      <c r="FQ4">
        <f>((LN(Fig1B!FQ24/Fig1B!FQ16))/120)</f>
        <v>5.2871793244968915E-3</v>
      </c>
      <c r="FR4">
        <f>((LN(Fig1B!FR28/Fig1B!FR20))/120)</f>
        <v>6.1583373754672292E-3</v>
      </c>
      <c r="FS4">
        <f>((LN(Fig1B!FS28/Fig1B!FS20))/120)</f>
        <v>6.44244372110427E-3</v>
      </c>
      <c r="FT4">
        <f>((LN(Fig1B!FT28/Fig1B!FT20))/120)</f>
        <v>6.1672977048556439E-3</v>
      </c>
      <c r="FU4">
        <f>((LN(Fig1B!FU24/Fig1B!FU16))/120)</f>
        <v>6.4147475486920451E-3</v>
      </c>
      <c r="FV4">
        <f>((LN(Fig1B!FV24/Fig1B!FV16))/120)</f>
        <v>6.4901419313790655E-3</v>
      </c>
      <c r="FW4">
        <f>((LN(Fig1B!FW24/Fig1B!FW16))/120)</f>
        <v>6.3627331443478728E-3</v>
      </c>
      <c r="FX4">
        <f>((LN(Fig1B!FX24/Fig1B!FX16))/120)</f>
        <v>7.3678550874889826E-3</v>
      </c>
      <c r="FY4">
        <f>((LN(Fig1B!FY24/Fig1B!FY16))/120)</f>
        <v>7.1814656630654738E-3</v>
      </c>
      <c r="FZ4">
        <f>((LN(Fig1B!FZ24/Fig1B!FZ16))/120)</f>
        <v>6.7064121453478979E-3</v>
      </c>
      <c r="GA4">
        <f>((LN(Fig1B!GA24/Fig1B!GA16))/120)</f>
        <v>6.940909357792532E-3</v>
      </c>
      <c r="GB4">
        <f>((LN(Fig1B!GB24/Fig1B!GB16))/120)</f>
        <v>7.0276566462130537E-3</v>
      </c>
      <c r="GC4">
        <f>((LN(Fig1B!GC24/Fig1B!GC16))/120)</f>
        <v>6.8597062823722611E-3</v>
      </c>
      <c r="GD4">
        <f>((LN(Fig1B!GD24/Fig1B!GD16))/120)</f>
        <v>6.2567420116530969E-3</v>
      </c>
      <c r="GE4">
        <f>((LN(Fig1B!GE24/Fig1B!GE16))/120)</f>
        <v>6.9822805266864831E-3</v>
      </c>
      <c r="GF4">
        <f>((LN(Fig1B!GF24/Fig1B!GF16))/120)</f>
        <v>6.4257204447763453E-3</v>
      </c>
      <c r="GG4">
        <f>((LN(Fig1B!GG28/Fig1B!GG20))/120)</f>
        <v>5.4720403932017212E-3</v>
      </c>
      <c r="GH4">
        <f>((LN(Fig1B!GH28/Fig1B!GH20))/120)</f>
        <v>5.6977470690894282E-3</v>
      </c>
      <c r="GI4">
        <f>((LN(Fig1B!GI28/Fig1B!GI20))/120)</f>
        <v>6.087931906155657E-3</v>
      </c>
      <c r="GJ4">
        <f>((LN(Fig1B!GJ20/Fig1B!GJ12))/120)</f>
        <v>5.883567704495914E-3</v>
      </c>
      <c r="GK4">
        <f>((LN(Fig1B!GK20/Fig1B!GK12))/120)</f>
        <v>5.9997167281196605E-3</v>
      </c>
      <c r="GL4">
        <f>((LN(Fig1B!GL20/Fig1B!GL12))/120)</f>
        <v>5.9909842736998453E-3</v>
      </c>
      <c r="GM4">
        <f>((LN(Fig1B!GM20/Fig1B!GM12))/120)</f>
        <v>5.744768055328078E-3</v>
      </c>
      <c r="GN4">
        <f>((LN(Fig1B!GN20/Fig1B!GN12))/120)</f>
        <v>5.9405253643696893E-3</v>
      </c>
      <c r="GO4">
        <f>((LN(Fig1B!GO20/Fig1B!GO12))/120)</f>
        <v>5.945882533959162E-3</v>
      </c>
      <c r="GP4">
        <f>((LN(Fig1B!GP28/Fig1B!GP20))/120)</f>
        <v>6.4835311208649837E-3</v>
      </c>
      <c r="GQ4">
        <f>((LN(Fig1B!GQ28/Fig1B!GQ20))/120)</f>
        <v>5.3512918580504824E-3</v>
      </c>
      <c r="GR4">
        <f>((LN(Fig1B!GR28/Fig1B!GR20))/120)</f>
        <v>7.2330464654228729E-3</v>
      </c>
      <c r="GS4">
        <f>((LN(Fig1B!GS24/Fig1B!GS16))/120)</f>
        <v>5.7356184651505921E-3</v>
      </c>
      <c r="GT4">
        <f>((LN(Fig1B!GT24/Fig1B!GT16))/120)</f>
        <v>5.5160223405022104E-3</v>
      </c>
      <c r="GU4">
        <f>((LN(Fig1B!GU24/Fig1B!GU16))/120)</f>
        <v>6.3426375875342451E-3</v>
      </c>
      <c r="GV4">
        <f>((LN(Fig1B!GV24/Fig1B!GV16))/120)</f>
        <v>6.2587327733319691E-3</v>
      </c>
      <c r="GW4">
        <f>((LN(Fig1B!GW24/Fig1B!GW16))/120)</f>
        <v>6.2921489122550458E-3</v>
      </c>
      <c r="GX4">
        <f>((LN(Fig1B!GX24/Fig1B!GX16))/120)</f>
        <v>6.175645212573245E-3</v>
      </c>
      <c r="GY4">
        <f>((LN(Fig1B!GY28/Fig1B!GY20))/120)</f>
        <v>6.6196815822424674E-3</v>
      </c>
      <c r="GZ4">
        <f>((LN(Fig1B!GZ28/Fig1B!GZ20))/120)</f>
        <v>6.4656324646464531E-3</v>
      </c>
      <c r="HA4">
        <f>((LN(Fig1B!HA28/Fig1B!HA20))/120)</f>
        <v>6.5049056965261025E-3</v>
      </c>
      <c r="HB4">
        <f>((LN(Fig1B!HB24/Fig1B!HB16))/120)</f>
        <v>7.9694622105213123E-3</v>
      </c>
      <c r="HC4">
        <f>((LN(Fig1B!HC24/Fig1B!HC16))/120)</f>
        <v>7.6706637012863843E-3</v>
      </c>
      <c r="HD4">
        <f>((LN(Fig1B!HD24/Fig1B!HD16))/120)</f>
        <v>7.6177672450509744E-3</v>
      </c>
      <c r="HE4">
        <f>((LN(Fig1B!HE22/Fig1B!HE14))/120)</f>
        <v>7.5327833265437473E-3</v>
      </c>
      <c r="HF4">
        <f>((LN(Fig1B!HF22/Fig1B!HF14))/120)</f>
        <v>7.4648740590122532E-3</v>
      </c>
      <c r="HG4">
        <f>((LN(Fig1B!HG22/Fig1B!HG14))/120)</f>
        <v>7.6519806518170874E-3</v>
      </c>
    </row>
    <row r="5" spans="1:326" x14ac:dyDescent="0.2">
      <c r="A5" t="s">
        <v>42</v>
      </c>
      <c r="B5">
        <f t="shared" ref="B5:J5" si="0">((LN(2))/B4)</f>
        <v>118.74495585965379</v>
      </c>
      <c r="C5">
        <f t="shared" si="0"/>
        <v>116.48653652062352</v>
      </c>
      <c r="D5">
        <f t="shared" si="0"/>
        <v>115.70629653828625</v>
      </c>
      <c r="E5">
        <f t="shared" si="0"/>
        <v>106.61261632518979</v>
      </c>
      <c r="F5">
        <f t="shared" si="0"/>
        <v>104.77226310103732</v>
      </c>
      <c r="G5">
        <f t="shared" si="0"/>
        <v>106.16394999643441</v>
      </c>
      <c r="H5">
        <f t="shared" si="0"/>
        <v>99.077597241696836</v>
      </c>
      <c r="I5">
        <f t="shared" si="0"/>
        <v>101.68416633742461</v>
      </c>
      <c r="J5">
        <f t="shared" si="0"/>
        <v>101.9392527163799</v>
      </c>
      <c r="K5">
        <f>((LN(2))/K4)</f>
        <v>95.865619689753444</v>
      </c>
      <c r="L5">
        <f>((LN(2))/L4)</f>
        <v>91.591382254655258</v>
      </c>
      <c r="M5">
        <f t="shared" ref="M5:AA5" si="1">((LN(2))/M4)</f>
        <v>142.27691469448882</v>
      </c>
      <c r="N5">
        <f t="shared" si="1"/>
        <v>146.0985258428303</v>
      </c>
      <c r="O5">
        <f t="shared" si="1"/>
        <v>153.08262101300693</v>
      </c>
      <c r="P5">
        <f t="shared" si="1"/>
        <v>112.26188796299142</v>
      </c>
      <c r="Q5">
        <f t="shared" si="1"/>
        <v>109.11445073133881</v>
      </c>
      <c r="R5">
        <f t="shared" si="1"/>
        <v>112.92111663440141</v>
      </c>
      <c r="S5">
        <f t="shared" si="1"/>
        <v>112.65043326531956</v>
      </c>
      <c r="T5">
        <f t="shared" si="1"/>
        <v>110.06481716303824</v>
      </c>
      <c r="U5">
        <f t="shared" si="1"/>
        <v>114.57590768982456</v>
      </c>
      <c r="V5">
        <f t="shared" si="1"/>
        <v>131.51869616543939</v>
      </c>
      <c r="W5">
        <f t="shared" si="1"/>
        <v>133.09809398092185</v>
      </c>
      <c r="X5">
        <f t="shared" si="1"/>
        <v>134.3444754533233</v>
      </c>
      <c r="Y5">
        <f t="shared" si="1"/>
        <v>132.73047305503053</v>
      </c>
      <c r="Z5">
        <f t="shared" si="1"/>
        <v>131.16581643085297</v>
      </c>
      <c r="AA5">
        <f t="shared" si="1"/>
        <v>129.53724836011284</v>
      </c>
      <c r="AB5">
        <f t="shared" ref="AB5:AG5" si="2">((LN(2))/AB4)</f>
        <v>103.09567165241521</v>
      </c>
      <c r="AC5">
        <f t="shared" si="2"/>
        <v>101.34606051286093</v>
      </c>
      <c r="AD5">
        <f t="shared" si="2"/>
        <v>105.09708601208293</v>
      </c>
      <c r="AE5">
        <f t="shared" si="2"/>
        <v>90.255109927034098</v>
      </c>
      <c r="AF5">
        <f t="shared" si="2"/>
        <v>98.282013262548546</v>
      </c>
      <c r="AG5">
        <f t="shared" si="2"/>
        <v>105.25432695223122</v>
      </c>
      <c r="AH5">
        <f t="shared" ref="AH5:AR5" si="3">((LN(2))/AH4)</f>
        <v>94.384300936730952</v>
      </c>
      <c r="AI5">
        <f t="shared" si="3"/>
        <v>92.850638697738987</v>
      </c>
      <c r="AJ5">
        <f t="shared" si="3"/>
        <v>90.341137596009006</v>
      </c>
      <c r="AK5">
        <f t="shared" si="3"/>
        <v>91.042933772302874</v>
      </c>
      <c r="AL5">
        <f t="shared" si="3"/>
        <v>90.1826369882168</v>
      </c>
      <c r="AM5">
        <f t="shared" si="3"/>
        <v>89.756388667115019</v>
      </c>
      <c r="AN5">
        <f t="shared" si="3"/>
        <v>110.33120492128396</v>
      </c>
      <c r="AO5">
        <f t="shared" si="3"/>
        <v>109.49094502908373</v>
      </c>
      <c r="AP5">
        <f t="shared" si="3"/>
        <v>107.17862268120176</v>
      </c>
      <c r="AQ5">
        <f t="shared" si="3"/>
        <v>105.33121014584466</v>
      </c>
      <c r="AR5">
        <f t="shared" si="3"/>
        <v>67.56338145869961</v>
      </c>
      <c r="AS5">
        <f t="shared" ref="AS5:AZ5" si="4">((LN(2))/AS4)</f>
        <v>111.5508525886377</v>
      </c>
      <c r="AT5">
        <f t="shared" si="4"/>
        <v>99.959057871175261</v>
      </c>
      <c r="AU5">
        <f t="shared" si="4"/>
        <v>83.673071259387143</v>
      </c>
      <c r="AV5">
        <f t="shared" si="4"/>
        <v>79.712641977960388</v>
      </c>
      <c r="AW5">
        <f t="shared" si="4"/>
        <v>80.689570832272238</v>
      </c>
      <c r="AX5">
        <f t="shared" si="4"/>
        <v>85.915161987235578</v>
      </c>
      <c r="AY5">
        <f t="shared" si="4"/>
        <v>83.646937352172458</v>
      </c>
      <c r="AZ5">
        <f t="shared" si="4"/>
        <v>84.865946749547746</v>
      </c>
      <c r="BA5">
        <f t="shared" ref="BA5:BL5" si="5">((LN(2))/BA4)</f>
        <v>85.377974240939196</v>
      </c>
      <c r="BB5">
        <f t="shared" si="5"/>
        <v>82.355417238177807</v>
      </c>
      <c r="BC5">
        <f t="shared" si="5"/>
        <v>84.088542569884936</v>
      </c>
      <c r="BD5">
        <f t="shared" si="5"/>
        <v>83.859755831551922</v>
      </c>
      <c r="BE5">
        <f t="shared" si="5"/>
        <v>82.365495907835992</v>
      </c>
      <c r="BF5">
        <f t="shared" si="5"/>
        <v>85.109028639071184</v>
      </c>
      <c r="BG5">
        <f t="shared" si="5"/>
        <v>103.0927280135769</v>
      </c>
      <c r="BH5">
        <f t="shared" si="5"/>
        <v>102.93434225475082</v>
      </c>
      <c r="BI5">
        <f t="shared" si="5"/>
        <v>104.00461045781499</v>
      </c>
      <c r="BJ5">
        <f t="shared" si="5"/>
        <v>134.22175840185955</v>
      </c>
      <c r="BK5">
        <f t="shared" si="5"/>
        <v>124.42065411165476</v>
      </c>
      <c r="BL5">
        <f t="shared" si="5"/>
        <v>118.94227670391645</v>
      </c>
      <c r="BM5">
        <f t="shared" ref="BM5:BR5" si="6">((LN(2))/BM4)</f>
        <v>111.5320878860586</v>
      </c>
      <c r="BN5">
        <f t="shared" si="6"/>
        <v>106.34932725418945</v>
      </c>
      <c r="BO5">
        <f t="shared" si="6"/>
        <v>106.70917104092355</v>
      </c>
      <c r="BP5">
        <f t="shared" si="6"/>
        <v>128.12711025616775</v>
      </c>
      <c r="BQ5">
        <f t="shared" si="6"/>
        <v>125.3582423019438</v>
      </c>
      <c r="BR5">
        <f t="shared" si="6"/>
        <v>128.10316580458186</v>
      </c>
      <c r="BS5">
        <f t="shared" ref="BS5:CB5" si="7">((LN(2))/BS4)</f>
        <v>118.08976258193948</v>
      </c>
      <c r="BT5">
        <f t="shared" si="7"/>
        <v>114.71755842621563</v>
      </c>
      <c r="BU5">
        <f t="shared" si="7"/>
        <v>115.78123168284478</v>
      </c>
      <c r="BV5">
        <f t="shared" si="7"/>
        <v>116.80298872267178</v>
      </c>
      <c r="BW5">
        <f t="shared" si="7"/>
        <v>118.35083457250308</v>
      </c>
      <c r="BX5">
        <f t="shared" si="7"/>
        <v>100.13057309217012</v>
      </c>
      <c r="BY5">
        <f t="shared" si="7"/>
        <v>108.39632560315133</v>
      </c>
      <c r="BZ5">
        <f t="shared" si="7"/>
        <v>98.148565921694342</v>
      </c>
      <c r="CA5">
        <f t="shared" si="7"/>
        <v>112.06911638027245</v>
      </c>
      <c r="CB5">
        <f t="shared" si="7"/>
        <v>104.63237527291109</v>
      </c>
      <c r="CC5">
        <f t="shared" ref="CC5:CN5" si="8">((LN(2))/CC4)</f>
        <v>97.168206052347657</v>
      </c>
      <c r="CD5">
        <f t="shared" si="8"/>
        <v>96.677496613219333</v>
      </c>
      <c r="CE5">
        <f t="shared" si="8"/>
        <v>95.003695913249231</v>
      </c>
      <c r="CF5">
        <f t="shared" si="8"/>
        <v>97.218203051107778</v>
      </c>
      <c r="CG5">
        <f t="shared" si="8"/>
        <v>98.264343808102154</v>
      </c>
      <c r="CH5">
        <f t="shared" si="8"/>
        <v>98.408721712938572</v>
      </c>
      <c r="CI5">
        <f t="shared" si="8"/>
        <v>116.1796234080829</v>
      </c>
      <c r="CJ5">
        <f t="shared" si="8"/>
        <v>115.24990953282067</v>
      </c>
      <c r="CK5">
        <f t="shared" si="8"/>
        <v>113.13327072828639</v>
      </c>
      <c r="CL5">
        <f t="shared" si="8"/>
        <v>83.60119710333025</v>
      </c>
      <c r="CM5">
        <f t="shared" si="8"/>
        <v>81.507211357520077</v>
      </c>
      <c r="CN5">
        <f t="shared" si="8"/>
        <v>85.179278831615491</v>
      </c>
      <c r="CO5">
        <f t="shared" ref="CO5:CT5" si="9">((LN(2))/CO4)</f>
        <v>118.34620693787319</v>
      </c>
      <c r="CP5">
        <f t="shared" si="9"/>
        <v>117.66031045206918</v>
      </c>
      <c r="CQ5">
        <f t="shared" si="9"/>
        <v>115.89769741516307</v>
      </c>
      <c r="CR5">
        <f t="shared" si="9"/>
        <v>107.89201387044496</v>
      </c>
      <c r="CS5">
        <f t="shared" si="9"/>
        <v>105.53643656360785</v>
      </c>
      <c r="CT5">
        <f t="shared" si="9"/>
        <v>102.59050502738255</v>
      </c>
      <c r="CU5">
        <f t="shared" ref="CU5:CZ5" si="10">((LN(2))/CU4)</f>
        <v>114.46797153717718</v>
      </c>
      <c r="CV5">
        <f t="shared" si="10"/>
        <v>113.551842130056</v>
      </c>
      <c r="CW5">
        <f t="shared" si="10"/>
        <v>114.26892459534963</v>
      </c>
      <c r="CX5">
        <f t="shared" si="10"/>
        <v>127.76506190962792</v>
      </c>
      <c r="CY5">
        <f t="shared" si="10"/>
        <v>141.52847829048451</v>
      </c>
      <c r="CZ5">
        <f t="shared" si="10"/>
        <v>133.58000731905963</v>
      </c>
      <c r="DA5">
        <f t="shared" ref="DA5:DF5" si="11">((LN(2))/DA4)</f>
        <v>122.64372573493756</v>
      </c>
      <c r="DB5">
        <f t="shared" si="11"/>
        <v>107.64180293605988</v>
      </c>
      <c r="DC5">
        <f t="shared" si="11"/>
        <v>112.86815754250766</v>
      </c>
      <c r="DD5">
        <f t="shared" si="11"/>
        <v>103.05732865711815</v>
      </c>
      <c r="DE5">
        <f t="shared" si="11"/>
        <v>100.18310273183005</v>
      </c>
      <c r="DF5">
        <f t="shared" si="11"/>
        <v>100.1463527110818</v>
      </c>
      <c r="DG5">
        <f t="shared" ref="DG5:DL5" si="12">((LN(2))/DG4)</f>
        <v>118.11703215029736</v>
      </c>
      <c r="DH5">
        <f t="shared" si="12"/>
        <v>122.77859935100528</v>
      </c>
      <c r="DI5">
        <f t="shared" si="12"/>
        <v>115.16756969155766</v>
      </c>
      <c r="DJ5">
        <f t="shared" si="12"/>
        <v>106.66481702395195</v>
      </c>
      <c r="DK5">
        <f t="shared" si="12"/>
        <v>104.55420508993124</v>
      </c>
      <c r="DL5">
        <f t="shared" si="12"/>
        <v>110.33823662644446</v>
      </c>
      <c r="DM5">
        <f t="shared" ref="DM5:DR5" si="13">((LN(2))/DM4)</f>
        <v>89.47960853019886</v>
      </c>
      <c r="DN5">
        <f t="shared" si="13"/>
        <v>91.324673259444211</v>
      </c>
      <c r="DO5">
        <f t="shared" si="13"/>
        <v>90.763065424713318</v>
      </c>
      <c r="DP5">
        <f t="shared" si="13"/>
        <v>84.518705704366965</v>
      </c>
      <c r="DQ5">
        <f t="shared" si="13"/>
        <v>80.575000292709746</v>
      </c>
      <c r="DR5">
        <f t="shared" si="13"/>
        <v>82.014737234711731</v>
      </c>
      <c r="DS5">
        <f t="shared" ref="DS5:DX5" si="14">((LN(2))/DS4)</f>
        <v>115.42399592166804</v>
      </c>
      <c r="DT5">
        <f t="shared" si="14"/>
        <v>114.14920721443721</v>
      </c>
      <c r="DU5">
        <f t="shared" si="14"/>
        <v>115.53920973175447</v>
      </c>
      <c r="DV5">
        <f t="shared" si="14"/>
        <v>114.13493073795981</v>
      </c>
      <c r="DW5">
        <f t="shared" si="14"/>
        <v>115.6954850025034</v>
      </c>
      <c r="DX5">
        <f t="shared" si="14"/>
        <v>121.05957074649498</v>
      </c>
      <c r="DY5">
        <f t="shared" ref="DY5:ED5" si="15">((LN(2))/DY4)</f>
        <v>108.63877288136645</v>
      </c>
      <c r="DZ5">
        <f t="shared" si="15"/>
        <v>102.16905156618984</v>
      </c>
      <c r="EA5">
        <f t="shared" si="15"/>
        <v>102.41746107332793</v>
      </c>
      <c r="EB5">
        <f t="shared" si="15"/>
        <v>116.13001365560163</v>
      </c>
      <c r="EC5">
        <f t="shared" si="15"/>
        <v>125.6034903554382</v>
      </c>
      <c r="ED5">
        <f t="shared" si="15"/>
        <v>105.2451219495068</v>
      </c>
      <c r="EE5">
        <f t="shared" ref="EE5:EJ5" si="16">((LN(2))/EE4)</f>
        <v>117.78030519592791</v>
      </c>
      <c r="EF5">
        <f t="shared" si="16"/>
        <v>116.61752070287061</v>
      </c>
      <c r="EG5">
        <f t="shared" si="16"/>
        <v>110.8556186683485</v>
      </c>
      <c r="EH5">
        <f t="shared" si="16"/>
        <v>128.27540031378024</v>
      </c>
      <c r="EI5">
        <f t="shared" si="16"/>
        <v>129.5188710934444</v>
      </c>
      <c r="EJ5">
        <f t="shared" si="16"/>
        <v>124.36504194573406</v>
      </c>
      <c r="EK5">
        <f t="shared" ref="EK5:EP5" si="17">((LN(2))/EK4)</f>
        <v>118.15712051803447</v>
      </c>
      <c r="EL5">
        <f t="shared" si="17"/>
        <v>118.34971023088218</v>
      </c>
      <c r="EM5">
        <f t="shared" si="17"/>
        <v>118.26899579706215</v>
      </c>
      <c r="EN5">
        <f t="shared" si="17"/>
        <v>108.28070448640874</v>
      </c>
      <c r="EO5">
        <f t="shared" si="17"/>
        <v>114.17554402854302</v>
      </c>
      <c r="EP5">
        <f t="shared" si="17"/>
        <v>109.67446152043823</v>
      </c>
      <c r="EQ5">
        <f t="shared" ref="EQ5:FB5" si="18">((LN(2))/EQ4)</f>
        <v>89.808529256384233</v>
      </c>
      <c r="ER5">
        <f t="shared" si="18"/>
        <v>88.537725387013182</v>
      </c>
      <c r="ES5">
        <f t="shared" si="18"/>
        <v>88.343979583219792</v>
      </c>
      <c r="ET5">
        <f t="shared" si="18"/>
        <v>90.73166631213725</v>
      </c>
      <c r="EU5">
        <f t="shared" si="18"/>
        <v>87.424046663282638</v>
      </c>
      <c r="EV5">
        <f t="shared" si="18"/>
        <v>89.338117123370068</v>
      </c>
      <c r="EW5">
        <f t="shared" si="18"/>
        <v>111.1988384828627</v>
      </c>
      <c r="EX5">
        <f t="shared" si="18"/>
        <v>106.98806049858742</v>
      </c>
      <c r="EY5">
        <f t="shared" si="18"/>
        <v>113.85860278639883</v>
      </c>
      <c r="EZ5">
        <f t="shared" si="18"/>
        <v>99.542962826024635</v>
      </c>
      <c r="FA5">
        <f t="shared" si="18"/>
        <v>95.71427448835513</v>
      </c>
      <c r="FB5">
        <f t="shared" si="18"/>
        <v>99.111973518829458</v>
      </c>
      <c r="FC5">
        <f t="shared" ref="FC5:FN5" si="19">((LN(2))/FC4)</f>
        <v>112.81318052536271</v>
      </c>
      <c r="FD5">
        <f t="shared" si="19"/>
        <v>117.4888346756177</v>
      </c>
      <c r="FE5">
        <f t="shared" si="19"/>
        <v>128.89124088497414</v>
      </c>
      <c r="FF5">
        <f t="shared" si="19"/>
        <v>112.06944101668482</v>
      </c>
      <c r="FG5">
        <f t="shared" si="19"/>
        <v>112.92927480917851</v>
      </c>
      <c r="FH5">
        <f t="shared" si="19"/>
        <v>114.5170474543978</v>
      </c>
      <c r="FI5">
        <f t="shared" si="19"/>
        <v>111.8351644002442</v>
      </c>
      <c r="FJ5">
        <f t="shared" si="19"/>
        <v>93.684067888352857</v>
      </c>
      <c r="FK5">
        <f t="shared" si="19"/>
        <v>95.999201420148182</v>
      </c>
      <c r="FL5">
        <f t="shared" si="19"/>
        <v>97.679563149419053</v>
      </c>
      <c r="FM5">
        <f t="shared" si="19"/>
        <v>94.659648500274045</v>
      </c>
      <c r="FN5">
        <f t="shared" si="19"/>
        <v>94.405570822556214</v>
      </c>
      <c r="FO5">
        <f t="shared" ref="FO5:FT5" si="20">((LN(2))/FO4)</f>
        <v>106.68018259482777</v>
      </c>
      <c r="FP5">
        <f t="shared" si="20"/>
        <v>106.51952370324689</v>
      </c>
      <c r="FQ5">
        <f t="shared" si="20"/>
        <v>131.0996162638956</v>
      </c>
      <c r="FR5">
        <f t="shared" si="20"/>
        <v>112.55427208668584</v>
      </c>
      <c r="FS5">
        <f t="shared" si="20"/>
        <v>107.59072342212654</v>
      </c>
      <c r="FT5">
        <f t="shared" si="20"/>
        <v>112.39074449320256</v>
      </c>
      <c r="FU5">
        <f t="shared" ref="FU5:GC5" si="21">((LN(2))/FU4)</f>
        <v>108.0552547545346</v>
      </c>
      <c r="FV5">
        <f t="shared" si="21"/>
        <v>106.80000343423323</v>
      </c>
      <c r="FW5">
        <f t="shared" si="21"/>
        <v>108.93859051368202</v>
      </c>
      <c r="FX5">
        <f t="shared" si="21"/>
        <v>94.077200532478813</v>
      </c>
      <c r="FY5">
        <f t="shared" si="21"/>
        <v>96.518902001415285</v>
      </c>
      <c r="FZ5">
        <f t="shared" si="21"/>
        <v>103.35588769932183</v>
      </c>
      <c r="GA5">
        <f t="shared" si="21"/>
        <v>99.864030032570824</v>
      </c>
      <c r="GB5">
        <f t="shared" si="21"/>
        <v>98.631338361337967</v>
      </c>
      <c r="GC5">
        <f t="shared" si="21"/>
        <v>101.0461894470848</v>
      </c>
      <c r="GD5">
        <f t="shared" ref="GD5:GI5" si="22">((LN(2))/GD4)</f>
        <v>110.78404371939391</v>
      </c>
      <c r="GE5">
        <f t="shared" si="22"/>
        <v>99.272319109883398</v>
      </c>
      <c r="GF5">
        <f t="shared" si="22"/>
        <v>107.87073395379731</v>
      </c>
      <c r="GG5">
        <f t="shared" si="22"/>
        <v>126.67069881667686</v>
      </c>
      <c r="GH5">
        <f t="shared" si="22"/>
        <v>121.65285193516303</v>
      </c>
      <c r="GI5">
        <f t="shared" si="22"/>
        <v>113.8559351918978</v>
      </c>
      <c r="GJ5">
        <f t="shared" ref="GJ5:GU5" si="23">((LN(2))/GJ4)</f>
        <v>117.81069163702809</v>
      </c>
      <c r="GK5">
        <f t="shared" si="23"/>
        <v>115.52998449264803</v>
      </c>
      <c r="GL5">
        <f t="shared" si="23"/>
        <v>115.69838091594241</v>
      </c>
      <c r="GM5">
        <f t="shared" si="23"/>
        <v>120.65712207772684</v>
      </c>
      <c r="GN5">
        <f t="shared" si="23"/>
        <v>116.68112465562895</v>
      </c>
      <c r="GO5">
        <f t="shared" si="23"/>
        <v>116.57599634724066</v>
      </c>
      <c r="GP5">
        <f t="shared" si="23"/>
        <v>106.90890004819948</v>
      </c>
      <c r="GQ5">
        <f t="shared" si="23"/>
        <v>129.5289434675806</v>
      </c>
      <c r="GR5">
        <f t="shared" si="23"/>
        <v>95.830599716660487</v>
      </c>
      <c r="GS5">
        <f t="shared" si="23"/>
        <v>120.84959708730317</v>
      </c>
      <c r="GT5">
        <f t="shared" si="23"/>
        <v>125.66069130474862</v>
      </c>
      <c r="GU5">
        <f t="shared" si="23"/>
        <v>109.28374370975406</v>
      </c>
      <c r="GV5">
        <f t="shared" ref="GV5:HA5" si="24">((LN(2))/GV4)</f>
        <v>110.74880581471666</v>
      </c>
      <c r="GW5">
        <f t="shared" si="24"/>
        <v>110.16064467417826</v>
      </c>
      <c r="GX5">
        <f t="shared" si="24"/>
        <v>112.23882796063786</v>
      </c>
      <c r="GY5">
        <f t="shared" si="24"/>
        <v>104.71004865541228</v>
      </c>
      <c r="GZ5">
        <f t="shared" si="24"/>
        <v>107.2048534076159</v>
      </c>
      <c r="HA5">
        <f t="shared" si="24"/>
        <v>106.5576063508677</v>
      </c>
      <c r="HB5">
        <f t="shared" ref="HB5:HG5" si="25">((LN(2))/HB4)</f>
        <v>86.975402135021099</v>
      </c>
      <c r="HC5">
        <f t="shared" si="25"/>
        <v>90.363390646848885</v>
      </c>
      <c r="HD5">
        <f t="shared" si="25"/>
        <v>90.990858379174213</v>
      </c>
      <c r="HE5">
        <f t="shared" si="25"/>
        <v>92.017405852821824</v>
      </c>
      <c r="HF5">
        <f t="shared" si="25"/>
        <v>92.854504319884271</v>
      </c>
      <c r="HG5">
        <f t="shared" si="25"/>
        <v>90.584021588625717</v>
      </c>
    </row>
    <row r="6" spans="1:326" x14ac:dyDescent="0.2">
      <c r="DM6" s="3"/>
      <c r="DN6" s="3"/>
      <c r="DO6" s="3"/>
      <c r="DP6" s="3"/>
      <c r="DQ6" s="3"/>
      <c r="DR6" s="3"/>
    </row>
    <row r="7" spans="1:326" x14ac:dyDescent="0.2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  <c r="CR7" s="5"/>
      <c r="CS7" s="5"/>
      <c r="CT7" s="5"/>
      <c r="CU7" s="5"/>
      <c r="CV7" s="5"/>
      <c r="CW7" s="5"/>
      <c r="CX7" s="5"/>
      <c r="CY7" s="5"/>
      <c r="CZ7" s="5"/>
      <c r="DA7" s="5"/>
      <c r="DB7" s="5"/>
      <c r="DC7" s="5"/>
      <c r="DD7" s="5"/>
      <c r="DE7" s="5"/>
      <c r="DF7" s="5"/>
      <c r="DG7" s="5"/>
      <c r="DH7" s="5"/>
      <c r="DI7" s="5"/>
      <c r="DJ7" s="5"/>
      <c r="DK7" s="5"/>
      <c r="DL7" s="5"/>
      <c r="DM7" s="5"/>
      <c r="DN7" s="5"/>
      <c r="DO7" s="5"/>
      <c r="DP7" s="5"/>
      <c r="DQ7" s="5"/>
      <c r="DR7" s="5"/>
      <c r="DS7" s="5"/>
      <c r="DT7" s="5"/>
      <c r="DU7" s="5"/>
      <c r="DV7" s="5"/>
      <c r="DW7" s="5"/>
      <c r="DX7" s="5"/>
      <c r="DY7" s="5"/>
      <c r="DZ7" s="5"/>
      <c r="EA7" s="5"/>
      <c r="EB7" s="5"/>
      <c r="EC7" s="5"/>
      <c r="ED7" s="5"/>
      <c r="EE7" s="5"/>
      <c r="EF7" s="5"/>
      <c r="EG7" s="5"/>
      <c r="EH7" s="5"/>
      <c r="EI7" s="5"/>
      <c r="EJ7" s="5"/>
      <c r="EK7" s="5"/>
      <c r="EL7" s="5"/>
      <c r="EM7" s="5"/>
      <c r="EN7" s="5"/>
      <c r="EO7" s="5"/>
      <c r="EP7" s="5"/>
      <c r="EQ7" s="5"/>
      <c r="ER7" s="5"/>
      <c r="ES7" s="5"/>
      <c r="ET7" s="5"/>
      <c r="EU7" s="5"/>
      <c r="EV7" s="5"/>
      <c r="EW7" s="5"/>
      <c r="EX7" s="5"/>
      <c r="EY7" s="5"/>
      <c r="EZ7" s="5"/>
      <c r="FA7" s="5"/>
      <c r="FB7" s="5"/>
      <c r="FC7" s="5"/>
      <c r="FD7" s="5"/>
      <c r="FE7" s="5"/>
      <c r="FF7" s="5"/>
      <c r="FG7" s="5"/>
      <c r="FH7" s="5"/>
      <c r="FI7" s="5"/>
      <c r="FJ7" s="5"/>
      <c r="FK7" s="5"/>
      <c r="FL7" s="5"/>
      <c r="FM7" s="5"/>
      <c r="FN7" s="5"/>
      <c r="FO7" s="5"/>
      <c r="FP7" s="5"/>
      <c r="FQ7" s="5"/>
      <c r="FR7" s="5"/>
      <c r="FS7" s="5"/>
      <c r="FT7" s="5"/>
      <c r="FU7" s="5"/>
      <c r="FV7" s="5"/>
      <c r="FW7" s="5"/>
      <c r="FX7" s="5"/>
      <c r="FY7" s="5"/>
      <c r="FZ7" s="5"/>
      <c r="GA7" s="5"/>
      <c r="GB7" s="5"/>
      <c r="GC7" s="5"/>
      <c r="GD7" s="5"/>
      <c r="GE7" s="5"/>
      <c r="GF7" s="5"/>
      <c r="GG7" s="5"/>
      <c r="GH7" s="5"/>
      <c r="GI7" s="5"/>
      <c r="GJ7" s="5"/>
      <c r="GK7" s="5"/>
      <c r="GL7" s="5"/>
      <c r="GM7" s="5"/>
      <c r="GN7" s="5"/>
      <c r="GO7" s="5"/>
      <c r="GP7" s="5"/>
      <c r="GQ7" s="5"/>
      <c r="GR7" s="5"/>
      <c r="GS7" s="5"/>
      <c r="GT7" s="5"/>
      <c r="GU7" s="5"/>
      <c r="GV7" s="5"/>
      <c r="GW7" s="5"/>
      <c r="GX7" s="5"/>
      <c r="GY7" s="5"/>
      <c r="GZ7" s="5"/>
      <c r="HA7" s="5"/>
      <c r="HB7" s="5"/>
      <c r="HC7" s="5"/>
      <c r="HD7" s="5"/>
      <c r="HE7" s="5"/>
      <c r="HF7" s="5"/>
      <c r="HG7" s="5"/>
      <c r="HH7" s="5"/>
      <c r="HI7" s="5"/>
      <c r="HJ7" s="5"/>
      <c r="HK7" s="5"/>
      <c r="HL7" s="5"/>
      <c r="HM7" s="5"/>
      <c r="HN7" s="5"/>
      <c r="HO7" s="5"/>
      <c r="HP7" s="5"/>
      <c r="HQ7" s="5"/>
      <c r="HR7" s="5"/>
      <c r="HS7" s="5"/>
      <c r="HT7" s="5"/>
      <c r="HU7" s="5"/>
      <c r="HV7" s="5"/>
      <c r="HW7" s="5"/>
      <c r="HX7" s="5"/>
      <c r="HY7" s="5"/>
      <c r="HZ7" s="5"/>
      <c r="IA7" s="5"/>
      <c r="IB7" s="5"/>
      <c r="IC7" s="5"/>
      <c r="ID7" s="5"/>
      <c r="IE7" s="5"/>
      <c r="IF7" s="5"/>
      <c r="IG7" s="5"/>
      <c r="IH7" s="5"/>
      <c r="II7" s="5"/>
      <c r="IJ7" s="5"/>
      <c r="IK7" s="5"/>
      <c r="IL7" s="5"/>
      <c r="IM7" s="5"/>
      <c r="IN7" s="5"/>
      <c r="IO7" s="5"/>
      <c r="IP7" s="5"/>
      <c r="IQ7" s="5"/>
      <c r="IR7" s="5"/>
    </row>
    <row r="8" spans="1:326" x14ac:dyDescent="0.2"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  <c r="CR8" s="5"/>
      <c r="CS8" s="5"/>
      <c r="CT8" s="5"/>
      <c r="CU8" s="5"/>
      <c r="CV8" s="5"/>
      <c r="CW8" s="5"/>
      <c r="CX8" s="5"/>
      <c r="CY8" s="5"/>
      <c r="CZ8" s="5"/>
      <c r="DA8" s="5"/>
      <c r="DB8" s="5"/>
      <c r="DC8" s="5"/>
      <c r="DD8" s="5"/>
      <c r="DE8" s="5"/>
      <c r="DF8" s="5"/>
      <c r="DG8" s="5"/>
      <c r="DH8" s="5"/>
      <c r="DI8" s="5"/>
      <c r="DJ8" s="5"/>
      <c r="DK8" s="5"/>
      <c r="DL8" s="5"/>
      <c r="DM8" s="5"/>
      <c r="DN8" s="5"/>
      <c r="DO8" s="5"/>
      <c r="DP8" s="5"/>
      <c r="DQ8" s="5"/>
      <c r="DR8" s="5"/>
      <c r="DS8" s="5"/>
      <c r="DT8" s="5"/>
      <c r="DU8" s="5"/>
      <c r="DV8" s="5"/>
      <c r="DW8" s="5"/>
      <c r="DX8" s="5"/>
      <c r="DY8" s="5"/>
      <c r="DZ8" s="5"/>
      <c r="EA8" s="5"/>
      <c r="EB8" s="5"/>
      <c r="EC8" s="5"/>
      <c r="ED8" s="5"/>
      <c r="EE8" s="5"/>
      <c r="EF8" s="5"/>
      <c r="EG8" s="5"/>
      <c r="EH8" s="5"/>
      <c r="EI8" s="5"/>
      <c r="EJ8" s="5"/>
      <c r="EK8" s="5"/>
      <c r="EL8" s="5"/>
      <c r="EM8" s="5"/>
      <c r="EN8" s="5"/>
      <c r="EO8" s="5"/>
      <c r="EP8" s="5"/>
      <c r="EQ8" s="5"/>
      <c r="ER8" s="5"/>
      <c r="ES8" s="5"/>
      <c r="ET8" s="5"/>
      <c r="EU8" s="5"/>
      <c r="EV8" s="5"/>
      <c r="EW8" s="5"/>
      <c r="EX8" s="5"/>
      <c r="EY8" s="5"/>
      <c r="EZ8" s="5"/>
      <c r="FA8" s="5"/>
      <c r="FB8" s="5"/>
      <c r="FC8" s="5"/>
      <c r="FD8" s="5"/>
      <c r="FE8" s="5"/>
      <c r="FF8" s="5"/>
      <c r="FG8" s="5"/>
      <c r="FH8" s="5"/>
      <c r="FI8" s="5"/>
      <c r="FJ8" s="5"/>
      <c r="FK8" s="5"/>
      <c r="FL8" s="5"/>
      <c r="FM8" s="5"/>
      <c r="FN8" s="5"/>
      <c r="FO8" s="5"/>
      <c r="FP8" s="5"/>
      <c r="FQ8" s="5"/>
      <c r="FR8" s="5"/>
      <c r="FS8" s="5"/>
      <c r="FT8" s="5"/>
      <c r="FU8" s="5"/>
      <c r="FV8" s="5"/>
      <c r="FW8" s="5"/>
      <c r="FX8" s="5"/>
      <c r="FY8" s="5"/>
      <c r="FZ8" s="5"/>
      <c r="GA8" s="5"/>
      <c r="GB8" s="5"/>
      <c r="GC8" s="5"/>
      <c r="GD8" s="5"/>
      <c r="GE8" s="5"/>
      <c r="GF8" s="5"/>
      <c r="GG8" s="5"/>
      <c r="GH8" s="5"/>
      <c r="GI8" s="5"/>
      <c r="GJ8" s="5"/>
      <c r="GK8" s="5"/>
      <c r="GL8" s="5"/>
      <c r="GM8" s="5"/>
      <c r="GN8" s="5"/>
      <c r="GO8" s="5"/>
      <c r="GP8" s="5"/>
      <c r="GQ8" s="5"/>
      <c r="GR8" s="5"/>
      <c r="GS8" s="5"/>
      <c r="GT8" s="5"/>
      <c r="GU8" s="5"/>
      <c r="GV8" s="5"/>
      <c r="GW8" s="5"/>
      <c r="GX8" s="5"/>
      <c r="GY8" s="5"/>
      <c r="GZ8" s="5"/>
      <c r="HA8" s="5"/>
      <c r="HB8" s="5"/>
      <c r="HC8" s="5"/>
      <c r="HD8" s="5"/>
      <c r="HE8" s="5"/>
      <c r="HF8" s="5"/>
      <c r="HG8" s="5"/>
    </row>
    <row r="9" spans="1:326" x14ac:dyDescent="0.2"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  <c r="CR9" s="5"/>
      <c r="CS9" s="5"/>
      <c r="CT9" s="5"/>
      <c r="CU9" s="5"/>
      <c r="CV9" s="5"/>
      <c r="CW9" s="5"/>
      <c r="CX9" s="5"/>
      <c r="CY9" s="5"/>
      <c r="CZ9" s="5"/>
      <c r="DA9" s="5"/>
      <c r="DB9" s="5"/>
      <c r="DC9" s="5"/>
      <c r="DD9" s="5"/>
      <c r="DE9" s="5"/>
      <c r="DF9" s="5"/>
      <c r="DG9" s="5"/>
      <c r="DH9" s="5"/>
      <c r="DI9" s="5"/>
      <c r="DJ9" s="5"/>
      <c r="DK9" s="5"/>
      <c r="DL9" s="5"/>
      <c r="DM9" s="5"/>
      <c r="DN9" s="5"/>
      <c r="DO9" s="5"/>
      <c r="DP9" s="5"/>
      <c r="DQ9" s="5"/>
      <c r="DR9" s="5"/>
      <c r="DS9" s="5"/>
      <c r="DT9" s="5"/>
      <c r="DU9" s="5"/>
      <c r="DV9" s="5"/>
      <c r="DW9" s="5"/>
      <c r="DX9" s="5"/>
      <c r="DY9" s="5"/>
      <c r="DZ9" s="5"/>
      <c r="EA9" s="5"/>
      <c r="EB9" s="5"/>
      <c r="EC9" s="5"/>
      <c r="ED9" s="5"/>
      <c r="EE9" s="5"/>
      <c r="EF9" s="5"/>
      <c r="EG9" s="5"/>
      <c r="EH9" s="5"/>
      <c r="EI9" s="5"/>
      <c r="EJ9" s="5"/>
      <c r="EK9" s="5"/>
      <c r="EL9" s="5"/>
      <c r="EM9" s="5"/>
      <c r="EN9" s="5"/>
      <c r="EO9" s="5"/>
      <c r="EP9" s="5"/>
      <c r="EQ9" s="5"/>
      <c r="ER9" s="5"/>
      <c r="ES9" s="5"/>
      <c r="ET9" s="5"/>
      <c r="EU9" s="5"/>
      <c r="EV9" s="5"/>
      <c r="EW9" s="5"/>
      <c r="EX9" s="5"/>
      <c r="EY9" s="5"/>
      <c r="EZ9" s="5"/>
      <c r="FA9" s="5"/>
      <c r="FB9" s="5"/>
      <c r="FC9" s="5"/>
      <c r="FD9" s="5"/>
      <c r="FE9" s="5"/>
      <c r="FF9" s="5"/>
      <c r="FG9" s="5"/>
      <c r="FH9" s="5"/>
      <c r="FI9" s="5"/>
      <c r="FJ9" s="5"/>
      <c r="FK9" s="5"/>
      <c r="FL9" s="5"/>
      <c r="FM9" s="5"/>
      <c r="FN9" s="5"/>
      <c r="FO9" s="5"/>
      <c r="FP9" s="5"/>
      <c r="FQ9" s="5"/>
      <c r="FR9" s="5"/>
      <c r="FS9" s="5"/>
      <c r="FT9" s="5"/>
      <c r="FU9" s="5"/>
      <c r="FV9" s="5"/>
      <c r="FW9" s="5"/>
      <c r="FX9" s="5"/>
      <c r="FY9" s="5"/>
      <c r="FZ9" s="5"/>
      <c r="GA9" s="5"/>
      <c r="GB9" s="5"/>
      <c r="GC9" s="5"/>
      <c r="GD9" s="5"/>
      <c r="GE9" s="5"/>
      <c r="GF9" s="5"/>
      <c r="GG9" s="5"/>
      <c r="GH9" s="5"/>
      <c r="GI9" s="5"/>
      <c r="GJ9" s="5"/>
      <c r="GK9" s="5"/>
      <c r="GL9" s="5"/>
      <c r="GM9" s="5"/>
      <c r="GN9" s="5"/>
      <c r="GO9" s="5"/>
      <c r="GP9" s="5"/>
      <c r="GQ9" s="5"/>
      <c r="GR9" s="5"/>
      <c r="GS9" s="5"/>
      <c r="GT9" s="5"/>
      <c r="GU9" s="5"/>
      <c r="GV9" s="5"/>
      <c r="GW9" s="5"/>
      <c r="GX9" s="5"/>
      <c r="GY9" s="5"/>
      <c r="GZ9" s="5"/>
      <c r="HA9" s="5"/>
      <c r="HB9" s="5"/>
      <c r="HC9" s="5"/>
      <c r="HD9" s="5"/>
      <c r="HE9" s="5"/>
      <c r="HF9" s="5"/>
      <c r="HG9" s="5"/>
      <c r="LL9" s="3"/>
      <c r="LM9" s="3"/>
      <c r="LN9" s="3"/>
    </row>
    <row r="10" spans="1:326" x14ac:dyDescent="0.2"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  <c r="CR10" s="5"/>
      <c r="CS10" s="5"/>
      <c r="CT10" s="5"/>
      <c r="CU10" s="5"/>
      <c r="CV10" s="5"/>
      <c r="CW10" s="5"/>
      <c r="CX10" s="5"/>
      <c r="CY10" s="5"/>
      <c r="CZ10" s="5"/>
      <c r="DA10" s="5"/>
      <c r="DB10" s="5"/>
      <c r="DC10" s="5"/>
      <c r="DD10" s="5"/>
      <c r="DE10" s="5"/>
      <c r="DF10" s="5"/>
      <c r="DG10" s="5"/>
      <c r="DH10" s="5"/>
      <c r="DI10" s="5"/>
      <c r="DJ10" s="5"/>
      <c r="DK10" s="5"/>
      <c r="DL10" s="5"/>
      <c r="DM10" s="5"/>
      <c r="DN10" s="5"/>
      <c r="DO10" s="5"/>
      <c r="DP10" s="5"/>
      <c r="DQ10" s="5"/>
      <c r="DR10" s="5"/>
      <c r="DS10" s="5"/>
      <c r="DT10" s="5"/>
      <c r="DU10" s="5"/>
      <c r="DV10" s="5"/>
      <c r="DW10" s="5"/>
      <c r="DX10" s="5"/>
      <c r="DY10" s="5"/>
      <c r="DZ10" s="5"/>
      <c r="EA10" s="5"/>
      <c r="EB10" s="5"/>
      <c r="EC10" s="5"/>
      <c r="ED10" s="5"/>
      <c r="EE10" s="5"/>
      <c r="EF10" s="5"/>
      <c r="EG10" s="5"/>
      <c r="EH10" s="5"/>
      <c r="EI10" s="5"/>
      <c r="EJ10" s="5"/>
      <c r="EK10" s="5"/>
      <c r="EL10" s="5"/>
      <c r="EM10" s="5"/>
      <c r="EN10" s="5"/>
      <c r="EO10" s="5"/>
      <c r="EP10" s="5"/>
      <c r="EQ10" s="5"/>
      <c r="ER10" s="5"/>
      <c r="ES10" s="5"/>
      <c r="ET10" s="5"/>
      <c r="EU10" s="5"/>
      <c r="EV10" s="5"/>
      <c r="EW10" s="5"/>
      <c r="EX10" s="5"/>
      <c r="EY10" s="5"/>
      <c r="EZ10" s="5"/>
      <c r="FA10" s="5"/>
      <c r="FB10" s="5"/>
      <c r="FC10" s="5"/>
      <c r="FD10" s="5"/>
      <c r="FE10" s="5"/>
      <c r="FF10" s="5"/>
      <c r="FG10" s="5"/>
      <c r="FH10" s="5"/>
      <c r="FI10" s="5"/>
      <c r="FJ10" s="5"/>
      <c r="FK10" s="5"/>
      <c r="FL10" s="5"/>
      <c r="FM10" s="5"/>
      <c r="FN10" s="5"/>
      <c r="FO10" s="5"/>
      <c r="FP10" s="5"/>
      <c r="FQ10" s="5"/>
      <c r="FR10" s="5"/>
      <c r="FS10" s="5"/>
      <c r="FT10" s="5"/>
      <c r="FU10" s="5"/>
      <c r="FV10" s="5"/>
      <c r="FW10" s="5"/>
      <c r="FX10" s="5"/>
      <c r="FY10" s="5"/>
      <c r="FZ10" s="5"/>
      <c r="GA10" s="5"/>
      <c r="GB10" s="5"/>
      <c r="GC10" s="5"/>
      <c r="GD10" s="5"/>
      <c r="GE10" s="5"/>
      <c r="GF10" s="5"/>
      <c r="GG10" s="5"/>
      <c r="GH10" s="5"/>
      <c r="GI10" s="5"/>
      <c r="GJ10" s="5"/>
      <c r="GK10" s="5"/>
      <c r="GL10" s="5"/>
      <c r="GM10" s="5"/>
      <c r="GN10" s="5"/>
      <c r="GO10" s="5"/>
      <c r="GP10" s="5"/>
      <c r="GQ10" s="5"/>
      <c r="GR10" s="5"/>
      <c r="GS10" s="5"/>
      <c r="GT10" s="5"/>
      <c r="GU10" s="5"/>
      <c r="GV10" s="5"/>
      <c r="GW10" s="5"/>
      <c r="GX10" s="5"/>
      <c r="GY10" s="5"/>
      <c r="GZ10" s="5"/>
      <c r="HA10" s="5"/>
      <c r="HB10" s="5"/>
      <c r="HC10" s="5"/>
      <c r="HD10" s="5"/>
      <c r="HE10" s="5"/>
      <c r="HF10" s="5"/>
      <c r="HG10" s="5"/>
      <c r="LL10" s="3"/>
      <c r="LM10" s="3"/>
      <c r="LN10" s="3"/>
    </row>
    <row r="11" spans="1:326" x14ac:dyDescent="0.2">
      <c r="GM11" s="3"/>
      <c r="GN11" s="3"/>
      <c r="GO11" s="3"/>
      <c r="GP11" s="3"/>
      <c r="GQ11" s="3"/>
      <c r="GR11" s="3"/>
      <c r="LL11" s="3"/>
      <c r="LM11" s="3"/>
      <c r="LN11" s="3"/>
    </row>
    <row r="15" spans="1:326" x14ac:dyDescent="0.2">
      <c r="BB15" t="s">
        <v>52</v>
      </c>
    </row>
    <row r="19" spans="237:239" x14ac:dyDescent="0.2">
      <c r="IC19" s="2"/>
      <c r="ID19" s="2"/>
      <c r="IE19" s="2"/>
    </row>
  </sheetData>
  <mergeCells count="1">
    <mergeCell ref="A1:C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D2787-DDFA-4A37-9796-3E78D888A8DF}">
  <dimension ref="A1:MO44"/>
  <sheetViews>
    <sheetView topLeftCell="A2" zoomScale="98" zoomScaleNormal="160" workbookViewId="0">
      <selection activeCell="E6" sqref="E6"/>
    </sheetView>
  </sheetViews>
  <sheetFormatPr baseColWidth="10" defaultColWidth="8.83203125" defaultRowHeight="15" x14ac:dyDescent="0.2"/>
  <cols>
    <col min="1" max="1" width="13.1640625" customWidth="1"/>
    <col min="8" max="9" width="8.6640625"/>
    <col min="32" max="33" width="8.6640625"/>
  </cols>
  <sheetData>
    <row r="1" spans="1:353" ht="14.5" customHeight="1" x14ac:dyDescent="0.2">
      <c r="A1" s="13" t="s">
        <v>53</v>
      </c>
      <c r="B1" s="13"/>
      <c r="C1" s="13"/>
      <c r="D1" s="13"/>
      <c r="E1" s="13"/>
      <c r="F1" s="13"/>
      <c r="G1" s="13"/>
      <c r="H1" s="13"/>
    </row>
    <row r="2" spans="1:353" ht="31.5" customHeight="1" x14ac:dyDescent="0.2">
      <c r="A2" s="13"/>
      <c r="B2" s="13"/>
      <c r="C2" s="13"/>
      <c r="D2" s="13"/>
      <c r="E2" s="13"/>
      <c r="F2" s="13"/>
      <c r="G2" s="13"/>
      <c r="H2" s="13"/>
    </row>
    <row r="3" spans="1:353" x14ac:dyDescent="0.2">
      <c r="A3" t="s">
        <v>54</v>
      </c>
      <c r="B3" t="s">
        <v>2</v>
      </c>
      <c r="C3" t="s">
        <v>2</v>
      </c>
      <c r="D3" t="s">
        <v>2</v>
      </c>
      <c r="E3" t="s">
        <v>2</v>
      </c>
      <c r="F3" t="s">
        <v>2</v>
      </c>
      <c r="G3" t="s">
        <v>2</v>
      </c>
      <c r="H3" t="s">
        <v>55</v>
      </c>
      <c r="I3" t="s">
        <v>55</v>
      </c>
      <c r="J3" t="s">
        <v>4</v>
      </c>
      <c r="K3" t="s">
        <v>4</v>
      </c>
      <c r="L3" t="s">
        <v>5</v>
      </c>
      <c r="M3" t="s">
        <v>5</v>
      </c>
      <c r="N3" t="s">
        <v>6</v>
      </c>
      <c r="O3" t="s">
        <v>6</v>
      </c>
      <c r="P3" t="s">
        <v>7</v>
      </c>
      <c r="Q3" t="s">
        <v>7</v>
      </c>
      <c r="R3" t="s">
        <v>8</v>
      </c>
      <c r="S3" t="s">
        <v>8</v>
      </c>
      <c r="T3" t="s">
        <v>9</v>
      </c>
      <c r="U3" t="s">
        <v>9</v>
      </c>
      <c r="V3" t="s">
        <v>10</v>
      </c>
      <c r="W3" t="s">
        <v>10</v>
      </c>
      <c r="X3" t="s">
        <v>46</v>
      </c>
      <c r="Y3" t="s">
        <v>46</v>
      </c>
      <c r="Z3" t="s">
        <v>12</v>
      </c>
      <c r="AA3" t="s">
        <v>12</v>
      </c>
      <c r="AB3" t="s">
        <v>47</v>
      </c>
      <c r="AC3" t="s">
        <v>47</v>
      </c>
      <c r="AD3" t="s">
        <v>14</v>
      </c>
      <c r="AE3" t="s">
        <v>14</v>
      </c>
      <c r="AF3" t="s">
        <v>15</v>
      </c>
      <c r="AG3" t="s">
        <v>15</v>
      </c>
      <c r="AH3" t="s">
        <v>16</v>
      </c>
      <c r="AI3" t="s">
        <v>16</v>
      </c>
      <c r="AJ3" t="s">
        <v>17</v>
      </c>
      <c r="AK3" t="s">
        <v>17</v>
      </c>
      <c r="AL3" t="s">
        <v>48</v>
      </c>
      <c r="AM3" t="s">
        <v>48</v>
      </c>
      <c r="AN3" t="s">
        <v>19</v>
      </c>
      <c r="AO3" t="s">
        <v>19</v>
      </c>
      <c r="AP3" t="s">
        <v>56</v>
      </c>
      <c r="AQ3" t="s">
        <v>56</v>
      </c>
      <c r="AR3" t="s">
        <v>57</v>
      </c>
      <c r="AS3" t="s">
        <v>57</v>
      </c>
      <c r="AT3" t="s">
        <v>22</v>
      </c>
      <c r="AU3" t="s">
        <v>22</v>
      </c>
      <c r="AV3" t="s">
        <v>58</v>
      </c>
      <c r="AW3" t="s">
        <v>58</v>
      </c>
      <c r="AX3" t="s">
        <v>59</v>
      </c>
      <c r="AY3" t="s">
        <v>59</v>
      </c>
      <c r="AZ3" t="s">
        <v>60</v>
      </c>
      <c r="BA3" t="s">
        <v>60</v>
      </c>
      <c r="BB3" t="s">
        <v>61</v>
      </c>
      <c r="BC3" t="s">
        <v>61</v>
      </c>
      <c r="BD3" t="s">
        <v>62</v>
      </c>
      <c r="BE3" t="s">
        <v>62</v>
      </c>
      <c r="BF3" t="s">
        <v>63</v>
      </c>
      <c r="BG3" t="s">
        <v>63</v>
      </c>
      <c r="BH3" t="s">
        <v>64</v>
      </c>
      <c r="BI3" t="s">
        <v>64</v>
      </c>
      <c r="BJ3" t="s">
        <v>65</v>
      </c>
      <c r="BK3" t="s">
        <v>66</v>
      </c>
      <c r="BL3" t="s">
        <v>66</v>
      </c>
      <c r="BM3" t="s">
        <v>67</v>
      </c>
      <c r="BN3" t="s">
        <v>67</v>
      </c>
      <c r="BO3" t="s">
        <v>68</v>
      </c>
      <c r="BP3" t="s">
        <v>68</v>
      </c>
      <c r="BQ3" t="s">
        <v>69</v>
      </c>
      <c r="BR3" t="s">
        <v>69</v>
      </c>
      <c r="BS3" t="s">
        <v>70</v>
      </c>
      <c r="BT3" t="s">
        <v>70</v>
      </c>
      <c r="BU3" t="s">
        <v>71</v>
      </c>
      <c r="BV3" t="s">
        <v>71</v>
      </c>
      <c r="BW3" t="s">
        <v>72</v>
      </c>
      <c r="BX3" t="s">
        <v>38</v>
      </c>
      <c r="BY3" t="s">
        <v>38</v>
      </c>
      <c r="LT3" t="s">
        <v>73</v>
      </c>
      <c r="LU3" t="s">
        <v>73</v>
      </c>
      <c r="LV3" t="s">
        <v>73</v>
      </c>
      <c r="LW3" t="s">
        <v>73</v>
      </c>
      <c r="LX3" t="s">
        <v>73</v>
      </c>
      <c r="LY3" t="s">
        <v>73</v>
      </c>
      <c r="LZ3" t="s">
        <v>73</v>
      </c>
      <c r="MC3" t="s">
        <v>74</v>
      </c>
      <c r="MD3" t="s">
        <v>74</v>
      </c>
      <c r="ME3" t="s">
        <v>74</v>
      </c>
      <c r="MF3" t="s">
        <v>74</v>
      </c>
      <c r="MG3" t="s">
        <v>74</v>
      </c>
      <c r="MH3" t="s">
        <v>74</v>
      </c>
      <c r="MI3" t="s">
        <v>74</v>
      </c>
      <c r="MJ3" t="s">
        <v>75</v>
      </c>
      <c r="MK3" t="s">
        <v>76</v>
      </c>
      <c r="ML3" t="s">
        <v>77</v>
      </c>
      <c r="MM3" t="s">
        <v>78</v>
      </c>
      <c r="MN3" t="s">
        <v>79</v>
      </c>
      <c r="MO3" t="s">
        <v>80</v>
      </c>
    </row>
    <row r="4" spans="1:353" x14ac:dyDescent="0.2">
      <c r="A4" s="6">
        <v>0</v>
      </c>
      <c r="B4">
        <v>9.6863000000000005E-2</v>
      </c>
      <c r="C4">
        <v>9.6949999999999995E-2</v>
      </c>
      <c r="D4">
        <v>0.10627499999999999</v>
      </c>
      <c r="E4">
        <v>0.10055</v>
      </c>
      <c r="F4">
        <v>9.2970999999999998E-2</v>
      </c>
      <c r="G4">
        <v>9.3262499999999998E-2</v>
      </c>
      <c r="H4">
        <v>0.105475</v>
      </c>
      <c r="I4">
        <v>9.2613000000000001E-2</v>
      </c>
      <c r="J4">
        <v>0.114025</v>
      </c>
      <c r="K4">
        <v>0.124275</v>
      </c>
      <c r="L4">
        <v>0.101538</v>
      </c>
      <c r="M4">
        <v>0.11575000000000001</v>
      </c>
      <c r="N4">
        <v>9.4375000000000001E-2</v>
      </c>
      <c r="O4">
        <v>9.3274999999999997E-2</v>
      </c>
      <c r="P4">
        <v>9.1938000000000006E-2</v>
      </c>
      <c r="Q4">
        <v>0.13647500000000001</v>
      </c>
      <c r="R4">
        <v>9.7270999999999996E-2</v>
      </c>
      <c r="S4">
        <v>9.1938000000000006E-2</v>
      </c>
      <c r="T4">
        <v>9.2700000000000005E-2</v>
      </c>
      <c r="U4">
        <v>0.136375</v>
      </c>
      <c r="V4">
        <v>9.2050000000000007E-2</v>
      </c>
      <c r="W4">
        <v>0.115963</v>
      </c>
      <c r="X4">
        <v>0.108075</v>
      </c>
      <c r="Y4">
        <v>9.2938000000000007E-2</v>
      </c>
      <c r="Z4">
        <v>9.5429E-2</v>
      </c>
      <c r="AA4">
        <v>0.10415000000000001</v>
      </c>
      <c r="AB4">
        <v>9.4500000000000001E-2</v>
      </c>
      <c r="AC4">
        <v>0.111063</v>
      </c>
      <c r="AD4">
        <v>9.6962999999999994E-2</v>
      </c>
      <c r="AE4">
        <v>0.10312499999999999</v>
      </c>
      <c r="AF4">
        <v>9.4463000000000005E-2</v>
      </c>
      <c r="AG4">
        <v>9.3037999999999996E-2</v>
      </c>
      <c r="AH4">
        <v>9.1863E-2</v>
      </c>
      <c r="AI4">
        <v>0.12325</v>
      </c>
      <c r="AJ4">
        <v>9.4687999999999994E-2</v>
      </c>
      <c r="AK4">
        <v>0.10405</v>
      </c>
      <c r="AL4">
        <v>0.105338</v>
      </c>
      <c r="AM4">
        <v>9.2313000000000006E-2</v>
      </c>
      <c r="AN4">
        <v>9.5812999999999995E-2</v>
      </c>
      <c r="AO4">
        <v>9.1262999999999997E-2</v>
      </c>
      <c r="AP4">
        <v>9.8812999999999998E-2</v>
      </c>
      <c r="AQ4">
        <v>9.1314000000000006E-2</v>
      </c>
      <c r="AR4">
        <v>9.4129000000000004E-2</v>
      </c>
      <c r="AS4">
        <v>0.103813</v>
      </c>
      <c r="AT4">
        <v>9.2037999999999995E-2</v>
      </c>
      <c r="AU4">
        <v>0.12923799999999999</v>
      </c>
      <c r="AV4">
        <v>9.8025000000000001E-2</v>
      </c>
      <c r="AW4">
        <v>0.107325</v>
      </c>
      <c r="AX4">
        <v>9.0963000000000002E-2</v>
      </c>
      <c r="AY4">
        <v>0.130275</v>
      </c>
      <c r="AZ4">
        <v>0.16891249999999999</v>
      </c>
      <c r="BA4">
        <v>0.16164999999999999</v>
      </c>
      <c r="BB4">
        <v>0.1716</v>
      </c>
      <c r="BC4">
        <v>0.17795</v>
      </c>
      <c r="BD4">
        <v>9.8562999999999998E-2</v>
      </c>
      <c r="BE4">
        <v>9.2725000000000002E-2</v>
      </c>
      <c r="BF4">
        <v>9.6574999999999994E-2</v>
      </c>
      <c r="BG4">
        <v>9.1749999999999998E-2</v>
      </c>
      <c r="BH4">
        <v>9.1850000000000001E-2</v>
      </c>
      <c r="BI4">
        <v>0.13347500000000001</v>
      </c>
      <c r="BJ4">
        <v>0.13544300000000001</v>
      </c>
      <c r="BK4">
        <v>9.3243000000000006E-2</v>
      </c>
      <c r="BL4">
        <v>0.10155</v>
      </c>
      <c r="BM4">
        <v>9.6299999999999997E-2</v>
      </c>
      <c r="BN4">
        <v>9.1825000000000004E-2</v>
      </c>
      <c r="BO4">
        <v>9.6500000000000002E-2</v>
      </c>
      <c r="BP4">
        <v>9.2729000000000006E-2</v>
      </c>
      <c r="BQ4">
        <v>9.4437999999999994E-2</v>
      </c>
      <c r="BR4">
        <v>0.12178799999999999</v>
      </c>
      <c r="BS4">
        <v>9.6699999999999994E-2</v>
      </c>
      <c r="BT4">
        <v>9.0887999999999997E-2</v>
      </c>
      <c r="BU4">
        <v>9.6000000000000002E-2</v>
      </c>
      <c r="BV4">
        <v>9.8974999999999994E-2</v>
      </c>
      <c r="BW4">
        <v>0.13838800000000001</v>
      </c>
      <c r="BX4">
        <v>9.2774999999999996E-2</v>
      </c>
      <c r="BY4">
        <v>0.14777499999999999</v>
      </c>
      <c r="MJ4">
        <v>0.15287500000000001</v>
      </c>
      <c r="MK4">
        <v>0.16894999999999999</v>
      </c>
      <c r="ML4">
        <v>0.1716</v>
      </c>
      <c r="MM4">
        <v>0.17795</v>
      </c>
      <c r="MN4">
        <v>0.16891249999999999</v>
      </c>
      <c r="MO4">
        <v>0.16164999999999999</v>
      </c>
    </row>
    <row r="5" spans="1:353" x14ac:dyDescent="0.2">
      <c r="A5" s="6">
        <v>0.25</v>
      </c>
      <c r="B5">
        <v>9.7125000000000003E-2</v>
      </c>
      <c r="C5">
        <v>9.6625000000000003E-2</v>
      </c>
      <c r="D5">
        <v>9.7888000000000003E-2</v>
      </c>
      <c r="E5">
        <v>9.4350000000000003E-2</v>
      </c>
      <c r="F5">
        <v>9.2942999999999998E-2</v>
      </c>
      <c r="G5">
        <v>9.3625E-2</v>
      </c>
      <c r="H5">
        <v>9.5963000000000007E-2</v>
      </c>
      <c r="I5">
        <v>9.2850000000000002E-2</v>
      </c>
      <c r="J5">
        <v>0.121813</v>
      </c>
      <c r="K5">
        <v>9.5713000000000006E-2</v>
      </c>
      <c r="L5">
        <v>9.9962999999999996E-2</v>
      </c>
      <c r="M5">
        <v>9.3512999999999999E-2</v>
      </c>
      <c r="N5">
        <v>9.4213000000000005E-2</v>
      </c>
      <c r="O5">
        <v>9.3375E-2</v>
      </c>
      <c r="P5">
        <v>9.1874999999999998E-2</v>
      </c>
      <c r="Q5">
        <v>9.1887999999999997E-2</v>
      </c>
      <c r="R5">
        <v>9.6971000000000002E-2</v>
      </c>
      <c r="S5">
        <v>9.1588000000000003E-2</v>
      </c>
      <c r="T5">
        <v>9.2563000000000006E-2</v>
      </c>
      <c r="U5">
        <v>9.1787999999999995E-2</v>
      </c>
      <c r="V5">
        <v>9.1624999999999998E-2</v>
      </c>
      <c r="W5">
        <v>9.0762999999999996E-2</v>
      </c>
      <c r="X5">
        <v>0.101525</v>
      </c>
      <c r="Y5">
        <v>9.2424999999999993E-2</v>
      </c>
      <c r="Z5">
        <v>9.5713999999999994E-2</v>
      </c>
      <c r="AA5">
        <v>9.5475000000000004E-2</v>
      </c>
      <c r="AB5">
        <v>9.4424999999999995E-2</v>
      </c>
      <c r="AC5">
        <v>9.3012999999999998E-2</v>
      </c>
      <c r="AD5">
        <v>9.6687999999999996E-2</v>
      </c>
      <c r="AE5">
        <v>9.4799999999999995E-2</v>
      </c>
      <c r="AF5">
        <v>9.4149999999999998E-2</v>
      </c>
      <c r="AG5">
        <v>9.3113000000000001E-2</v>
      </c>
      <c r="AH5">
        <v>9.2024999999999996E-2</v>
      </c>
      <c r="AI5">
        <v>9.2738000000000001E-2</v>
      </c>
      <c r="AJ5">
        <v>9.4625000000000001E-2</v>
      </c>
      <c r="AK5">
        <v>9.5763000000000001E-2</v>
      </c>
      <c r="AL5">
        <v>9.5574999999999993E-2</v>
      </c>
      <c r="AM5">
        <v>9.2463000000000004E-2</v>
      </c>
      <c r="AN5">
        <v>9.5488000000000003E-2</v>
      </c>
      <c r="AO5">
        <v>9.1088000000000002E-2</v>
      </c>
      <c r="AP5">
        <v>9.8250000000000004E-2</v>
      </c>
      <c r="AQ5">
        <v>9.1129000000000002E-2</v>
      </c>
      <c r="AR5">
        <v>9.4342999999999996E-2</v>
      </c>
      <c r="AS5">
        <v>9.5299999999999996E-2</v>
      </c>
      <c r="AT5">
        <v>9.2037999999999995E-2</v>
      </c>
      <c r="AU5">
        <v>9.1713000000000003E-2</v>
      </c>
      <c r="AV5">
        <v>9.7238000000000005E-2</v>
      </c>
      <c r="AW5">
        <v>9.7174999999999997E-2</v>
      </c>
      <c r="AX5">
        <v>9.0774999999999995E-2</v>
      </c>
      <c r="AY5">
        <v>9.2924999999999994E-2</v>
      </c>
      <c r="AZ5">
        <v>9.4237500000000002E-2</v>
      </c>
      <c r="BA5">
        <v>9.3600000000000003E-2</v>
      </c>
      <c r="BB5">
        <v>0.10161249999999999</v>
      </c>
      <c r="BC5">
        <v>0.10285</v>
      </c>
      <c r="BD5">
        <v>9.8199999999999996E-2</v>
      </c>
      <c r="BE5">
        <v>9.2563000000000006E-2</v>
      </c>
      <c r="BF5">
        <v>9.6312999999999996E-2</v>
      </c>
      <c r="BG5">
        <v>9.1399999999999995E-2</v>
      </c>
      <c r="BH5">
        <v>9.1675000000000006E-2</v>
      </c>
      <c r="BI5">
        <v>9.0737999999999999E-2</v>
      </c>
      <c r="BJ5">
        <v>9.2057E-2</v>
      </c>
      <c r="BK5">
        <v>9.3285999999999994E-2</v>
      </c>
      <c r="BL5">
        <v>9.5463000000000006E-2</v>
      </c>
      <c r="BM5">
        <v>9.6013000000000001E-2</v>
      </c>
      <c r="BN5">
        <v>9.1287999999999994E-2</v>
      </c>
      <c r="BO5">
        <v>9.6037999999999998E-2</v>
      </c>
      <c r="BP5">
        <v>9.2470999999999998E-2</v>
      </c>
      <c r="BQ5">
        <v>9.4424999999999995E-2</v>
      </c>
      <c r="BR5">
        <v>9.2813000000000007E-2</v>
      </c>
      <c r="BS5">
        <v>9.6924999999999997E-2</v>
      </c>
      <c r="BT5">
        <v>9.0487999999999999E-2</v>
      </c>
      <c r="BU5">
        <v>9.7424999999999998E-2</v>
      </c>
      <c r="BV5">
        <v>9.4687999999999994E-2</v>
      </c>
      <c r="BW5">
        <v>9.2149999999999996E-2</v>
      </c>
      <c r="BX5">
        <v>9.2749999999999999E-2</v>
      </c>
      <c r="BY5">
        <v>9.8174999999999998E-2</v>
      </c>
      <c r="MJ5">
        <v>9.3975000000000003E-2</v>
      </c>
      <c r="MK5">
        <v>9.6700000000000008E-2</v>
      </c>
      <c r="ML5">
        <v>0.10161249999999999</v>
      </c>
      <c r="MM5">
        <v>0.10285</v>
      </c>
      <c r="MN5">
        <v>9.4237500000000002E-2</v>
      </c>
      <c r="MO5">
        <v>9.3600000000000003E-2</v>
      </c>
    </row>
    <row r="6" spans="1:353" x14ac:dyDescent="0.2">
      <c r="A6" s="6">
        <v>0.5</v>
      </c>
      <c r="B6">
        <v>9.8125000000000004E-2</v>
      </c>
      <c r="C6">
        <v>9.7663E-2</v>
      </c>
      <c r="D6">
        <v>9.8724999999999993E-2</v>
      </c>
      <c r="E6">
        <v>9.5699999999999993E-2</v>
      </c>
      <c r="F6">
        <v>9.3385999999999997E-2</v>
      </c>
      <c r="G6">
        <v>9.4087500000000004E-2</v>
      </c>
      <c r="H6">
        <v>9.6812999999999996E-2</v>
      </c>
      <c r="I6">
        <v>9.3575000000000005E-2</v>
      </c>
      <c r="J6">
        <v>0.12291299999999999</v>
      </c>
      <c r="K6">
        <v>9.74E-2</v>
      </c>
      <c r="L6">
        <v>0.100963</v>
      </c>
      <c r="M6">
        <v>9.4787999999999997E-2</v>
      </c>
      <c r="N6">
        <v>9.5088000000000006E-2</v>
      </c>
      <c r="O6">
        <v>9.3950000000000006E-2</v>
      </c>
      <c r="P6">
        <v>9.2399999999999996E-2</v>
      </c>
      <c r="Q6">
        <v>9.2762999999999998E-2</v>
      </c>
      <c r="R6">
        <v>9.7756999999999997E-2</v>
      </c>
      <c r="S6">
        <v>9.1912999999999995E-2</v>
      </c>
      <c r="T6">
        <v>9.2850000000000002E-2</v>
      </c>
      <c r="U6">
        <v>9.2399999999999996E-2</v>
      </c>
      <c r="V6">
        <v>9.1725000000000001E-2</v>
      </c>
      <c r="W6">
        <v>9.0950000000000003E-2</v>
      </c>
      <c r="X6">
        <v>0.102738</v>
      </c>
      <c r="Y6">
        <v>9.2762999999999998E-2</v>
      </c>
      <c r="Z6">
        <v>9.6699999999999994E-2</v>
      </c>
      <c r="AA6">
        <v>9.6699999999999994E-2</v>
      </c>
      <c r="AB6">
        <v>9.5075000000000007E-2</v>
      </c>
      <c r="AC6">
        <v>9.3875E-2</v>
      </c>
      <c r="AD6">
        <v>9.7699999999999995E-2</v>
      </c>
      <c r="AE6">
        <v>9.5463000000000006E-2</v>
      </c>
      <c r="AF6">
        <v>9.4600000000000004E-2</v>
      </c>
      <c r="AG6">
        <v>9.3687999999999994E-2</v>
      </c>
      <c r="AH6">
        <v>9.2749999999999999E-2</v>
      </c>
      <c r="AI6">
        <v>9.4238000000000002E-2</v>
      </c>
      <c r="AJ6">
        <v>9.5399999999999999E-2</v>
      </c>
      <c r="AK6">
        <v>9.6662999999999999E-2</v>
      </c>
      <c r="AL6">
        <v>9.6337999999999993E-2</v>
      </c>
      <c r="AM6">
        <v>9.3375E-2</v>
      </c>
      <c r="AN6">
        <v>9.5988000000000004E-2</v>
      </c>
      <c r="AO6">
        <v>9.1438000000000005E-2</v>
      </c>
      <c r="AP6">
        <v>9.9113000000000007E-2</v>
      </c>
      <c r="AQ6">
        <v>9.1729000000000005E-2</v>
      </c>
      <c r="AR6">
        <v>9.5057000000000003E-2</v>
      </c>
      <c r="AS6">
        <v>9.5888000000000001E-2</v>
      </c>
      <c r="AT6">
        <v>9.2299999999999993E-2</v>
      </c>
      <c r="AU6">
        <v>9.2113E-2</v>
      </c>
      <c r="AV6">
        <v>9.8424999999999999E-2</v>
      </c>
      <c r="AW6">
        <v>9.8350000000000007E-2</v>
      </c>
      <c r="AX6">
        <v>9.1225000000000001E-2</v>
      </c>
      <c r="AY6">
        <v>9.3562999999999993E-2</v>
      </c>
      <c r="AZ6">
        <v>9.4712500000000005E-2</v>
      </c>
      <c r="BA6">
        <v>9.416250000000001E-2</v>
      </c>
      <c r="BB6">
        <v>0.10227499999999999</v>
      </c>
      <c r="BC6">
        <v>0.10371249999999999</v>
      </c>
      <c r="BD6">
        <v>9.9263000000000004E-2</v>
      </c>
      <c r="BE6">
        <v>9.3075000000000005E-2</v>
      </c>
      <c r="BF6">
        <v>9.7062999999999997E-2</v>
      </c>
      <c r="BG6">
        <v>9.1899999999999996E-2</v>
      </c>
      <c r="BH6">
        <v>9.2213000000000003E-2</v>
      </c>
      <c r="BI6">
        <v>9.1325000000000003E-2</v>
      </c>
      <c r="BJ6">
        <v>9.3243000000000006E-2</v>
      </c>
      <c r="BK6">
        <v>9.4299999999999995E-2</v>
      </c>
      <c r="BL6">
        <v>9.6125000000000002E-2</v>
      </c>
      <c r="BM6">
        <v>9.6274999999999999E-2</v>
      </c>
      <c r="BN6">
        <v>9.1649999999999995E-2</v>
      </c>
      <c r="BO6">
        <v>9.6937999999999996E-2</v>
      </c>
      <c r="BP6">
        <v>9.3043000000000001E-2</v>
      </c>
      <c r="BQ6">
        <v>9.5075000000000007E-2</v>
      </c>
      <c r="BR6">
        <v>9.4588000000000005E-2</v>
      </c>
      <c r="BS6">
        <v>9.7413E-2</v>
      </c>
      <c r="BT6">
        <v>9.1050000000000006E-2</v>
      </c>
      <c r="BU6">
        <v>9.8238000000000006E-2</v>
      </c>
      <c r="BV6">
        <v>9.5324999999999993E-2</v>
      </c>
      <c r="BW6">
        <v>9.2588000000000004E-2</v>
      </c>
      <c r="BX6">
        <v>9.3399999999999997E-2</v>
      </c>
      <c r="BY6">
        <v>9.9712999999999996E-2</v>
      </c>
      <c r="MJ6">
        <v>9.5000000000000001E-2</v>
      </c>
      <c r="MK6">
        <v>9.7775000000000001E-2</v>
      </c>
      <c r="ML6">
        <v>0.10227499999999999</v>
      </c>
      <c r="MM6">
        <v>0.10371249999999999</v>
      </c>
      <c r="MN6">
        <v>9.4712500000000005E-2</v>
      </c>
      <c r="MO6">
        <v>9.416250000000001E-2</v>
      </c>
    </row>
    <row r="7" spans="1:353" x14ac:dyDescent="0.2">
      <c r="A7" s="6">
        <v>0.75</v>
      </c>
      <c r="B7">
        <v>9.9349999999999994E-2</v>
      </c>
      <c r="C7">
        <v>9.9163000000000001E-2</v>
      </c>
      <c r="D7">
        <v>0.1004</v>
      </c>
      <c r="E7">
        <v>9.9000000000000005E-2</v>
      </c>
      <c r="F7">
        <v>9.4870999999999997E-2</v>
      </c>
      <c r="G7">
        <v>9.6125000000000002E-2</v>
      </c>
      <c r="H7">
        <v>9.8363000000000006E-2</v>
      </c>
      <c r="I7">
        <v>9.5475000000000004E-2</v>
      </c>
      <c r="J7">
        <v>0.123025</v>
      </c>
      <c r="K7">
        <v>0.1009</v>
      </c>
      <c r="L7">
        <v>0.101813</v>
      </c>
      <c r="M7">
        <v>9.7674999999999998E-2</v>
      </c>
      <c r="N7">
        <v>9.7375000000000003E-2</v>
      </c>
      <c r="O7">
        <v>9.5588000000000006E-2</v>
      </c>
      <c r="P7">
        <v>9.2725000000000002E-2</v>
      </c>
      <c r="Q7">
        <v>9.4600000000000004E-2</v>
      </c>
      <c r="R7">
        <v>9.9270999999999998E-2</v>
      </c>
      <c r="S7">
        <v>9.2713000000000004E-2</v>
      </c>
      <c r="T7">
        <v>9.3149999999999997E-2</v>
      </c>
      <c r="U7">
        <v>9.3899999999999997E-2</v>
      </c>
      <c r="V7">
        <v>9.2124999999999999E-2</v>
      </c>
      <c r="W7">
        <v>9.1313000000000005E-2</v>
      </c>
      <c r="X7">
        <v>0.10277500000000001</v>
      </c>
      <c r="Y7">
        <v>9.3875E-2</v>
      </c>
      <c r="Z7">
        <v>9.8242999999999997E-2</v>
      </c>
      <c r="AA7">
        <v>9.9000000000000005E-2</v>
      </c>
      <c r="AB7">
        <v>9.6424999999999997E-2</v>
      </c>
      <c r="AC7">
        <v>9.5725000000000005E-2</v>
      </c>
      <c r="AD7">
        <v>9.9062999999999998E-2</v>
      </c>
      <c r="AE7">
        <v>9.6625000000000003E-2</v>
      </c>
      <c r="AF7">
        <v>9.6187999999999996E-2</v>
      </c>
      <c r="AG7">
        <v>9.5037999999999997E-2</v>
      </c>
      <c r="AH7">
        <v>9.4338000000000005E-2</v>
      </c>
      <c r="AI7">
        <v>9.7350000000000006E-2</v>
      </c>
      <c r="AJ7">
        <v>9.6250000000000002E-2</v>
      </c>
      <c r="AK7">
        <v>9.8138000000000003E-2</v>
      </c>
      <c r="AL7">
        <v>9.8100000000000007E-2</v>
      </c>
      <c r="AM7">
        <v>9.5625000000000002E-2</v>
      </c>
      <c r="AN7">
        <v>9.7687999999999997E-2</v>
      </c>
      <c r="AO7">
        <v>9.2537999999999995E-2</v>
      </c>
      <c r="AP7">
        <v>0.10111299999999999</v>
      </c>
      <c r="AQ7">
        <v>9.2799999999999994E-2</v>
      </c>
      <c r="AR7">
        <v>9.6100000000000005E-2</v>
      </c>
      <c r="AS7">
        <v>9.7263000000000002E-2</v>
      </c>
      <c r="AT7">
        <v>9.3363000000000002E-2</v>
      </c>
      <c r="AU7">
        <v>9.3213000000000004E-2</v>
      </c>
      <c r="AV7">
        <v>0.10100000000000001</v>
      </c>
      <c r="AW7">
        <v>0.10065</v>
      </c>
      <c r="AX7">
        <v>9.1600000000000001E-2</v>
      </c>
      <c r="AY7">
        <v>9.5299999999999996E-2</v>
      </c>
      <c r="AZ7">
        <v>9.6074999999999994E-2</v>
      </c>
      <c r="BA7">
        <v>9.5324999999999993E-2</v>
      </c>
      <c r="BB7">
        <v>0.10356250000000002</v>
      </c>
      <c r="BC7">
        <v>0.10522499999999999</v>
      </c>
      <c r="BD7">
        <v>0.101688</v>
      </c>
      <c r="BE7">
        <v>9.4463000000000005E-2</v>
      </c>
      <c r="BF7">
        <v>9.8763000000000004E-2</v>
      </c>
      <c r="BG7">
        <v>9.3488000000000002E-2</v>
      </c>
      <c r="BH7">
        <v>9.2424999999999993E-2</v>
      </c>
      <c r="BI7">
        <v>9.2725000000000002E-2</v>
      </c>
      <c r="BJ7">
        <v>9.5157000000000005E-2</v>
      </c>
      <c r="BK7">
        <v>9.6171000000000006E-2</v>
      </c>
      <c r="BL7">
        <v>9.7299999999999998E-2</v>
      </c>
      <c r="BM7">
        <v>9.7875000000000004E-2</v>
      </c>
      <c r="BN7">
        <v>9.2799999999999994E-2</v>
      </c>
      <c r="BO7">
        <v>9.9074999999999996E-2</v>
      </c>
      <c r="BP7">
        <v>9.4529000000000002E-2</v>
      </c>
      <c r="BQ7">
        <v>9.6500000000000002E-2</v>
      </c>
      <c r="BR7">
        <v>9.8388000000000003E-2</v>
      </c>
      <c r="BS7">
        <v>9.9562999999999999E-2</v>
      </c>
      <c r="BT7">
        <v>9.2313000000000006E-2</v>
      </c>
      <c r="BU7">
        <v>9.8924999999999999E-2</v>
      </c>
      <c r="BV7">
        <v>9.6412999999999999E-2</v>
      </c>
      <c r="BW7">
        <v>9.3687999999999994E-2</v>
      </c>
      <c r="BX7">
        <v>9.5049999999999996E-2</v>
      </c>
      <c r="BY7">
        <v>0.1031</v>
      </c>
      <c r="MJ7">
        <v>9.6950000000000008E-2</v>
      </c>
      <c r="MK7">
        <v>9.9849999999999994E-2</v>
      </c>
      <c r="ML7">
        <v>0.10356250000000002</v>
      </c>
      <c r="MM7">
        <v>0.10522499999999999</v>
      </c>
      <c r="MN7">
        <v>9.6074999999999994E-2</v>
      </c>
      <c r="MO7">
        <v>9.5324999999999993E-2</v>
      </c>
    </row>
    <row r="8" spans="1:353" x14ac:dyDescent="0.2">
      <c r="A8" s="6">
        <v>1</v>
      </c>
      <c r="B8" s="1">
        <v>0.103175</v>
      </c>
      <c r="C8" s="1">
        <v>0.101075</v>
      </c>
      <c r="D8" s="1">
        <v>0.103975</v>
      </c>
      <c r="E8" s="1">
        <v>0.10426249999999999</v>
      </c>
      <c r="F8" s="1">
        <v>9.6957000000000002E-2</v>
      </c>
      <c r="G8" s="1">
        <v>9.9662500000000001E-2</v>
      </c>
      <c r="H8">
        <v>0.10155</v>
      </c>
      <c r="I8">
        <v>9.8849999999999993E-2</v>
      </c>
      <c r="J8">
        <v>0.12540000000000001</v>
      </c>
      <c r="K8">
        <v>0.105363</v>
      </c>
      <c r="L8" s="1">
        <v>0.105938</v>
      </c>
      <c r="M8" s="1">
        <v>0.10237499999999999</v>
      </c>
      <c r="N8" s="1">
        <v>0.101475</v>
      </c>
      <c r="O8" s="1">
        <v>9.8587999999999995E-2</v>
      </c>
      <c r="P8">
        <v>9.3238000000000001E-2</v>
      </c>
      <c r="Q8" s="1">
        <v>9.7888000000000003E-2</v>
      </c>
      <c r="R8" s="1">
        <v>0.102214</v>
      </c>
      <c r="S8" s="1">
        <v>9.3988000000000002E-2</v>
      </c>
      <c r="T8">
        <v>9.3512999999999999E-2</v>
      </c>
      <c r="U8" s="1">
        <v>9.6449999999999994E-2</v>
      </c>
      <c r="V8">
        <v>9.2674999999999993E-2</v>
      </c>
      <c r="W8">
        <v>9.2350000000000002E-2</v>
      </c>
      <c r="X8" s="1">
        <v>0.10695</v>
      </c>
      <c r="Y8" s="1">
        <v>9.5263E-2</v>
      </c>
      <c r="Z8" s="1">
        <v>0.10297099999999999</v>
      </c>
      <c r="AA8" s="1">
        <v>0.10391300000000001</v>
      </c>
      <c r="AB8" s="1">
        <v>9.9000000000000005E-2</v>
      </c>
      <c r="AC8" s="1">
        <v>9.9775000000000003E-2</v>
      </c>
      <c r="AD8" s="1">
        <v>0.10249999999999999</v>
      </c>
      <c r="AE8" s="1">
        <v>9.9562999999999999E-2</v>
      </c>
      <c r="AF8">
        <v>9.8138000000000003E-2</v>
      </c>
      <c r="AG8">
        <v>9.7475000000000006E-2</v>
      </c>
      <c r="AH8">
        <v>9.7337999999999994E-2</v>
      </c>
      <c r="AI8">
        <v>0.1028</v>
      </c>
      <c r="AJ8">
        <v>9.9000000000000005E-2</v>
      </c>
      <c r="AK8">
        <v>0.101575</v>
      </c>
      <c r="AL8" s="1">
        <v>0.101838</v>
      </c>
      <c r="AM8" s="1">
        <v>9.9625000000000005E-2</v>
      </c>
      <c r="AN8" s="1">
        <v>0.10012500000000001</v>
      </c>
      <c r="AO8" s="1">
        <v>9.4625000000000001E-2</v>
      </c>
      <c r="AP8" s="1">
        <v>0.104588</v>
      </c>
      <c r="AQ8" s="1">
        <v>9.5086000000000004E-2</v>
      </c>
      <c r="AR8" s="1">
        <v>9.9457000000000004E-2</v>
      </c>
      <c r="AS8" s="1">
        <v>0.10025000000000001</v>
      </c>
      <c r="AT8">
        <v>9.5100000000000004E-2</v>
      </c>
      <c r="AU8">
        <v>9.5238000000000003E-2</v>
      </c>
      <c r="AV8" s="1">
        <v>0.10555</v>
      </c>
      <c r="AW8" s="1">
        <v>0.10555</v>
      </c>
      <c r="AX8">
        <v>9.1963000000000003E-2</v>
      </c>
      <c r="AY8" s="1">
        <v>9.8163E-2</v>
      </c>
      <c r="AZ8" s="1">
        <v>9.9187499999999998E-2</v>
      </c>
      <c r="BA8" s="1">
        <v>9.8187499999999997E-2</v>
      </c>
      <c r="BB8" s="1">
        <v>0.106575</v>
      </c>
      <c r="BC8" s="1">
        <v>0.1087125</v>
      </c>
      <c r="BD8" s="1">
        <v>0.104825</v>
      </c>
      <c r="BE8" s="1">
        <v>9.6988000000000005E-2</v>
      </c>
      <c r="BF8" s="1">
        <v>0.101475</v>
      </c>
      <c r="BG8" s="1">
        <v>9.6225000000000005E-2</v>
      </c>
      <c r="BH8">
        <v>9.2938000000000007E-2</v>
      </c>
      <c r="BI8" s="1">
        <v>9.5013E-2</v>
      </c>
      <c r="BJ8" s="1">
        <v>9.8599999999999993E-2</v>
      </c>
      <c r="BK8" s="1">
        <v>0.100871</v>
      </c>
      <c r="BL8" s="1">
        <v>0.1002</v>
      </c>
      <c r="BM8" s="1">
        <v>9.9612999999999993E-2</v>
      </c>
      <c r="BN8" s="1">
        <v>9.4475000000000003E-2</v>
      </c>
      <c r="BO8" s="1">
        <v>0.103075</v>
      </c>
      <c r="BP8" s="1">
        <v>9.6870999999999999E-2</v>
      </c>
      <c r="BQ8" s="1">
        <v>9.9238000000000007E-2</v>
      </c>
      <c r="BR8" s="1">
        <v>0.10366300000000001</v>
      </c>
      <c r="BS8" s="1">
        <v>0.10353800000000001</v>
      </c>
      <c r="BT8" s="1">
        <v>9.4812999999999995E-2</v>
      </c>
      <c r="BU8" s="1">
        <v>0.10135</v>
      </c>
      <c r="BV8" s="1">
        <v>9.9025000000000002E-2</v>
      </c>
      <c r="BW8" s="1">
        <v>9.5463000000000006E-2</v>
      </c>
      <c r="BX8" s="1">
        <v>9.8125000000000004E-2</v>
      </c>
      <c r="BY8" s="1">
        <v>0.10856300000000001</v>
      </c>
      <c r="MJ8">
        <v>0.10086249999999999</v>
      </c>
      <c r="MK8">
        <v>0.103675</v>
      </c>
      <c r="ML8">
        <v>0.106575</v>
      </c>
      <c r="MM8">
        <v>0.1087125</v>
      </c>
      <c r="MN8">
        <v>9.9187499999999998E-2</v>
      </c>
      <c r="MO8">
        <v>9.8187499999999997E-2</v>
      </c>
    </row>
    <row r="9" spans="1:353" x14ac:dyDescent="0.2">
      <c r="A9" s="6">
        <v>1.25</v>
      </c>
      <c r="B9">
        <v>0.108125</v>
      </c>
      <c r="C9">
        <v>0.106713</v>
      </c>
      <c r="D9">
        <v>0.109463</v>
      </c>
      <c r="E9">
        <v>0.1084625</v>
      </c>
      <c r="F9">
        <v>0.101714</v>
      </c>
      <c r="G9">
        <v>0.107</v>
      </c>
      <c r="H9">
        <v>0.106613</v>
      </c>
      <c r="I9">
        <v>0.105588</v>
      </c>
      <c r="J9">
        <v>0.13042500000000001</v>
      </c>
      <c r="K9">
        <v>0.10965</v>
      </c>
      <c r="L9">
        <v>0.112525</v>
      </c>
      <c r="M9">
        <v>0.105738</v>
      </c>
      <c r="N9">
        <v>0.107638</v>
      </c>
      <c r="O9">
        <v>0.104175</v>
      </c>
      <c r="P9">
        <v>9.4274999999999998E-2</v>
      </c>
      <c r="Q9">
        <v>0.10440000000000001</v>
      </c>
      <c r="R9">
        <v>0.107957</v>
      </c>
      <c r="S9">
        <v>9.6988000000000005E-2</v>
      </c>
      <c r="T9">
        <v>9.4399999999999998E-2</v>
      </c>
      <c r="U9">
        <v>0.10165</v>
      </c>
      <c r="V9">
        <v>9.4049999999999995E-2</v>
      </c>
      <c r="W9">
        <v>9.4075000000000006E-2</v>
      </c>
      <c r="X9">
        <v>0.11282499999999999</v>
      </c>
      <c r="Y9">
        <v>9.8413E-2</v>
      </c>
      <c r="Z9">
        <v>0.108971</v>
      </c>
      <c r="AA9">
        <v>0.109238</v>
      </c>
      <c r="AB9">
        <v>0.104188</v>
      </c>
      <c r="AC9">
        <v>0.10265000000000001</v>
      </c>
      <c r="AD9">
        <v>0.10875</v>
      </c>
      <c r="AE9">
        <v>0.1052</v>
      </c>
      <c r="AF9">
        <v>0.1037</v>
      </c>
      <c r="AG9">
        <v>0.1027</v>
      </c>
      <c r="AH9">
        <v>0.102988</v>
      </c>
      <c r="AI9">
        <v>0.107113</v>
      </c>
      <c r="AJ9">
        <v>0.104463</v>
      </c>
      <c r="AK9">
        <v>0.108025</v>
      </c>
      <c r="AL9">
        <v>0.108038</v>
      </c>
      <c r="AM9">
        <v>0.106963</v>
      </c>
      <c r="AN9">
        <v>0.10639999999999999</v>
      </c>
      <c r="AO9">
        <v>9.8824999999999996E-2</v>
      </c>
      <c r="AP9">
        <v>0.11075</v>
      </c>
      <c r="AQ9">
        <v>9.9728999999999998E-2</v>
      </c>
      <c r="AR9">
        <v>0.105571</v>
      </c>
      <c r="AS9">
        <v>0.10605000000000001</v>
      </c>
      <c r="AT9">
        <v>9.9025000000000002E-2</v>
      </c>
      <c r="AU9">
        <v>9.8687999999999998E-2</v>
      </c>
      <c r="AV9">
        <v>0.120863</v>
      </c>
      <c r="AW9">
        <v>0.112513</v>
      </c>
      <c r="AX9">
        <v>9.2874999999999999E-2</v>
      </c>
      <c r="AY9">
        <v>0.104</v>
      </c>
      <c r="AZ9">
        <v>0.1043125</v>
      </c>
      <c r="BA9">
        <v>0.10317499999999999</v>
      </c>
      <c r="BB9">
        <v>0.1114875</v>
      </c>
      <c r="BC9">
        <v>0.11421249999999999</v>
      </c>
      <c r="BD9">
        <v>0.11105</v>
      </c>
      <c r="BE9">
        <v>0.10224999999999999</v>
      </c>
      <c r="BF9">
        <v>0.1075</v>
      </c>
      <c r="BG9">
        <v>0.102075</v>
      </c>
      <c r="BH9">
        <v>9.3950000000000006E-2</v>
      </c>
      <c r="BI9">
        <v>9.9599999999999994E-2</v>
      </c>
      <c r="BJ9">
        <v>0.10491399999999999</v>
      </c>
      <c r="BK9">
        <v>0.106929</v>
      </c>
      <c r="BL9">
        <v>0.10575</v>
      </c>
      <c r="BM9">
        <v>0.10553800000000001</v>
      </c>
      <c r="BN9">
        <v>9.8363000000000006E-2</v>
      </c>
      <c r="BO9">
        <v>0.108475</v>
      </c>
      <c r="BP9">
        <v>0.101771</v>
      </c>
      <c r="BQ9">
        <v>0.104863</v>
      </c>
      <c r="BR9">
        <v>0.10981299999999999</v>
      </c>
      <c r="BS9">
        <v>0.10931299999999999</v>
      </c>
      <c r="BT9">
        <v>9.9824999999999997E-2</v>
      </c>
      <c r="BU9">
        <v>0.106563</v>
      </c>
      <c r="BV9">
        <v>0.103825</v>
      </c>
      <c r="BW9">
        <v>9.9312999999999999E-2</v>
      </c>
      <c r="BX9">
        <v>0.104375</v>
      </c>
      <c r="BY9">
        <v>0.112738</v>
      </c>
      <c r="MJ9">
        <v>0.10715000000000001</v>
      </c>
      <c r="MK9">
        <v>0.1095125</v>
      </c>
      <c r="ML9">
        <v>0.1114875</v>
      </c>
      <c r="MM9">
        <v>0.11421249999999999</v>
      </c>
      <c r="MN9">
        <v>0.1043125</v>
      </c>
      <c r="MO9">
        <v>0.10317499999999999</v>
      </c>
    </row>
    <row r="10" spans="1:353" x14ac:dyDescent="0.2">
      <c r="A10" s="6">
        <v>1.5</v>
      </c>
      <c r="B10">
        <v>0.1118</v>
      </c>
      <c r="C10">
        <v>0.112263</v>
      </c>
      <c r="D10">
        <v>0.113663</v>
      </c>
      <c r="E10">
        <v>0.1144</v>
      </c>
      <c r="F10">
        <v>0.10684299999999999</v>
      </c>
      <c r="G10">
        <v>0.1147</v>
      </c>
      <c r="H10" s="1">
        <v>0.111738</v>
      </c>
      <c r="I10" s="1">
        <v>0.11559999999999999</v>
      </c>
      <c r="J10" s="1">
        <v>0.13217499999999999</v>
      </c>
      <c r="K10" s="1">
        <v>0.116975</v>
      </c>
      <c r="L10">
        <v>0.117275</v>
      </c>
      <c r="M10">
        <v>0.11057500000000001</v>
      </c>
      <c r="N10">
        <v>0.1137</v>
      </c>
      <c r="O10">
        <v>0.108375</v>
      </c>
      <c r="P10">
        <v>9.5875000000000002E-2</v>
      </c>
      <c r="Q10">
        <v>0.112913</v>
      </c>
      <c r="R10">
        <v>0.11317099999999999</v>
      </c>
      <c r="S10">
        <v>0.101325</v>
      </c>
      <c r="T10">
        <v>9.5513000000000001E-2</v>
      </c>
      <c r="U10">
        <v>0.10845</v>
      </c>
      <c r="V10">
        <v>9.6462999999999993E-2</v>
      </c>
      <c r="W10">
        <v>9.7212999999999994E-2</v>
      </c>
      <c r="X10">
        <v>0.117938</v>
      </c>
      <c r="Y10">
        <v>0.103225</v>
      </c>
      <c r="Z10">
        <v>0.11558599999999999</v>
      </c>
      <c r="AA10">
        <v>0.116938</v>
      </c>
      <c r="AB10">
        <v>0.108625</v>
      </c>
      <c r="AC10">
        <v>0.107613</v>
      </c>
      <c r="AD10">
        <v>0.11459999999999999</v>
      </c>
      <c r="AE10">
        <v>0.1106</v>
      </c>
      <c r="AF10" s="1">
        <v>0.10835</v>
      </c>
      <c r="AG10" s="1">
        <v>0.10815</v>
      </c>
      <c r="AH10" s="1">
        <v>0.111638</v>
      </c>
      <c r="AI10" s="1">
        <v>0.11495</v>
      </c>
      <c r="AJ10" s="1">
        <v>0.108913</v>
      </c>
      <c r="AK10" s="1">
        <v>0.11408799999999999</v>
      </c>
      <c r="AL10" s="3">
        <v>0.1134</v>
      </c>
      <c r="AM10" s="3">
        <v>0.1138</v>
      </c>
      <c r="AN10">
        <v>0.1123</v>
      </c>
      <c r="AO10">
        <v>0.10566300000000001</v>
      </c>
      <c r="AP10">
        <v>0.115938</v>
      </c>
      <c r="AQ10">
        <v>0.107186</v>
      </c>
      <c r="AR10">
        <v>0.110829</v>
      </c>
      <c r="AS10">
        <v>0.111438</v>
      </c>
      <c r="AT10" s="1">
        <v>0.1056</v>
      </c>
      <c r="AU10" s="1">
        <v>0.102838</v>
      </c>
      <c r="AV10">
        <v>0.12822500000000001</v>
      </c>
      <c r="AW10">
        <v>0.120988</v>
      </c>
      <c r="AX10">
        <v>9.4024999999999997E-2</v>
      </c>
      <c r="AY10">
        <v>0.1108</v>
      </c>
      <c r="AZ10">
        <v>0.10861250000000001</v>
      </c>
      <c r="BA10">
        <v>0.10759999999999999</v>
      </c>
      <c r="BB10">
        <v>0.11455</v>
      </c>
      <c r="BC10">
        <v>0.11827499999999999</v>
      </c>
      <c r="BD10">
        <v>0.119475</v>
      </c>
      <c r="BE10">
        <v>0.11043799999999999</v>
      </c>
      <c r="BF10">
        <v>0.1123</v>
      </c>
      <c r="BG10">
        <v>0.10867499999999999</v>
      </c>
      <c r="BH10">
        <v>9.5213000000000006E-2</v>
      </c>
      <c r="BI10">
        <v>0.105563</v>
      </c>
      <c r="BJ10">
        <v>0.11561399999999999</v>
      </c>
      <c r="BK10">
        <v>0.11367099999999999</v>
      </c>
      <c r="BL10">
        <v>0.110375</v>
      </c>
      <c r="BM10">
        <v>0.109775</v>
      </c>
      <c r="BN10">
        <v>0.102475</v>
      </c>
      <c r="BO10">
        <v>0.114538</v>
      </c>
      <c r="BP10">
        <v>0.106586</v>
      </c>
      <c r="BQ10">
        <v>0.10967499999999999</v>
      </c>
      <c r="BR10">
        <v>0.11837499999999999</v>
      </c>
      <c r="BS10">
        <v>0.1143</v>
      </c>
      <c r="BT10">
        <v>0.106613</v>
      </c>
      <c r="BU10">
        <v>0.111738</v>
      </c>
      <c r="BV10">
        <v>0.107</v>
      </c>
      <c r="BW10">
        <v>0.104575</v>
      </c>
      <c r="BX10">
        <v>0.11158800000000001</v>
      </c>
      <c r="BY10">
        <v>0.119675</v>
      </c>
      <c r="MJ10">
        <v>0.11258750000000001</v>
      </c>
      <c r="MK10">
        <v>0.1147625</v>
      </c>
      <c r="ML10">
        <v>0.11455</v>
      </c>
      <c r="MM10">
        <v>0.11827499999999999</v>
      </c>
      <c r="MN10">
        <v>0.10861250000000001</v>
      </c>
      <c r="MO10">
        <v>0.10759999999999999</v>
      </c>
    </row>
    <row r="11" spans="1:353" x14ac:dyDescent="0.2">
      <c r="A11" s="6">
        <v>1.75</v>
      </c>
      <c r="B11">
        <v>0.11895</v>
      </c>
      <c r="C11">
        <v>0.119925</v>
      </c>
      <c r="D11">
        <v>0.120838</v>
      </c>
      <c r="E11">
        <v>0.12306250000000001</v>
      </c>
      <c r="F11">
        <v>0.111486</v>
      </c>
      <c r="G11">
        <v>0.1255375</v>
      </c>
      <c r="H11">
        <v>0.120625</v>
      </c>
      <c r="I11">
        <v>0.125138</v>
      </c>
      <c r="J11">
        <v>0.13967499999999999</v>
      </c>
      <c r="K11">
        <v>0.127025</v>
      </c>
      <c r="L11">
        <v>0.127163</v>
      </c>
      <c r="M11">
        <v>0.11701300000000001</v>
      </c>
      <c r="N11">
        <v>0.12356300000000001</v>
      </c>
      <c r="O11">
        <v>0.113913</v>
      </c>
      <c r="P11">
        <v>9.8038E-2</v>
      </c>
      <c r="Q11">
        <v>0.122463</v>
      </c>
      <c r="R11">
        <v>0.12231400000000001</v>
      </c>
      <c r="S11">
        <v>0.103963</v>
      </c>
      <c r="T11">
        <v>9.6837999999999994E-2</v>
      </c>
      <c r="U11">
        <v>0.11459999999999999</v>
      </c>
      <c r="V11">
        <v>0.10048799999999999</v>
      </c>
      <c r="W11">
        <v>0.101788</v>
      </c>
      <c r="X11">
        <v>0.127025</v>
      </c>
      <c r="Y11">
        <v>0.10592500000000001</v>
      </c>
      <c r="Z11">
        <v>0.12598599999999999</v>
      </c>
      <c r="AA11">
        <v>0.12582499999999999</v>
      </c>
      <c r="AB11">
        <v>0.116075</v>
      </c>
      <c r="AC11">
        <v>0.11497499999999999</v>
      </c>
      <c r="AD11">
        <v>0.12506300000000001</v>
      </c>
      <c r="AE11">
        <v>0.117438</v>
      </c>
      <c r="AF11">
        <v>0.11626300000000001</v>
      </c>
      <c r="AG11">
        <v>0.11336300000000001</v>
      </c>
      <c r="AH11">
        <v>0.118825</v>
      </c>
      <c r="AI11">
        <v>0.122863</v>
      </c>
      <c r="AJ11">
        <v>0.116475</v>
      </c>
      <c r="AK11">
        <v>0.12256300000000001</v>
      </c>
      <c r="AL11">
        <v>0.12130000000000001</v>
      </c>
      <c r="AM11">
        <v>0.12268800000000001</v>
      </c>
      <c r="AN11">
        <v>0.122113</v>
      </c>
      <c r="AO11">
        <v>0.110488</v>
      </c>
      <c r="AP11">
        <v>0.125913</v>
      </c>
      <c r="AQ11">
        <v>0.1144</v>
      </c>
      <c r="AR11">
        <v>0.1203</v>
      </c>
      <c r="AS11">
        <v>0.11887499999999999</v>
      </c>
      <c r="AT11">
        <v>0.112125</v>
      </c>
      <c r="AU11">
        <v>0.107225</v>
      </c>
      <c r="AV11">
        <v>0.12958800000000001</v>
      </c>
      <c r="AW11">
        <v>0.130775</v>
      </c>
      <c r="AX11">
        <v>9.5812999999999995E-2</v>
      </c>
      <c r="AY11">
        <v>0.11955</v>
      </c>
      <c r="AZ11">
        <v>0.11567499999999999</v>
      </c>
      <c r="BA11">
        <v>0.1139</v>
      </c>
      <c r="BB11">
        <v>0.120625</v>
      </c>
      <c r="BC11">
        <v>0.12554999999999999</v>
      </c>
      <c r="BD11">
        <v>0.13170000000000001</v>
      </c>
      <c r="BE11">
        <v>0.117925</v>
      </c>
      <c r="BF11">
        <v>0.121763</v>
      </c>
      <c r="BG11">
        <v>0.117075</v>
      </c>
      <c r="BH11">
        <v>9.6962999999999994E-2</v>
      </c>
      <c r="BI11">
        <v>0.11282499999999999</v>
      </c>
      <c r="BJ11">
        <v>0.12559999999999999</v>
      </c>
      <c r="BK11">
        <v>0.123943</v>
      </c>
      <c r="BL11">
        <v>0.1172</v>
      </c>
      <c r="BM11">
        <v>0.117088</v>
      </c>
      <c r="BN11">
        <v>0.107475</v>
      </c>
      <c r="BO11">
        <v>0.124113</v>
      </c>
      <c r="BP11">
        <v>0.113329</v>
      </c>
      <c r="BQ11">
        <v>0.118088</v>
      </c>
      <c r="BR11">
        <v>0.12784999999999999</v>
      </c>
      <c r="BS11">
        <v>0.123088</v>
      </c>
      <c r="BT11">
        <v>0.11169999999999999</v>
      </c>
      <c r="BU11">
        <v>0.12064999999999999</v>
      </c>
      <c r="BV11">
        <v>0.11305</v>
      </c>
      <c r="BW11">
        <v>0.10725</v>
      </c>
      <c r="BX11">
        <v>0.1239</v>
      </c>
      <c r="BY11">
        <v>0.128775</v>
      </c>
      <c r="MJ11">
        <v>0.1191625</v>
      </c>
      <c r="MK11">
        <v>0.12290000000000001</v>
      </c>
      <c r="ML11">
        <v>0.120625</v>
      </c>
      <c r="MM11">
        <v>0.12554999999999999</v>
      </c>
      <c r="MN11">
        <v>0.11567499999999999</v>
      </c>
      <c r="MO11">
        <v>0.1139</v>
      </c>
    </row>
    <row r="12" spans="1:353" x14ac:dyDescent="0.2">
      <c r="A12" s="6">
        <v>2</v>
      </c>
      <c r="B12">
        <v>0.128688</v>
      </c>
      <c r="C12">
        <v>0.12797500000000001</v>
      </c>
      <c r="D12">
        <v>0.13114999999999999</v>
      </c>
      <c r="E12">
        <v>0.12961249999999999</v>
      </c>
      <c r="F12">
        <v>0.11898599999999999</v>
      </c>
      <c r="G12">
        <v>0.13921249999999999</v>
      </c>
      <c r="H12">
        <v>0.13192499999999999</v>
      </c>
      <c r="I12">
        <v>0.1389</v>
      </c>
      <c r="J12">
        <v>0.14962500000000001</v>
      </c>
      <c r="K12">
        <v>0.13528799999999999</v>
      </c>
      <c r="L12">
        <v>0.139238</v>
      </c>
      <c r="M12">
        <v>0.124075</v>
      </c>
      <c r="N12">
        <v>0.13392499999999999</v>
      </c>
      <c r="O12">
        <v>0.121625</v>
      </c>
      <c r="P12" s="1">
        <v>0.100675</v>
      </c>
      <c r="Q12">
        <v>0.13289999999999999</v>
      </c>
      <c r="R12">
        <v>0.13331399999999999</v>
      </c>
      <c r="S12">
        <v>0.10815</v>
      </c>
      <c r="T12" s="1">
        <v>9.8424999999999999E-2</v>
      </c>
      <c r="U12">
        <v>0.123725</v>
      </c>
      <c r="V12" s="1">
        <v>0.10705000000000001</v>
      </c>
      <c r="W12" s="1">
        <v>0.10528800000000001</v>
      </c>
      <c r="X12">
        <v>0.13833799999999999</v>
      </c>
      <c r="Y12">
        <v>0.11096300000000001</v>
      </c>
      <c r="Z12">
        <v>0.13964299999999999</v>
      </c>
      <c r="AA12">
        <v>0.13802500000000001</v>
      </c>
      <c r="AB12">
        <v>0.12573799999999999</v>
      </c>
      <c r="AC12">
        <v>0.12523799999999999</v>
      </c>
      <c r="AD12">
        <v>0.1371</v>
      </c>
      <c r="AE12">
        <v>0.127225</v>
      </c>
      <c r="AF12">
        <v>0.123538</v>
      </c>
      <c r="AG12">
        <v>0.12203799999999999</v>
      </c>
      <c r="AH12">
        <v>0.13167499999999999</v>
      </c>
      <c r="AI12">
        <v>0.133075</v>
      </c>
      <c r="AJ12">
        <v>0.126725</v>
      </c>
      <c r="AK12">
        <v>0.13367499999999999</v>
      </c>
      <c r="AL12">
        <v>0.13287499999999999</v>
      </c>
      <c r="AM12">
        <v>0.13505</v>
      </c>
      <c r="AN12">
        <v>0.13020000000000001</v>
      </c>
      <c r="AO12">
        <v>0.116725</v>
      </c>
      <c r="AP12">
        <v>0.13527500000000001</v>
      </c>
      <c r="AQ12">
        <v>0.122514</v>
      </c>
      <c r="AR12">
        <v>0.131971</v>
      </c>
      <c r="AS12">
        <v>0.128825</v>
      </c>
      <c r="AT12">
        <v>0.12164999999999999</v>
      </c>
      <c r="AU12">
        <v>0.115163</v>
      </c>
      <c r="AV12">
        <v>0.14285</v>
      </c>
      <c r="AW12">
        <v>0.14388799999999999</v>
      </c>
      <c r="AX12" s="1">
        <v>9.8324999999999996E-2</v>
      </c>
      <c r="AY12">
        <v>0.12842500000000001</v>
      </c>
      <c r="AZ12">
        <v>0.12308749999999999</v>
      </c>
      <c r="BA12">
        <v>0.12132500000000002</v>
      </c>
      <c r="BB12">
        <v>0.12816250000000001</v>
      </c>
      <c r="BC12">
        <v>0.13344999999999999</v>
      </c>
      <c r="BD12">
        <v>0.14085</v>
      </c>
      <c r="BE12">
        <v>0.12575</v>
      </c>
      <c r="BF12">
        <v>0.13150000000000001</v>
      </c>
      <c r="BG12">
        <v>0.12596299999999999</v>
      </c>
      <c r="BH12" s="1">
        <v>9.9038000000000001E-2</v>
      </c>
      <c r="BI12">
        <v>0.124325</v>
      </c>
      <c r="BJ12">
        <v>0.1424</v>
      </c>
      <c r="BK12">
        <v>0.13767099999999999</v>
      </c>
      <c r="BL12">
        <v>0.126638</v>
      </c>
      <c r="BM12">
        <v>0.126113</v>
      </c>
      <c r="BN12">
        <v>0.114288</v>
      </c>
      <c r="BO12">
        <v>0.1351</v>
      </c>
      <c r="BP12">
        <v>0.121457</v>
      </c>
      <c r="BQ12">
        <v>0.128688</v>
      </c>
      <c r="BR12">
        <v>0.13514999999999999</v>
      </c>
      <c r="BS12">
        <v>0.13375000000000001</v>
      </c>
      <c r="BT12">
        <v>0.116838</v>
      </c>
      <c r="BU12">
        <v>0.130713</v>
      </c>
      <c r="BV12">
        <v>0.121838</v>
      </c>
      <c r="BW12">
        <v>0.11297500000000001</v>
      </c>
      <c r="BX12">
        <v>0.13783799999999999</v>
      </c>
      <c r="BY12">
        <v>0.13822499999999999</v>
      </c>
      <c r="MJ12">
        <v>0.12740000000000001</v>
      </c>
      <c r="MK12">
        <v>0.13070000000000001</v>
      </c>
      <c r="ML12">
        <v>0.12816250000000001</v>
      </c>
      <c r="MM12">
        <v>0.13344999999999999</v>
      </c>
      <c r="MN12">
        <v>0.12308749999999999</v>
      </c>
      <c r="MO12">
        <v>0.12132500000000002</v>
      </c>
    </row>
    <row r="13" spans="1:353" x14ac:dyDescent="0.2">
      <c r="A13" s="6">
        <v>2.25</v>
      </c>
      <c r="B13">
        <v>0.13589999999999999</v>
      </c>
      <c r="C13">
        <v>0.13988800000000001</v>
      </c>
      <c r="D13">
        <v>0.139875</v>
      </c>
      <c r="E13">
        <v>0.13450000000000001</v>
      </c>
      <c r="F13">
        <v>0.12959999999999999</v>
      </c>
      <c r="G13">
        <v>0.1517375</v>
      </c>
      <c r="H13">
        <v>0.14418800000000001</v>
      </c>
      <c r="I13">
        <v>0.15391299999999999</v>
      </c>
      <c r="J13">
        <v>0.160275</v>
      </c>
      <c r="K13">
        <v>0.14067499999999999</v>
      </c>
      <c r="L13">
        <v>0.15157499999999999</v>
      </c>
      <c r="M13">
        <v>0.12771299999999999</v>
      </c>
      <c r="N13">
        <v>0.14268800000000001</v>
      </c>
      <c r="O13">
        <v>0.128638</v>
      </c>
      <c r="P13">
        <v>0.102788</v>
      </c>
      <c r="Q13">
        <v>0.14532500000000001</v>
      </c>
      <c r="R13">
        <v>0.147429</v>
      </c>
      <c r="S13">
        <v>0.115313</v>
      </c>
      <c r="T13">
        <v>0.10038800000000001</v>
      </c>
      <c r="U13">
        <v>0.135625</v>
      </c>
      <c r="V13">
        <v>0.113025</v>
      </c>
      <c r="W13">
        <v>0.111263</v>
      </c>
      <c r="X13">
        <v>0.15153800000000001</v>
      </c>
      <c r="Y13">
        <v>0.11952500000000001</v>
      </c>
      <c r="Z13">
        <v>0.15151400000000001</v>
      </c>
      <c r="AA13">
        <v>0.145425</v>
      </c>
      <c r="AB13">
        <v>0.13803799999999999</v>
      </c>
      <c r="AC13">
        <v>0.130688</v>
      </c>
      <c r="AD13">
        <v>0.14912500000000001</v>
      </c>
      <c r="AE13">
        <v>0.14031299999999999</v>
      </c>
      <c r="AF13">
        <v>0.13522500000000001</v>
      </c>
      <c r="AG13">
        <v>0.131663</v>
      </c>
      <c r="AH13">
        <v>0.14545</v>
      </c>
      <c r="AI13">
        <v>0.142313</v>
      </c>
      <c r="AJ13">
        <v>0.13881299999999999</v>
      </c>
      <c r="AK13">
        <v>0.14752499999999999</v>
      </c>
      <c r="AL13">
        <v>0.14232500000000001</v>
      </c>
      <c r="AM13">
        <v>0.1469</v>
      </c>
      <c r="AN13">
        <v>0.14233799999999999</v>
      </c>
      <c r="AO13">
        <v>0.12548799999999999</v>
      </c>
      <c r="AP13">
        <v>0.14385000000000001</v>
      </c>
      <c r="AQ13">
        <v>0.13500000000000001</v>
      </c>
      <c r="AR13">
        <v>0.14538599999999999</v>
      </c>
      <c r="AS13">
        <v>0.140738</v>
      </c>
      <c r="AT13">
        <v>0.1358</v>
      </c>
      <c r="AU13">
        <v>0.12590000000000001</v>
      </c>
      <c r="AV13">
        <v>0.1527</v>
      </c>
      <c r="AW13">
        <v>0.15459999999999999</v>
      </c>
      <c r="AX13">
        <v>0.10113800000000001</v>
      </c>
      <c r="AY13">
        <v>0.13991300000000001</v>
      </c>
      <c r="AZ13">
        <v>0.1310125</v>
      </c>
      <c r="BA13">
        <v>0.13092499999999999</v>
      </c>
      <c r="BB13">
        <v>0.13588749999999999</v>
      </c>
      <c r="BC13">
        <v>0.14172499999999999</v>
      </c>
      <c r="BD13">
        <v>0.14912500000000001</v>
      </c>
      <c r="BE13">
        <v>0.137438</v>
      </c>
      <c r="BF13">
        <v>0.14038800000000001</v>
      </c>
      <c r="BG13">
        <v>0.136825</v>
      </c>
      <c r="BH13">
        <v>0.10151300000000001</v>
      </c>
      <c r="BI13">
        <v>0.13797499999999999</v>
      </c>
      <c r="BJ13">
        <v>0.160771</v>
      </c>
      <c r="BK13">
        <v>0.14799999999999999</v>
      </c>
      <c r="BL13">
        <v>0.13856299999999999</v>
      </c>
      <c r="BM13">
        <v>0.13688800000000001</v>
      </c>
      <c r="BN13">
        <v>0.124488</v>
      </c>
      <c r="BO13">
        <v>0.14296300000000001</v>
      </c>
      <c r="BP13">
        <v>0.13242899999999999</v>
      </c>
      <c r="BQ13">
        <v>0.14115</v>
      </c>
      <c r="BR13">
        <v>0.141425</v>
      </c>
      <c r="BS13">
        <v>0.14111299999999999</v>
      </c>
      <c r="BT13">
        <v>0.12542500000000001</v>
      </c>
      <c r="BU13">
        <v>0.14368800000000001</v>
      </c>
      <c r="BV13">
        <v>0.13233800000000001</v>
      </c>
      <c r="BW13">
        <v>0.120175</v>
      </c>
      <c r="BX13">
        <v>0.15282499999999999</v>
      </c>
      <c r="BY13">
        <v>0.14402499999999999</v>
      </c>
      <c r="MJ13">
        <v>0.135825</v>
      </c>
      <c r="MK13">
        <v>0.140125</v>
      </c>
      <c r="ML13">
        <v>0.13588749999999999</v>
      </c>
      <c r="MM13">
        <v>0.14172499999999999</v>
      </c>
      <c r="MN13">
        <v>0.1310125</v>
      </c>
      <c r="MO13">
        <v>0.13092499999999999</v>
      </c>
    </row>
    <row r="14" spans="1:353" x14ac:dyDescent="0.2">
      <c r="A14" s="6">
        <v>2.5</v>
      </c>
      <c r="B14">
        <v>0.141238</v>
      </c>
      <c r="C14">
        <v>0.14432500000000001</v>
      </c>
      <c r="D14">
        <v>0.146175</v>
      </c>
      <c r="E14">
        <v>0.140375</v>
      </c>
      <c r="F14">
        <v>0.13625699999999999</v>
      </c>
      <c r="G14">
        <v>0.16217500000000001</v>
      </c>
      <c r="H14">
        <v>0.15501300000000001</v>
      </c>
      <c r="I14">
        <v>0.16938800000000001</v>
      </c>
      <c r="J14">
        <v>0.16417499999999999</v>
      </c>
      <c r="K14">
        <v>0.1484</v>
      </c>
      <c r="L14">
        <v>0.161138</v>
      </c>
      <c r="M14">
        <v>0.13297500000000001</v>
      </c>
      <c r="N14">
        <v>0.14837500000000001</v>
      </c>
      <c r="O14">
        <v>0.132988</v>
      </c>
      <c r="P14">
        <v>0.104975</v>
      </c>
      <c r="Q14">
        <v>0.15442500000000001</v>
      </c>
      <c r="R14">
        <v>0.15675700000000001</v>
      </c>
      <c r="S14">
        <v>0.121263</v>
      </c>
      <c r="T14">
        <v>0.101325</v>
      </c>
      <c r="U14">
        <v>0.14277500000000001</v>
      </c>
      <c r="V14">
        <v>0.122625</v>
      </c>
      <c r="W14">
        <v>0.12141299999999999</v>
      </c>
      <c r="X14">
        <v>0.161713</v>
      </c>
      <c r="Y14">
        <v>0.125225</v>
      </c>
      <c r="Z14">
        <v>0.163129</v>
      </c>
      <c r="AA14">
        <v>0.15504999999999999</v>
      </c>
      <c r="AB14">
        <v>0.145513</v>
      </c>
      <c r="AC14">
        <v>0.136688</v>
      </c>
      <c r="AD14">
        <v>0.16026299999999999</v>
      </c>
      <c r="AE14">
        <v>0.150813</v>
      </c>
      <c r="AF14">
        <v>0.14042499999999999</v>
      </c>
      <c r="AG14">
        <v>0.13961299999999999</v>
      </c>
      <c r="AH14">
        <v>0.15740000000000001</v>
      </c>
      <c r="AI14">
        <v>0.152113</v>
      </c>
      <c r="AJ14">
        <v>0.145513</v>
      </c>
      <c r="AK14">
        <v>0.15840000000000001</v>
      </c>
      <c r="AL14">
        <v>0.15102499999999999</v>
      </c>
      <c r="AM14">
        <v>0.15695000000000001</v>
      </c>
      <c r="AN14">
        <v>0.14523800000000001</v>
      </c>
      <c r="AO14">
        <v>0.13275000000000001</v>
      </c>
      <c r="AP14">
        <v>0.149175</v>
      </c>
      <c r="AQ14">
        <v>0.146786</v>
      </c>
      <c r="AR14">
        <v>0.15529999999999999</v>
      </c>
      <c r="AS14">
        <v>0.15052499999999999</v>
      </c>
      <c r="AT14">
        <v>0.14993799999999999</v>
      </c>
      <c r="AU14">
        <v>0.13436300000000001</v>
      </c>
      <c r="AV14">
        <v>0.16478799999999999</v>
      </c>
      <c r="AW14">
        <v>0.167075</v>
      </c>
      <c r="AX14">
        <v>0.10238800000000001</v>
      </c>
      <c r="AY14">
        <v>0.146175</v>
      </c>
      <c r="AZ14">
        <v>0.13614999999999999</v>
      </c>
      <c r="BA14">
        <v>0.13626250000000001</v>
      </c>
      <c r="BB14">
        <v>0.14122499999999999</v>
      </c>
      <c r="BC14">
        <v>0.14773750000000002</v>
      </c>
      <c r="BD14">
        <v>0.155413</v>
      </c>
      <c r="BE14">
        <v>0.14621300000000001</v>
      </c>
      <c r="BF14">
        <v>0.14532500000000001</v>
      </c>
      <c r="BG14">
        <v>0.14258799999999999</v>
      </c>
      <c r="BH14">
        <v>0.102975</v>
      </c>
      <c r="BI14">
        <v>0.14623800000000001</v>
      </c>
      <c r="BJ14">
        <v>0.17677100000000001</v>
      </c>
      <c r="BK14">
        <v>0.159529</v>
      </c>
      <c r="BL14">
        <v>0.14710000000000001</v>
      </c>
      <c r="BM14">
        <v>0.14280000000000001</v>
      </c>
      <c r="BN14">
        <v>0.13188800000000001</v>
      </c>
      <c r="BO14">
        <v>0.15012500000000001</v>
      </c>
      <c r="BP14">
        <v>0.138686</v>
      </c>
      <c r="BQ14">
        <v>0.14843799999999999</v>
      </c>
      <c r="BR14">
        <v>0.14921300000000001</v>
      </c>
      <c r="BS14">
        <v>0.14752499999999999</v>
      </c>
      <c r="BT14">
        <v>0.12992500000000001</v>
      </c>
      <c r="BU14">
        <v>0.1525</v>
      </c>
      <c r="BV14">
        <v>0.138575</v>
      </c>
      <c r="BW14">
        <v>0.12330000000000001</v>
      </c>
      <c r="BX14">
        <v>0.168513</v>
      </c>
      <c r="BY14">
        <v>0.15166299999999999</v>
      </c>
      <c r="MJ14">
        <v>0.14283750000000001</v>
      </c>
      <c r="MK14">
        <v>0.14642499999999997</v>
      </c>
      <c r="ML14">
        <v>0.14122499999999999</v>
      </c>
      <c r="MM14">
        <v>0.14773750000000002</v>
      </c>
      <c r="MN14">
        <v>0.13614999999999999</v>
      </c>
      <c r="MO14">
        <v>0.13626250000000001</v>
      </c>
    </row>
    <row r="15" spans="1:353" x14ac:dyDescent="0.2">
      <c r="A15" s="6">
        <v>2.75</v>
      </c>
      <c r="B15">
        <v>0.14736299999999999</v>
      </c>
      <c r="C15">
        <v>0.15085000000000001</v>
      </c>
      <c r="D15">
        <v>0.154138</v>
      </c>
      <c r="E15">
        <v>0.14583750000000001</v>
      </c>
      <c r="F15">
        <v>0.14214299999999999</v>
      </c>
      <c r="G15">
        <v>0.17296249999999999</v>
      </c>
      <c r="H15">
        <v>0.16689999999999999</v>
      </c>
      <c r="I15">
        <v>0.18404999999999999</v>
      </c>
      <c r="J15">
        <v>0.172675</v>
      </c>
      <c r="K15">
        <v>0.155</v>
      </c>
      <c r="L15">
        <v>0.173763</v>
      </c>
      <c r="M15">
        <v>0.13742499999999999</v>
      </c>
      <c r="N15">
        <v>0.15732499999999999</v>
      </c>
      <c r="O15">
        <v>0.13819999999999999</v>
      </c>
      <c r="P15">
        <v>0.10975</v>
      </c>
      <c r="Q15">
        <v>0.16087499999999999</v>
      </c>
      <c r="R15">
        <v>0.16832900000000001</v>
      </c>
      <c r="S15">
        <v>0.12528800000000001</v>
      </c>
      <c r="T15">
        <v>0.103488</v>
      </c>
      <c r="U15">
        <v>0.14923800000000001</v>
      </c>
      <c r="V15">
        <v>0.136263</v>
      </c>
      <c r="W15">
        <v>0.13022500000000001</v>
      </c>
      <c r="X15">
        <v>0.17163800000000001</v>
      </c>
      <c r="Y15">
        <v>0.12956300000000001</v>
      </c>
      <c r="Z15">
        <v>0.17757100000000001</v>
      </c>
      <c r="AA15">
        <v>0.164488</v>
      </c>
      <c r="AB15">
        <v>0.15423799999999999</v>
      </c>
      <c r="AC15">
        <v>0.14246300000000001</v>
      </c>
      <c r="AD15">
        <v>0.17272499999999999</v>
      </c>
      <c r="AE15">
        <v>0.16212499999999999</v>
      </c>
      <c r="AF15">
        <v>0.147725</v>
      </c>
      <c r="AG15">
        <v>0.146263</v>
      </c>
      <c r="AH15">
        <v>0.16986299999999999</v>
      </c>
      <c r="AI15">
        <v>0.161938</v>
      </c>
      <c r="AJ15">
        <v>0.15493799999999999</v>
      </c>
      <c r="AK15">
        <v>0.16978799999999999</v>
      </c>
      <c r="AL15">
        <v>0.16111300000000001</v>
      </c>
      <c r="AM15">
        <v>0.166825</v>
      </c>
      <c r="AN15">
        <v>0.152888</v>
      </c>
      <c r="AO15">
        <v>0.13591300000000001</v>
      </c>
      <c r="AP15">
        <v>0.15725</v>
      </c>
      <c r="AQ15">
        <v>0.15662899999999999</v>
      </c>
      <c r="AR15">
        <v>0.16925699999999999</v>
      </c>
      <c r="AS15">
        <v>0.16178799999999999</v>
      </c>
      <c r="AT15">
        <v>0.16326299999999999</v>
      </c>
      <c r="AU15">
        <v>0.14131299999999999</v>
      </c>
      <c r="AV15">
        <v>0.177013</v>
      </c>
      <c r="AW15">
        <v>0.180475</v>
      </c>
      <c r="AX15">
        <v>0.106438</v>
      </c>
      <c r="AY15">
        <v>0.15071300000000001</v>
      </c>
      <c r="AZ15">
        <v>0.14303749999999998</v>
      </c>
      <c r="BA15">
        <v>0.1438875</v>
      </c>
      <c r="BB15">
        <v>0.14795000000000003</v>
      </c>
      <c r="BC15">
        <v>0.15560000000000002</v>
      </c>
      <c r="BD15">
        <v>0.16328799999999999</v>
      </c>
      <c r="BE15">
        <v>0.15459999999999999</v>
      </c>
      <c r="BF15">
        <v>0.15203800000000001</v>
      </c>
      <c r="BG15">
        <v>0.14836299999999999</v>
      </c>
      <c r="BH15">
        <v>0.10668800000000001</v>
      </c>
      <c r="BI15">
        <v>0.154138</v>
      </c>
      <c r="BJ15">
        <v>0.1918</v>
      </c>
      <c r="BK15">
        <v>0.173786</v>
      </c>
      <c r="BL15">
        <v>0.15643799999999999</v>
      </c>
      <c r="BM15">
        <v>0.15051300000000001</v>
      </c>
      <c r="BN15">
        <v>0.137763</v>
      </c>
      <c r="BO15">
        <v>0.159688</v>
      </c>
      <c r="BP15">
        <v>0.14651400000000001</v>
      </c>
      <c r="BQ15">
        <v>0.15823799999999999</v>
      </c>
      <c r="BR15">
        <v>0.15573799999999999</v>
      </c>
      <c r="BS15">
        <v>0.15525</v>
      </c>
      <c r="BT15">
        <v>0.133325</v>
      </c>
      <c r="BU15">
        <v>0.163963</v>
      </c>
      <c r="BV15">
        <v>0.145175</v>
      </c>
      <c r="BW15">
        <v>0.127163</v>
      </c>
      <c r="BX15">
        <v>0.18606300000000001</v>
      </c>
      <c r="BY15">
        <v>0.15834999999999999</v>
      </c>
      <c r="MJ15">
        <v>0.15025000000000002</v>
      </c>
      <c r="MK15">
        <v>0.15438749999999998</v>
      </c>
      <c r="ML15">
        <v>0.14795000000000003</v>
      </c>
      <c r="MM15">
        <v>0.15560000000000002</v>
      </c>
      <c r="MN15">
        <v>0.14303749999999998</v>
      </c>
      <c r="MO15">
        <v>0.1438875</v>
      </c>
    </row>
    <row r="16" spans="1:353" x14ac:dyDescent="0.2">
      <c r="A16" s="6">
        <v>3</v>
      </c>
      <c r="B16" s="4">
        <v>0.15340000000000001</v>
      </c>
      <c r="C16" s="4">
        <v>0.15857499999999999</v>
      </c>
      <c r="D16" s="4">
        <v>0.16250000000000001</v>
      </c>
      <c r="E16" s="4">
        <v>0.15162500000000001</v>
      </c>
      <c r="F16" s="4">
        <v>0.14735699999999999</v>
      </c>
      <c r="G16" s="4">
        <v>0.180475</v>
      </c>
      <c r="H16">
        <v>0.17921300000000001</v>
      </c>
      <c r="I16">
        <v>0.19806299999999999</v>
      </c>
      <c r="J16">
        <v>0.18074999999999999</v>
      </c>
      <c r="K16">
        <v>0.16167500000000001</v>
      </c>
      <c r="L16" s="1">
        <v>0.18518799999999999</v>
      </c>
      <c r="M16" s="1">
        <v>0.14296300000000001</v>
      </c>
      <c r="N16" s="1">
        <v>0.164963</v>
      </c>
      <c r="O16" s="1">
        <v>0.142738</v>
      </c>
      <c r="P16">
        <v>0.11515</v>
      </c>
      <c r="Q16" s="1">
        <v>0.16761300000000001</v>
      </c>
      <c r="R16" s="1">
        <v>0.179229</v>
      </c>
      <c r="S16" s="1">
        <v>0.12853800000000001</v>
      </c>
      <c r="T16">
        <v>0.107</v>
      </c>
      <c r="U16" s="1">
        <v>0.15459999999999999</v>
      </c>
      <c r="V16">
        <v>0.15018799999999999</v>
      </c>
      <c r="W16">
        <v>0.1368</v>
      </c>
      <c r="X16" s="1">
        <v>0.18149999999999999</v>
      </c>
      <c r="Y16" s="1">
        <v>0.13363800000000001</v>
      </c>
      <c r="Z16" s="1">
        <v>0.1913</v>
      </c>
      <c r="AA16" s="1">
        <v>0.17469999999999999</v>
      </c>
      <c r="AB16" s="1">
        <v>0.16378799999999999</v>
      </c>
      <c r="AC16" s="1">
        <v>0.14929999999999999</v>
      </c>
      <c r="AD16" s="1">
        <v>0.18573799999999999</v>
      </c>
      <c r="AE16" s="1">
        <v>0.17446300000000001</v>
      </c>
      <c r="AF16">
        <v>0.15495</v>
      </c>
      <c r="AG16">
        <v>0.152588</v>
      </c>
      <c r="AH16">
        <v>0.183063</v>
      </c>
      <c r="AI16">
        <v>0.17141300000000001</v>
      </c>
      <c r="AJ16">
        <v>0.1646</v>
      </c>
      <c r="AK16">
        <v>0.182725</v>
      </c>
      <c r="AL16" s="1">
        <v>0.17216300000000001</v>
      </c>
      <c r="AM16" s="1">
        <v>0.17572499999999999</v>
      </c>
      <c r="AN16" s="1">
        <v>0.16067500000000001</v>
      </c>
      <c r="AO16" s="1">
        <v>0.140263</v>
      </c>
      <c r="AP16" s="1">
        <v>0.16550000000000001</v>
      </c>
      <c r="AQ16" s="1">
        <v>0.16448599999999999</v>
      </c>
      <c r="AR16" s="1">
        <v>0.18284300000000001</v>
      </c>
      <c r="AS16" s="1">
        <v>0.17388799999999999</v>
      </c>
      <c r="AT16">
        <v>0.17841299999999999</v>
      </c>
      <c r="AU16">
        <v>0.14899999999999999</v>
      </c>
      <c r="AV16" s="1">
        <v>0.187363</v>
      </c>
      <c r="AW16" s="1">
        <v>0.193525</v>
      </c>
      <c r="AX16">
        <v>0.111688</v>
      </c>
      <c r="AY16" s="1">
        <v>0.15570000000000001</v>
      </c>
      <c r="AZ16" s="1">
        <v>0.15048750000000002</v>
      </c>
      <c r="BA16" s="1">
        <v>0.15237499999999998</v>
      </c>
      <c r="BB16" s="1">
        <v>0.15431249999999999</v>
      </c>
      <c r="BC16" s="1">
        <v>0.1630625</v>
      </c>
      <c r="BD16" s="1">
        <v>0.17330000000000001</v>
      </c>
      <c r="BE16" s="1">
        <v>0.16208800000000001</v>
      </c>
      <c r="BF16" s="1">
        <v>0.1595</v>
      </c>
      <c r="BG16" s="1">
        <v>0.15453800000000001</v>
      </c>
      <c r="BH16">
        <v>0.111275</v>
      </c>
      <c r="BI16" s="1">
        <v>0.15973799999999999</v>
      </c>
      <c r="BJ16" s="1">
        <v>0.20419999999999999</v>
      </c>
      <c r="BK16" s="1">
        <v>0.187671</v>
      </c>
      <c r="BL16" s="1">
        <v>0.16627500000000001</v>
      </c>
      <c r="BM16" s="1">
        <v>0.15846299999999999</v>
      </c>
      <c r="BN16" s="1">
        <v>0.14491299999999999</v>
      </c>
      <c r="BO16" s="1">
        <v>0.167963</v>
      </c>
      <c r="BP16" s="1">
        <v>0.154</v>
      </c>
      <c r="BQ16" s="1">
        <v>0.16842499999999999</v>
      </c>
      <c r="BR16" s="1">
        <v>0.16297500000000001</v>
      </c>
      <c r="BS16" s="1">
        <v>0.16323799999999999</v>
      </c>
      <c r="BT16" s="1">
        <v>0.13869999999999999</v>
      </c>
      <c r="BU16" s="1">
        <v>0.174675</v>
      </c>
      <c r="BV16" s="1">
        <v>0.15227499999999999</v>
      </c>
      <c r="BW16" s="1">
        <v>0.13150000000000001</v>
      </c>
      <c r="BX16" s="1">
        <v>0.20469999999999999</v>
      </c>
      <c r="BY16" s="1">
        <v>0.16526299999999999</v>
      </c>
      <c r="MJ16">
        <v>0.15806250000000002</v>
      </c>
      <c r="MK16">
        <v>0.1615</v>
      </c>
      <c r="ML16">
        <v>0.15431249999999999</v>
      </c>
      <c r="MM16">
        <v>0.1630625</v>
      </c>
      <c r="MN16">
        <v>0.15048750000000002</v>
      </c>
      <c r="MO16">
        <v>0.15237499999999998</v>
      </c>
    </row>
    <row r="17" spans="1:353" x14ac:dyDescent="0.2">
      <c r="A17" s="6">
        <v>3.25</v>
      </c>
      <c r="B17">
        <v>0.15833800000000001</v>
      </c>
      <c r="C17">
        <v>0.165413</v>
      </c>
      <c r="D17">
        <v>0.169763</v>
      </c>
      <c r="E17">
        <v>0.15643750000000001</v>
      </c>
      <c r="F17">
        <v>0.15237100000000001</v>
      </c>
      <c r="G17">
        <v>0.18707499999999999</v>
      </c>
      <c r="H17">
        <v>0.19147500000000001</v>
      </c>
      <c r="I17">
        <v>0.207763</v>
      </c>
      <c r="J17">
        <v>0.18893799999999999</v>
      </c>
      <c r="K17">
        <v>0.1676</v>
      </c>
      <c r="L17">
        <v>0.19658800000000001</v>
      </c>
      <c r="M17">
        <v>0.148288</v>
      </c>
      <c r="N17">
        <v>0.17180000000000001</v>
      </c>
      <c r="O17">
        <v>0.14804999999999999</v>
      </c>
      <c r="P17">
        <v>0.121263</v>
      </c>
      <c r="Q17">
        <v>0.17438799999999999</v>
      </c>
      <c r="R17">
        <v>0.18901399999999999</v>
      </c>
      <c r="S17">
        <v>0.1326</v>
      </c>
      <c r="T17">
        <v>0.11071300000000001</v>
      </c>
      <c r="U17">
        <v>0.160825</v>
      </c>
      <c r="V17">
        <v>0.16048799999999999</v>
      </c>
      <c r="W17">
        <v>0.14645</v>
      </c>
      <c r="X17">
        <v>0.19032499999999999</v>
      </c>
      <c r="Y17">
        <v>0.13830000000000001</v>
      </c>
      <c r="Z17">
        <v>0.203371</v>
      </c>
      <c r="AA17">
        <v>0.184838</v>
      </c>
      <c r="AB17">
        <v>0.17272499999999999</v>
      </c>
      <c r="AC17">
        <v>0.155363</v>
      </c>
      <c r="AD17">
        <v>0.198625</v>
      </c>
      <c r="AE17">
        <v>0.186088</v>
      </c>
      <c r="AF17">
        <v>0.16303799999999999</v>
      </c>
      <c r="AG17">
        <v>0.159413</v>
      </c>
      <c r="AH17">
        <v>0.19576299999999999</v>
      </c>
      <c r="AI17">
        <v>0.17949999999999999</v>
      </c>
      <c r="AJ17">
        <v>0.17541300000000001</v>
      </c>
      <c r="AK17">
        <v>0.19487499999999999</v>
      </c>
      <c r="AL17">
        <v>0.18245</v>
      </c>
      <c r="AM17">
        <v>0.18448800000000001</v>
      </c>
      <c r="AN17">
        <v>0.167688</v>
      </c>
      <c r="AO17">
        <v>0.14421300000000001</v>
      </c>
      <c r="AP17">
        <v>0.17319999999999999</v>
      </c>
      <c r="AQ17">
        <v>0.17275699999999999</v>
      </c>
      <c r="AR17">
        <v>0.1966</v>
      </c>
      <c r="AS17">
        <v>0.18545</v>
      </c>
      <c r="AT17">
        <v>0.19298799999999999</v>
      </c>
      <c r="AU17">
        <v>0.156025</v>
      </c>
      <c r="AV17">
        <v>0.198375</v>
      </c>
      <c r="AW17">
        <v>0.20644999999999999</v>
      </c>
      <c r="AX17">
        <v>0.11700000000000001</v>
      </c>
      <c r="AY17">
        <v>0.160163</v>
      </c>
      <c r="AZ17">
        <v>0.15806249999999999</v>
      </c>
      <c r="BA17">
        <v>0.16116249999999999</v>
      </c>
      <c r="BB17">
        <v>0.16147499999999998</v>
      </c>
      <c r="BC17">
        <v>0.17172500000000002</v>
      </c>
      <c r="BD17">
        <v>0.18179999999999999</v>
      </c>
      <c r="BE17">
        <v>0.16752500000000001</v>
      </c>
      <c r="BF17">
        <v>0.1658</v>
      </c>
      <c r="BG17">
        <v>0.15995000000000001</v>
      </c>
      <c r="BH17">
        <v>0.11655</v>
      </c>
      <c r="BI17">
        <v>0.16617499999999999</v>
      </c>
      <c r="BJ17">
        <v>0.21291399999999999</v>
      </c>
      <c r="BK17">
        <v>0.199486</v>
      </c>
      <c r="BL17">
        <v>0.175788</v>
      </c>
      <c r="BM17">
        <v>0.16675000000000001</v>
      </c>
      <c r="BN17">
        <v>0.15125</v>
      </c>
      <c r="BO17">
        <v>0.17533799999999999</v>
      </c>
      <c r="BP17">
        <v>0.16065699999999999</v>
      </c>
      <c r="BQ17">
        <v>0.17896300000000001</v>
      </c>
      <c r="BR17">
        <v>0.16906299999999999</v>
      </c>
      <c r="BS17">
        <v>0.16958799999999999</v>
      </c>
      <c r="BT17">
        <v>0.144313</v>
      </c>
      <c r="BU17">
        <v>0.18498800000000001</v>
      </c>
      <c r="BV17">
        <v>0.15959999999999999</v>
      </c>
      <c r="BW17">
        <v>0.136188</v>
      </c>
      <c r="BX17">
        <v>0.22201299999999999</v>
      </c>
      <c r="BY17">
        <v>0.17142499999999999</v>
      </c>
      <c r="MJ17">
        <v>0.16670000000000001</v>
      </c>
      <c r="MK17">
        <v>0.1711625</v>
      </c>
      <c r="ML17">
        <v>0.16147499999999998</v>
      </c>
      <c r="MM17">
        <v>0.17172500000000002</v>
      </c>
      <c r="MN17">
        <v>0.15806249999999999</v>
      </c>
      <c r="MO17">
        <v>0.16116249999999999</v>
      </c>
    </row>
    <row r="18" spans="1:353" x14ac:dyDescent="0.2">
      <c r="A18" s="6">
        <v>3.5</v>
      </c>
      <c r="B18">
        <v>0.163025</v>
      </c>
      <c r="C18">
        <v>0.171763</v>
      </c>
      <c r="D18">
        <v>0.17613799999999999</v>
      </c>
      <c r="E18">
        <v>0.1600375</v>
      </c>
      <c r="F18">
        <v>0.15742900000000001</v>
      </c>
      <c r="G18">
        <v>0.19495000000000001</v>
      </c>
      <c r="H18" s="1">
        <v>0.20218800000000001</v>
      </c>
      <c r="I18" s="1">
        <v>0.21792500000000001</v>
      </c>
      <c r="J18" s="1">
        <v>0.196213</v>
      </c>
      <c r="K18" s="1">
        <v>0.17207500000000001</v>
      </c>
      <c r="L18">
        <v>0.20566300000000001</v>
      </c>
      <c r="M18">
        <v>0.152063</v>
      </c>
      <c r="N18">
        <v>0.177763</v>
      </c>
      <c r="O18">
        <v>0.153063</v>
      </c>
      <c r="P18">
        <v>0.127688</v>
      </c>
      <c r="Q18">
        <v>0.17979999999999999</v>
      </c>
      <c r="R18">
        <v>0.197829</v>
      </c>
      <c r="S18">
        <v>0.136963</v>
      </c>
      <c r="T18">
        <v>0.115425</v>
      </c>
      <c r="U18">
        <v>0.166488</v>
      </c>
      <c r="V18">
        <v>0.173375</v>
      </c>
      <c r="W18">
        <v>0.15456300000000001</v>
      </c>
      <c r="X18">
        <v>0.19947500000000001</v>
      </c>
      <c r="Y18">
        <v>0.143263</v>
      </c>
      <c r="Z18">
        <v>0.214114</v>
      </c>
      <c r="AA18">
        <v>0.19251299999999999</v>
      </c>
      <c r="AB18">
        <v>0.18098800000000001</v>
      </c>
      <c r="AC18">
        <v>0.159688</v>
      </c>
      <c r="AD18">
        <v>0.21035000000000001</v>
      </c>
      <c r="AE18">
        <v>0.19663800000000001</v>
      </c>
      <c r="AF18" s="1">
        <v>0.17106299999999999</v>
      </c>
      <c r="AG18" s="1">
        <v>0.16572500000000001</v>
      </c>
      <c r="AH18" s="1">
        <v>0.20699999999999999</v>
      </c>
      <c r="AI18" s="1">
        <v>0.18678800000000001</v>
      </c>
      <c r="AJ18" s="1">
        <v>0.18562500000000001</v>
      </c>
      <c r="AK18" s="1">
        <v>0.20557500000000001</v>
      </c>
      <c r="AL18">
        <v>0.19051299999999999</v>
      </c>
      <c r="AM18">
        <v>0.19239999999999999</v>
      </c>
      <c r="AN18">
        <v>0.1764</v>
      </c>
      <c r="AO18">
        <v>0.14891299999999999</v>
      </c>
      <c r="AP18">
        <v>0.18066299999999999</v>
      </c>
      <c r="AQ18">
        <v>0.18015700000000001</v>
      </c>
      <c r="AR18">
        <v>0.20979999999999999</v>
      </c>
      <c r="AS18">
        <v>0.195275</v>
      </c>
      <c r="AT18" s="1">
        <v>0.2084</v>
      </c>
      <c r="AU18" s="1">
        <v>0.16248799999999999</v>
      </c>
      <c r="AV18">
        <v>0.20938799999999999</v>
      </c>
      <c r="AW18">
        <v>0.21641299999999999</v>
      </c>
      <c r="AX18">
        <v>0.12367499999999999</v>
      </c>
      <c r="AY18">
        <v>0.164913</v>
      </c>
      <c r="AZ18">
        <v>0.16398750000000001</v>
      </c>
      <c r="BA18">
        <v>0.16828749999999998</v>
      </c>
      <c r="BB18">
        <v>0.16678750000000001</v>
      </c>
      <c r="BC18">
        <v>0.17832499999999998</v>
      </c>
      <c r="BD18">
        <v>0.19123799999999999</v>
      </c>
      <c r="BE18">
        <v>0.17346300000000001</v>
      </c>
      <c r="BF18">
        <v>0.17269999999999999</v>
      </c>
      <c r="BG18">
        <v>0.16542499999999999</v>
      </c>
      <c r="BH18">
        <v>0.122575</v>
      </c>
      <c r="BI18">
        <v>0.1709</v>
      </c>
      <c r="BJ18">
        <v>0.22264300000000001</v>
      </c>
      <c r="BK18">
        <v>0.20952899999999999</v>
      </c>
      <c r="BL18">
        <v>0.18346299999999999</v>
      </c>
      <c r="BM18">
        <v>0.174488</v>
      </c>
      <c r="BN18">
        <v>0.15775</v>
      </c>
      <c r="BO18">
        <v>0.18225</v>
      </c>
      <c r="BP18">
        <v>0.16672899999999999</v>
      </c>
      <c r="BQ18">
        <v>0.18896299999999999</v>
      </c>
      <c r="BR18">
        <v>0.17394999999999999</v>
      </c>
      <c r="BS18">
        <v>0.17519999999999999</v>
      </c>
      <c r="BT18">
        <v>0.150363</v>
      </c>
      <c r="BU18">
        <v>0.1946</v>
      </c>
      <c r="BV18">
        <v>0.16520000000000001</v>
      </c>
      <c r="BW18">
        <v>0.14033799999999999</v>
      </c>
      <c r="BX18">
        <v>0.23574999999999999</v>
      </c>
      <c r="BY18">
        <v>0.17641299999999999</v>
      </c>
      <c r="MJ18">
        <v>0.17346249999999999</v>
      </c>
      <c r="MK18">
        <v>0.17762499999999998</v>
      </c>
      <c r="ML18">
        <v>0.16678750000000001</v>
      </c>
      <c r="MM18">
        <v>0.17832499999999998</v>
      </c>
      <c r="MN18">
        <v>0.16398750000000001</v>
      </c>
      <c r="MO18">
        <v>0.16828749999999998</v>
      </c>
    </row>
    <row r="19" spans="1:353" x14ac:dyDescent="0.2">
      <c r="A19" s="6">
        <v>3.75</v>
      </c>
      <c r="B19">
        <v>0.166988</v>
      </c>
      <c r="C19">
        <v>0.17555000000000001</v>
      </c>
      <c r="D19">
        <v>0.180813</v>
      </c>
      <c r="E19">
        <v>0.1635375</v>
      </c>
      <c r="F19">
        <v>0.160829</v>
      </c>
      <c r="G19">
        <v>0.19855</v>
      </c>
      <c r="H19">
        <v>0.20936299999999999</v>
      </c>
      <c r="I19">
        <v>0.226025</v>
      </c>
      <c r="J19">
        <v>0.20250000000000001</v>
      </c>
      <c r="K19">
        <v>0.176263</v>
      </c>
      <c r="L19">
        <v>0.21326300000000001</v>
      </c>
      <c r="M19">
        <v>0.15531300000000001</v>
      </c>
      <c r="N19">
        <v>0.18291299999999999</v>
      </c>
      <c r="O19">
        <v>0.156725</v>
      </c>
      <c r="P19">
        <v>0.1346</v>
      </c>
      <c r="Q19">
        <v>0.18501300000000001</v>
      </c>
      <c r="R19">
        <v>0.20555699999999999</v>
      </c>
      <c r="S19">
        <v>0.14083799999999999</v>
      </c>
      <c r="T19">
        <v>0.119175</v>
      </c>
      <c r="U19">
        <v>0.170788</v>
      </c>
      <c r="V19">
        <v>0.18573799999999999</v>
      </c>
      <c r="W19">
        <v>0.1633</v>
      </c>
      <c r="X19">
        <v>0.20799999999999999</v>
      </c>
      <c r="Y19">
        <v>0.14763799999999999</v>
      </c>
      <c r="Z19">
        <v>0.2228</v>
      </c>
      <c r="AA19">
        <v>0.198713</v>
      </c>
      <c r="AB19">
        <v>0.188613</v>
      </c>
      <c r="AC19">
        <v>0.16364999999999999</v>
      </c>
      <c r="AD19">
        <v>0.21931300000000001</v>
      </c>
      <c r="AE19">
        <v>0.20521300000000001</v>
      </c>
      <c r="AF19">
        <v>0.17765</v>
      </c>
      <c r="AG19">
        <v>0.17036299999999999</v>
      </c>
      <c r="AH19">
        <v>0.21707499999999999</v>
      </c>
      <c r="AI19">
        <v>0.19342500000000001</v>
      </c>
      <c r="AJ19">
        <v>0.19395000000000001</v>
      </c>
      <c r="AK19">
        <v>0.21302499999999999</v>
      </c>
      <c r="AL19">
        <v>0.19733800000000001</v>
      </c>
      <c r="AM19">
        <v>0.19739999999999999</v>
      </c>
      <c r="AN19">
        <v>0.1835</v>
      </c>
      <c r="AO19">
        <v>0.15296299999999999</v>
      </c>
      <c r="AP19">
        <v>0.18626300000000001</v>
      </c>
      <c r="AQ19">
        <v>0.18401400000000001</v>
      </c>
      <c r="AR19">
        <v>0.220329</v>
      </c>
      <c r="AS19">
        <v>0.20358799999999999</v>
      </c>
      <c r="AT19">
        <v>0.22384999999999999</v>
      </c>
      <c r="AU19">
        <v>0.16866300000000001</v>
      </c>
      <c r="AV19">
        <v>0.21821299999999999</v>
      </c>
      <c r="AW19">
        <v>0.22520000000000001</v>
      </c>
      <c r="AX19">
        <v>0.129913</v>
      </c>
      <c r="AY19">
        <v>0.16838800000000001</v>
      </c>
      <c r="AZ19">
        <v>0.16973749999999999</v>
      </c>
      <c r="BA19">
        <v>0.17529999999999998</v>
      </c>
      <c r="BB19">
        <v>0.17293749999999999</v>
      </c>
      <c r="BC19">
        <v>0.18491250000000001</v>
      </c>
      <c r="BD19">
        <v>0.19728799999999999</v>
      </c>
      <c r="BE19">
        <v>0.17845</v>
      </c>
      <c r="BF19">
        <v>0.17768800000000001</v>
      </c>
      <c r="BG19">
        <v>0.169488</v>
      </c>
      <c r="BH19">
        <v>0.12861300000000001</v>
      </c>
      <c r="BI19">
        <v>0.17552499999999999</v>
      </c>
      <c r="BJ19">
        <v>0.228543</v>
      </c>
      <c r="BK19">
        <v>0.218471</v>
      </c>
      <c r="BL19">
        <v>0.19031300000000001</v>
      </c>
      <c r="BM19">
        <v>0.18126300000000001</v>
      </c>
      <c r="BN19">
        <v>0.16301299999999999</v>
      </c>
      <c r="BO19">
        <v>0.18775</v>
      </c>
      <c r="BP19">
        <v>0.1709</v>
      </c>
      <c r="BQ19">
        <v>0.19939999999999999</v>
      </c>
      <c r="BR19">
        <v>0.17879999999999999</v>
      </c>
      <c r="BS19">
        <v>0.17915</v>
      </c>
      <c r="BT19">
        <v>0.15479999999999999</v>
      </c>
      <c r="BU19">
        <v>0.20297499999999999</v>
      </c>
      <c r="BV19">
        <v>0.169825</v>
      </c>
      <c r="BW19">
        <v>0.14415</v>
      </c>
      <c r="BX19">
        <v>0.24806300000000001</v>
      </c>
      <c r="BY19">
        <v>0.18102499999999999</v>
      </c>
      <c r="MJ19">
        <v>0.18032500000000004</v>
      </c>
      <c r="MK19">
        <v>0.18551250000000002</v>
      </c>
      <c r="ML19">
        <v>0.17293749999999999</v>
      </c>
      <c r="MM19">
        <v>0.18491250000000001</v>
      </c>
      <c r="MN19">
        <v>0.16973749999999999</v>
      </c>
      <c r="MO19">
        <v>0.17529999999999998</v>
      </c>
    </row>
    <row r="20" spans="1:353" x14ac:dyDescent="0.2">
      <c r="A20" s="6">
        <v>4</v>
      </c>
      <c r="B20">
        <v>0.17019999999999999</v>
      </c>
      <c r="C20">
        <v>0.17952499999999999</v>
      </c>
      <c r="D20">
        <v>0.18578800000000001</v>
      </c>
      <c r="E20">
        <v>0.1668</v>
      </c>
      <c r="F20">
        <v>0.16307099999999999</v>
      </c>
      <c r="G20">
        <v>0.20225000000000001</v>
      </c>
      <c r="H20">
        <v>0.21771299999999999</v>
      </c>
      <c r="I20">
        <v>0.23380000000000001</v>
      </c>
      <c r="J20">
        <v>0.20797499999999999</v>
      </c>
      <c r="K20">
        <v>0.18</v>
      </c>
      <c r="L20">
        <v>0.22092500000000001</v>
      </c>
      <c r="M20">
        <v>0.158638</v>
      </c>
      <c r="N20">
        <v>0.18712500000000001</v>
      </c>
      <c r="O20">
        <v>0.159638</v>
      </c>
      <c r="P20" s="1">
        <v>0.136438</v>
      </c>
      <c r="Q20">
        <v>0.19005</v>
      </c>
      <c r="R20">
        <v>0.212257</v>
      </c>
      <c r="S20">
        <v>0.14402499999999999</v>
      </c>
      <c r="T20" s="1">
        <v>0.1225</v>
      </c>
      <c r="U20">
        <v>0.17486299999999999</v>
      </c>
      <c r="V20" s="1">
        <v>0.19786300000000001</v>
      </c>
      <c r="W20" s="1">
        <v>0.17188800000000001</v>
      </c>
      <c r="X20">
        <v>0.212063</v>
      </c>
      <c r="Y20">
        <v>0.15162500000000001</v>
      </c>
      <c r="Z20">
        <v>0.22950000000000001</v>
      </c>
      <c r="AA20">
        <v>0.204875</v>
      </c>
      <c r="AB20">
        <v>0.19486300000000001</v>
      </c>
      <c r="AC20">
        <v>0.167375</v>
      </c>
      <c r="AD20">
        <v>0.2271</v>
      </c>
      <c r="AE20">
        <v>0.21293799999999999</v>
      </c>
      <c r="AF20">
        <v>0.183813</v>
      </c>
      <c r="AG20">
        <v>0.173625</v>
      </c>
      <c r="AH20">
        <v>0.22705</v>
      </c>
      <c r="AI20">
        <v>0.20050000000000001</v>
      </c>
      <c r="AJ20">
        <v>0.201075</v>
      </c>
      <c r="AK20">
        <v>0.219613</v>
      </c>
      <c r="AL20">
        <v>0.20394999999999999</v>
      </c>
      <c r="AM20">
        <v>0.20193800000000001</v>
      </c>
      <c r="AN20">
        <v>0.190688</v>
      </c>
      <c r="AO20">
        <v>0.15598799999999999</v>
      </c>
      <c r="AP20">
        <v>0.19139999999999999</v>
      </c>
      <c r="AQ20">
        <v>0.18778600000000001</v>
      </c>
      <c r="AR20">
        <v>0.22900000000000001</v>
      </c>
      <c r="AS20">
        <v>0.21195</v>
      </c>
      <c r="AT20">
        <v>0.23502500000000001</v>
      </c>
      <c r="AU20">
        <v>0.17306299999999999</v>
      </c>
      <c r="AV20">
        <v>0.22473799999999999</v>
      </c>
      <c r="AW20">
        <v>0.23433799999999999</v>
      </c>
      <c r="AX20" s="1">
        <v>0.13267499999999999</v>
      </c>
      <c r="AY20">
        <v>0.17155000000000001</v>
      </c>
      <c r="AZ20">
        <v>0.1743875</v>
      </c>
      <c r="BA20">
        <v>0.1806625</v>
      </c>
      <c r="BB20">
        <v>0.17769999999999997</v>
      </c>
      <c r="BC20">
        <v>0.19022500000000003</v>
      </c>
      <c r="BD20">
        <v>0.20416300000000001</v>
      </c>
      <c r="BE20">
        <v>0.1835</v>
      </c>
      <c r="BF20">
        <v>0.18290000000000001</v>
      </c>
      <c r="BG20">
        <v>0.17282500000000001</v>
      </c>
      <c r="BH20" s="1">
        <v>0.129888</v>
      </c>
      <c r="BI20">
        <v>0.17962500000000001</v>
      </c>
      <c r="BJ20">
        <v>0.23614299999999999</v>
      </c>
      <c r="BK20">
        <v>0.226743</v>
      </c>
      <c r="BL20">
        <v>0.19647500000000001</v>
      </c>
      <c r="BM20">
        <v>0.18756300000000001</v>
      </c>
      <c r="BN20">
        <v>0.167213</v>
      </c>
      <c r="BO20">
        <v>0.19328799999999999</v>
      </c>
      <c r="BP20">
        <v>0.175843</v>
      </c>
      <c r="BQ20">
        <v>0.20683799999999999</v>
      </c>
      <c r="BR20">
        <v>0.18321299999999999</v>
      </c>
      <c r="BS20">
        <v>0.18310000000000001</v>
      </c>
      <c r="BT20">
        <v>0.15896299999999999</v>
      </c>
      <c r="BU20">
        <v>0.20918800000000001</v>
      </c>
      <c r="BV20">
        <v>0.17408799999999999</v>
      </c>
      <c r="BW20">
        <v>0.14695</v>
      </c>
      <c r="BX20">
        <v>0.25774999999999998</v>
      </c>
      <c r="BY20">
        <v>0.18545</v>
      </c>
      <c r="MJ20">
        <v>0.18657500000000002</v>
      </c>
      <c r="MK20">
        <v>0.192275</v>
      </c>
      <c r="ML20">
        <v>0.17769999999999997</v>
      </c>
      <c r="MM20">
        <v>0.19022500000000003</v>
      </c>
      <c r="MN20">
        <v>0.1743875</v>
      </c>
      <c r="MO20">
        <v>0.1806625</v>
      </c>
    </row>
    <row r="21" spans="1:353" x14ac:dyDescent="0.2">
      <c r="A21" s="6">
        <v>4.25</v>
      </c>
      <c r="B21">
        <v>0.17343800000000001</v>
      </c>
      <c r="C21">
        <v>0.18382499999999999</v>
      </c>
      <c r="D21">
        <v>0.1903</v>
      </c>
      <c r="E21">
        <v>0.1696125</v>
      </c>
      <c r="F21">
        <v>0.16564300000000001</v>
      </c>
      <c r="G21">
        <v>0.20318749999999999</v>
      </c>
      <c r="H21">
        <v>0.22578799999999999</v>
      </c>
      <c r="I21">
        <v>0.23788799999999999</v>
      </c>
      <c r="J21">
        <v>0.212425</v>
      </c>
      <c r="K21">
        <v>0.183725</v>
      </c>
      <c r="L21">
        <v>0.22708800000000001</v>
      </c>
      <c r="M21">
        <v>0.1613</v>
      </c>
      <c r="N21">
        <v>0.19145000000000001</v>
      </c>
      <c r="O21">
        <v>0.16142500000000001</v>
      </c>
      <c r="P21">
        <v>0.141788</v>
      </c>
      <c r="Q21">
        <v>0.193663</v>
      </c>
      <c r="R21">
        <v>0.218914</v>
      </c>
      <c r="S21">
        <v>0.146813</v>
      </c>
      <c r="T21">
        <v>0.12501300000000001</v>
      </c>
      <c r="U21">
        <v>0.17841299999999999</v>
      </c>
      <c r="V21">
        <v>0.20874999999999999</v>
      </c>
      <c r="W21">
        <v>0.17916299999999999</v>
      </c>
      <c r="X21">
        <v>0.21879999999999999</v>
      </c>
      <c r="Y21">
        <v>0.15509999999999999</v>
      </c>
      <c r="Z21">
        <v>0.23491400000000001</v>
      </c>
      <c r="AA21">
        <v>0.211925</v>
      </c>
      <c r="AB21">
        <v>0.19986300000000001</v>
      </c>
      <c r="AC21">
        <v>0.17069999999999999</v>
      </c>
      <c r="AD21">
        <v>0.23493800000000001</v>
      </c>
      <c r="AE21">
        <v>0.22181300000000001</v>
      </c>
      <c r="AF21">
        <v>0.18975</v>
      </c>
      <c r="AG21">
        <v>0.176063</v>
      </c>
      <c r="AH21">
        <v>0.236038</v>
      </c>
      <c r="AI21">
        <v>0.206563</v>
      </c>
      <c r="AJ21">
        <v>0.20755000000000001</v>
      </c>
      <c r="AK21">
        <v>0.227025</v>
      </c>
      <c r="AL21">
        <v>0.210838</v>
      </c>
      <c r="AM21">
        <v>0.20293800000000001</v>
      </c>
      <c r="AN21">
        <v>0.197488</v>
      </c>
      <c r="AO21">
        <v>0.15905</v>
      </c>
      <c r="AP21">
        <v>0.19653799999999999</v>
      </c>
      <c r="AQ21">
        <v>0.191743</v>
      </c>
      <c r="AR21">
        <v>0.23667099999999999</v>
      </c>
      <c r="AS21">
        <v>0.21970000000000001</v>
      </c>
      <c r="AT21">
        <v>0.24657499999999999</v>
      </c>
      <c r="AU21">
        <v>0.17722499999999999</v>
      </c>
      <c r="AV21">
        <v>0.23167499999999999</v>
      </c>
      <c r="AW21">
        <v>0.24279999999999999</v>
      </c>
      <c r="AX21">
        <v>0.137625</v>
      </c>
      <c r="AY21">
        <v>0.174288</v>
      </c>
      <c r="AZ21">
        <v>0.1786875</v>
      </c>
      <c r="BA21">
        <v>0.18511250000000001</v>
      </c>
      <c r="BB21">
        <v>0.18195</v>
      </c>
      <c r="BC21">
        <v>0.19463749999999999</v>
      </c>
      <c r="BD21">
        <v>0.211863</v>
      </c>
      <c r="BE21">
        <v>0.18815000000000001</v>
      </c>
      <c r="BF21">
        <v>0.1883</v>
      </c>
      <c r="BG21">
        <v>0.176425</v>
      </c>
      <c r="BH21">
        <v>0.13455</v>
      </c>
      <c r="BI21">
        <v>0.183425</v>
      </c>
      <c r="BJ21">
        <v>0.23907100000000001</v>
      </c>
      <c r="BK21">
        <v>0.2351</v>
      </c>
      <c r="BL21">
        <v>0.20291300000000001</v>
      </c>
      <c r="BM21">
        <v>0.1938</v>
      </c>
      <c r="BN21">
        <v>0.17</v>
      </c>
      <c r="BO21">
        <v>0.199375</v>
      </c>
      <c r="BP21">
        <v>0.17982899999999999</v>
      </c>
      <c r="BQ21">
        <v>0.21416299999999999</v>
      </c>
      <c r="BR21">
        <v>0.186975</v>
      </c>
      <c r="BS21">
        <v>0.18648799999999999</v>
      </c>
      <c r="BT21">
        <v>0.16172500000000001</v>
      </c>
      <c r="BU21">
        <v>0.21543799999999999</v>
      </c>
      <c r="BV21">
        <v>0.1777</v>
      </c>
      <c r="BW21">
        <v>0.149475</v>
      </c>
      <c r="BX21">
        <v>0.26618799999999998</v>
      </c>
      <c r="BY21">
        <v>0.18959999999999999</v>
      </c>
      <c r="MJ21">
        <v>0.19159999999999999</v>
      </c>
      <c r="MK21">
        <v>0.19850000000000001</v>
      </c>
      <c r="ML21">
        <v>0.18195</v>
      </c>
      <c r="MM21">
        <v>0.19463749999999999</v>
      </c>
      <c r="MN21">
        <v>0.1786875</v>
      </c>
      <c r="MO21">
        <v>0.18511250000000001</v>
      </c>
    </row>
    <row r="22" spans="1:353" x14ac:dyDescent="0.2">
      <c r="A22" s="6">
        <v>4.5</v>
      </c>
      <c r="B22">
        <v>0.17645</v>
      </c>
      <c r="C22">
        <v>0.18491299999999999</v>
      </c>
      <c r="D22">
        <v>0.193213</v>
      </c>
      <c r="E22">
        <v>0.17201250000000001</v>
      </c>
      <c r="F22">
        <v>0.16808600000000001</v>
      </c>
      <c r="G22">
        <v>0.20683750000000001</v>
      </c>
      <c r="H22">
        <v>0.230513</v>
      </c>
      <c r="I22">
        <v>0.24437500000000001</v>
      </c>
      <c r="J22">
        <v>0.21776300000000001</v>
      </c>
      <c r="K22">
        <v>0.187225</v>
      </c>
      <c r="L22">
        <v>0.23415</v>
      </c>
      <c r="M22">
        <v>0.163825</v>
      </c>
      <c r="N22">
        <v>0.19597500000000001</v>
      </c>
      <c r="O22">
        <v>0.16361300000000001</v>
      </c>
      <c r="P22">
        <v>0.14513799999999999</v>
      </c>
      <c r="Q22">
        <v>0.1978</v>
      </c>
      <c r="R22">
        <v>0.22487099999999999</v>
      </c>
      <c r="S22">
        <v>0.14907500000000001</v>
      </c>
      <c r="T22">
        <v>0.127938</v>
      </c>
      <c r="U22">
        <v>0.182588</v>
      </c>
      <c r="V22">
        <v>0.21956300000000001</v>
      </c>
      <c r="W22">
        <v>0.18629999999999999</v>
      </c>
      <c r="X22">
        <v>0.223663</v>
      </c>
      <c r="Y22">
        <v>0.15821299999999999</v>
      </c>
      <c r="Z22">
        <v>0.242171</v>
      </c>
      <c r="AA22">
        <v>0.21737500000000001</v>
      </c>
      <c r="AB22">
        <v>0.20521300000000001</v>
      </c>
      <c r="AC22">
        <v>0.173425</v>
      </c>
      <c r="AD22">
        <v>0.24390000000000001</v>
      </c>
      <c r="AE22">
        <v>0.22858800000000001</v>
      </c>
      <c r="AF22">
        <v>0.19356300000000001</v>
      </c>
      <c r="AG22">
        <v>0.179038</v>
      </c>
      <c r="AH22">
        <v>0.244425</v>
      </c>
      <c r="AI22">
        <v>0.21218799999999999</v>
      </c>
      <c r="AJ22">
        <v>0.21525</v>
      </c>
      <c r="AK22">
        <v>0.23293800000000001</v>
      </c>
      <c r="AL22">
        <v>0.21640000000000001</v>
      </c>
      <c r="AM22">
        <v>0.208838</v>
      </c>
      <c r="AN22">
        <v>0.201263</v>
      </c>
      <c r="AO22">
        <v>0.16276299999999999</v>
      </c>
      <c r="AP22">
        <v>0.19931299999999999</v>
      </c>
      <c r="AQ22">
        <v>0.19572899999999999</v>
      </c>
      <c r="AR22">
        <v>0.245257</v>
      </c>
      <c r="AS22">
        <v>0.22559999999999999</v>
      </c>
      <c r="AT22">
        <v>0.25633800000000001</v>
      </c>
      <c r="AU22">
        <v>0.18127499999999999</v>
      </c>
      <c r="AV22">
        <v>0.23941299999999999</v>
      </c>
      <c r="AW22">
        <v>0.24992500000000001</v>
      </c>
      <c r="AX22">
        <v>0.14083799999999999</v>
      </c>
      <c r="AY22">
        <v>0.17755000000000001</v>
      </c>
      <c r="AZ22">
        <v>0.18241250000000001</v>
      </c>
      <c r="BA22">
        <v>0.18961249999999999</v>
      </c>
      <c r="BB22">
        <v>0.18525000000000003</v>
      </c>
      <c r="BC22">
        <v>0.19888749999999999</v>
      </c>
      <c r="BD22">
        <v>0.21560000000000001</v>
      </c>
      <c r="BE22">
        <v>0.191775</v>
      </c>
      <c r="BF22">
        <v>0.191825</v>
      </c>
      <c r="BG22">
        <v>0.180725</v>
      </c>
      <c r="BH22">
        <v>0.13803799999999999</v>
      </c>
      <c r="BI22">
        <v>0.18801300000000001</v>
      </c>
      <c r="BJ22">
        <v>0.24194299999999999</v>
      </c>
      <c r="BK22">
        <v>0.24015700000000001</v>
      </c>
      <c r="BL22">
        <v>0.20821300000000001</v>
      </c>
      <c r="BM22">
        <v>0.19828799999999999</v>
      </c>
      <c r="BN22">
        <v>0.17346300000000001</v>
      </c>
      <c r="BO22">
        <v>0.20308799999999999</v>
      </c>
      <c r="BP22">
        <v>0.18404300000000001</v>
      </c>
      <c r="BQ22">
        <v>0.22096299999999999</v>
      </c>
      <c r="BR22">
        <v>0.18975</v>
      </c>
      <c r="BS22">
        <v>0.18883800000000001</v>
      </c>
      <c r="BT22">
        <v>0.16411300000000001</v>
      </c>
      <c r="BU22">
        <v>0.2223</v>
      </c>
      <c r="BV22">
        <v>0.180788</v>
      </c>
      <c r="BW22">
        <v>0.15212500000000001</v>
      </c>
      <c r="BX22">
        <v>0.27477499999999999</v>
      </c>
      <c r="BY22">
        <v>0.194188</v>
      </c>
      <c r="MJ22">
        <v>0.19605</v>
      </c>
      <c r="MK22">
        <v>0.2025875</v>
      </c>
      <c r="ML22">
        <v>0.18525000000000003</v>
      </c>
      <c r="MM22">
        <v>0.19888749999999999</v>
      </c>
      <c r="MN22">
        <v>0.18241250000000001</v>
      </c>
      <c r="MO22">
        <v>0.18961249999999999</v>
      </c>
    </row>
    <row r="23" spans="1:353" x14ac:dyDescent="0.2">
      <c r="A23" s="6">
        <v>4.75</v>
      </c>
      <c r="B23">
        <v>0.17963799999999999</v>
      </c>
      <c r="C23">
        <v>0.18790000000000001</v>
      </c>
      <c r="D23">
        <v>0.197325</v>
      </c>
      <c r="E23">
        <v>0.1741375</v>
      </c>
      <c r="F23">
        <v>0.169186</v>
      </c>
      <c r="G23">
        <v>0.20826249999999999</v>
      </c>
      <c r="H23">
        <v>0.238313</v>
      </c>
      <c r="I23">
        <v>0.24746299999999999</v>
      </c>
      <c r="J23">
        <v>0.22170000000000001</v>
      </c>
      <c r="K23">
        <v>0.18983800000000001</v>
      </c>
      <c r="L23">
        <v>0.239263</v>
      </c>
      <c r="M23">
        <v>0.166188</v>
      </c>
      <c r="N23">
        <v>0.20011300000000001</v>
      </c>
      <c r="O23">
        <v>0.16522500000000001</v>
      </c>
      <c r="P23">
        <v>0.15035000000000001</v>
      </c>
      <c r="Q23">
        <v>0.20267499999999999</v>
      </c>
      <c r="R23">
        <v>0.23232900000000001</v>
      </c>
      <c r="S23">
        <v>0.15132499999999999</v>
      </c>
      <c r="T23">
        <v>0.13206300000000001</v>
      </c>
      <c r="U23">
        <v>0.18715000000000001</v>
      </c>
      <c r="V23">
        <v>0.23066300000000001</v>
      </c>
      <c r="W23">
        <v>0.19156300000000001</v>
      </c>
      <c r="X23">
        <v>0.22787499999999999</v>
      </c>
      <c r="Y23">
        <v>0.16139999999999999</v>
      </c>
      <c r="Z23">
        <v>0.2472</v>
      </c>
      <c r="AA23">
        <v>0.22433800000000001</v>
      </c>
      <c r="AB23">
        <v>0.21152499999999999</v>
      </c>
      <c r="AC23">
        <v>0.175513</v>
      </c>
      <c r="AD23">
        <v>0.25072499999999998</v>
      </c>
      <c r="AE23">
        <v>0.23666300000000001</v>
      </c>
      <c r="AF23">
        <v>0.19922500000000001</v>
      </c>
      <c r="AG23">
        <v>0.181475</v>
      </c>
      <c r="AH23">
        <v>0.25274999999999997</v>
      </c>
      <c r="AI23">
        <v>0.215613</v>
      </c>
      <c r="AJ23">
        <v>0.22167500000000001</v>
      </c>
      <c r="AK23">
        <v>0.24086299999999999</v>
      </c>
      <c r="AL23">
        <v>0.22422500000000001</v>
      </c>
      <c r="AM23">
        <v>0.21157500000000001</v>
      </c>
      <c r="AN23">
        <v>0.20494999999999999</v>
      </c>
      <c r="AO23">
        <v>0.16589999999999999</v>
      </c>
      <c r="AP23">
        <v>0.203038</v>
      </c>
      <c r="AQ23">
        <v>0.20152900000000001</v>
      </c>
      <c r="AR23">
        <v>0.25098599999999999</v>
      </c>
      <c r="AS23">
        <v>0.23333799999999999</v>
      </c>
      <c r="AT23">
        <v>0.267125</v>
      </c>
      <c r="AU23">
        <v>0.18473800000000001</v>
      </c>
      <c r="AV23">
        <v>0.24601300000000001</v>
      </c>
      <c r="AW23">
        <v>0.25721300000000002</v>
      </c>
      <c r="AX23">
        <v>0.14624999999999999</v>
      </c>
      <c r="AY23">
        <v>0.18123800000000001</v>
      </c>
      <c r="AZ23">
        <v>0.186025</v>
      </c>
      <c r="BA23">
        <v>0.19331249999999997</v>
      </c>
      <c r="BB23">
        <v>0.18883750000000002</v>
      </c>
      <c r="BC23">
        <v>0.20303749999999998</v>
      </c>
      <c r="BD23">
        <v>0.22083800000000001</v>
      </c>
      <c r="BE23">
        <v>0.19547500000000001</v>
      </c>
      <c r="BF23">
        <v>0.19638800000000001</v>
      </c>
      <c r="BG23">
        <v>0.18623799999999999</v>
      </c>
      <c r="BH23">
        <v>0.14236299999999999</v>
      </c>
      <c r="BI23">
        <v>0.192188</v>
      </c>
      <c r="BJ23">
        <v>0.245171</v>
      </c>
      <c r="BK23">
        <v>0.246057</v>
      </c>
      <c r="BL23">
        <v>0.21566299999999999</v>
      </c>
      <c r="BM23">
        <v>0.20385</v>
      </c>
      <c r="BN23">
        <v>0.17647499999999999</v>
      </c>
      <c r="BO23">
        <v>0.20718800000000001</v>
      </c>
      <c r="BP23">
        <v>0.187086</v>
      </c>
      <c r="BQ23">
        <v>0.22931299999999999</v>
      </c>
      <c r="BR23">
        <v>0.19082499999999999</v>
      </c>
      <c r="BS23">
        <v>0.19159999999999999</v>
      </c>
      <c r="BT23">
        <v>0.16639999999999999</v>
      </c>
      <c r="BU23">
        <v>0.22835</v>
      </c>
      <c r="BV23">
        <v>0.18398800000000001</v>
      </c>
      <c r="BW23">
        <v>0.15425</v>
      </c>
      <c r="BX23">
        <v>0.28157500000000002</v>
      </c>
      <c r="BY23">
        <v>0.19733800000000001</v>
      </c>
      <c r="MJ23">
        <v>0.20169999999999999</v>
      </c>
      <c r="MK23">
        <v>0.20795000000000002</v>
      </c>
      <c r="ML23">
        <v>0.18883750000000002</v>
      </c>
      <c r="MM23">
        <v>0.20303749999999998</v>
      </c>
      <c r="MN23">
        <v>0.186025</v>
      </c>
      <c r="MO23">
        <v>0.19331249999999997</v>
      </c>
    </row>
    <row r="24" spans="1:353" x14ac:dyDescent="0.2">
      <c r="A24" s="6">
        <v>5</v>
      </c>
      <c r="B24">
        <v>0.18202499999999999</v>
      </c>
      <c r="C24">
        <v>0.19081300000000001</v>
      </c>
      <c r="D24">
        <v>0.199938</v>
      </c>
      <c r="E24">
        <v>0.17473749999999999</v>
      </c>
      <c r="F24">
        <v>0.16967099999999999</v>
      </c>
      <c r="G24">
        <v>0.20985000000000001</v>
      </c>
      <c r="H24">
        <v>0.24274999999999999</v>
      </c>
      <c r="I24">
        <v>0.25063800000000003</v>
      </c>
      <c r="J24">
        <v>0.22597500000000001</v>
      </c>
      <c r="K24">
        <v>0.19028800000000001</v>
      </c>
      <c r="L24">
        <v>0.242088</v>
      </c>
      <c r="M24">
        <v>0.167513</v>
      </c>
      <c r="N24">
        <v>0.203925</v>
      </c>
      <c r="O24">
        <v>0.16647500000000001</v>
      </c>
      <c r="P24">
        <v>0.154775</v>
      </c>
      <c r="Q24">
        <v>0.20622499999999999</v>
      </c>
      <c r="R24">
        <v>0.237729</v>
      </c>
      <c r="S24">
        <v>0.153775</v>
      </c>
      <c r="T24">
        <v>0.13542499999999999</v>
      </c>
      <c r="U24">
        <v>0.1913</v>
      </c>
      <c r="V24">
        <v>0.23846300000000001</v>
      </c>
      <c r="W24">
        <v>0.19526299999999999</v>
      </c>
      <c r="X24">
        <v>0.23368800000000001</v>
      </c>
      <c r="Y24">
        <v>0.16461300000000001</v>
      </c>
      <c r="Z24">
        <v>0.24995700000000001</v>
      </c>
      <c r="AA24">
        <v>0.22539999999999999</v>
      </c>
      <c r="AB24">
        <v>0.215388</v>
      </c>
      <c r="AC24">
        <v>0.176375</v>
      </c>
      <c r="AD24">
        <v>0.25545000000000001</v>
      </c>
      <c r="AE24">
        <v>0.24421300000000001</v>
      </c>
      <c r="AF24">
        <v>0.20583799999999999</v>
      </c>
      <c r="AG24">
        <v>0.183613</v>
      </c>
      <c r="AH24">
        <v>0.25733800000000001</v>
      </c>
      <c r="AI24">
        <v>0.21756300000000001</v>
      </c>
      <c r="AJ24">
        <v>0.22685</v>
      </c>
      <c r="AK24">
        <v>0.24637500000000001</v>
      </c>
      <c r="AL24">
        <v>0.22894999999999999</v>
      </c>
      <c r="AM24">
        <v>0.21335000000000001</v>
      </c>
      <c r="AN24">
        <v>0.208288</v>
      </c>
      <c r="AO24">
        <v>0.16727500000000001</v>
      </c>
      <c r="AP24">
        <v>0.20696300000000001</v>
      </c>
      <c r="AQ24">
        <v>0.205986</v>
      </c>
      <c r="AR24">
        <v>0.25504300000000002</v>
      </c>
      <c r="AS24">
        <v>0.23845</v>
      </c>
      <c r="AT24">
        <v>0.27445000000000003</v>
      </c>
      <c r="AU24">
        <v>0.18753800000000001</v>
      </c>
      <c r="AV24">
        <v>0.24953800000000001</v>
      </c>
      <c r="AW24">
        <v>0.25992500000000002</v>
      </c>
      <c r="AX24">
        <v>0.1502</v>
      </c>
      <c r="AY24">
        <v>0.18362500000000001</v>
      </c>
      <c r="AZ24">
        <v>0.18886249999999996</v>
      </c>
      <c r="BA24">
        <v>0.19683750000000003</v>
      </c>
      <c r="BB24">
        <v>0.19188749999999999</v>
      </c>
      <c r="BC24">
        <v>0.20665000000000003</v>
      </c>
      <c r="BD24">
        <v>0.22642499999999999</v>
      </c>
      <c r="BE24">
        <v>0.19928799999999999</v>
      </c>
      <c r="BF24">
        <v>0.20168800000000001</v>
      </c>
      <c r="BG24">
        <v>0.189525</v>
      </c>
      <c r="BH24">
        <v>0.146425</v>
      </c>
      <c r="BI24">
        <v>0.19522500000000001</v>
      </c>
      <c r="BJ24">
        <v>0.24687100000000001</v>
      </c>
      <c r="BK24">
        <v>0.249143</v>
      </c>
      <c r="BL24">
        <v>0.22057499999999999</v>
      </c>
      <c r="BM24">
        <v>0.21174999999999999</v>
      </c>
      <c r="BN24">
        <v>0.17891299999999999</v>
      </c>
      <c r="BO24">
        <v>0.21073800000000001</v>
      </c>
      <c r="BP24">
        <v>0.19064300000000001</v>
      </c>
      <c r="BQ24">
        <v>0.23538799999999999</v>
      </c>
      <c r="BR24">
        <v>0.19122500000000001</v>
      </c>
      <c r="BS24">
        <v>0.19508800000000001</v>
      </c>
      <c r="BT24">
        <v>0.16792499999999999</v>
      </c>
      <c r="BU24">
        <v>0.23317499999999999</v>
      </c>
      <c r="BV24">
        <v>0.186525</v>
      </c>
      <c r="BW24">
        <v>0.156025</v>
      </c>
      <c r="BX24">
        <v>0.287775</v>
      </c>
      <c r="BY24">
        <v>0.19769999999999999</v>
      </c>
      <c r="MJ24">
        <v>0.20702500000000001</v>
      </c>
      <c r="MK24">
        <v>0.21404999999999996</v>
      </c>
      <c r="ML24">
        <v>0.19188749999999999</v>
      </c>
      <c r="MM24">
        <v>0.20665000000000003</v>
      </c>
      <c r="MN24">
        <v>0.18886249999999996</v>
      </c>
      <c r="MO24">
        <v>0.19683750000000003</v>
      </c>
    </row>
    <row r="25" spans="1:353" x14ac:dyDescent="0.2">
      <c r="A25" s="6">
        <v>5.25</v>
      </c>
      <c r="B25">
        <v>0.182675</v>
      </c>
      <c r="C25">
        <v>0.19626299999999999</v>
      </c>
      <c r="D25">
        <v>0.200738</v>
      </c>
      <c r="E25">
        <v>0.17503750000000001</v>
      </c>
      <c r="F25">
        <v>0.170986</v>
      </c>
      <c r="G25">
        <v>0.21162500000000001</v>
      </c>
      <c r="H25">
        <v>0.24603800000000001</v>
      </c>
      <c r="I25">
        <v>0.254938</v>
      </c>
      <c r="J25">
        <v>0.22731299999999999</v>
      </c>
      <c r="K25">
        <v>0.19009999999999999</v>
      </c>
      <c r="L25">
        <v>0.24398800000000001</v>
      </c>
      <c r="M25">
        <v>0.16800000000000001</v>
      </c>
      <c r="N25">
        <v>0.20594999999999999</v>
      </c>
      <c r="O25">
        <v>0.16764999999999999</v>
      </c>
      <c r="P25">
        <v>0.159113</v>
      </c>
      <c r="Q25">
        <v>0.207763</v>
      </c>
      <c r="R25">
        <v>0.24048600000000001</v>
      </c>
      <c r="S25">
        <v>0.15601300000000001</v>
      </c>
      <c r="T25">
        <v>0.13883799999999999</v>
      </c>
      <c r="U25">
        <v>0.194713</v>
      </c>
      <c r="V25">
        <v>0.24457499999999999</v>
      </c>
      <c r="W25">
        <v>0.19838800000000001</v>
      </c>
      <c r="X25">
        <v>0.23727500000000001</v>
      </c>
      <c r="Y25">
        <v>0.16677500000000001</v>
      </c>
      <c r="Z25">
        <v>0.25115700000000002</v>
      </c>
      <c r="AA25">
        <v>0.227163</v>
      </c>
      <c r="AB25">
        <v>0.217413</v>
      </c>
      <c r="AC25">
        <v>0.17680000000000001</v>
      </c>
      <c r="AD25">
        <v>0.25650000000000001</v>
      </c>
      <c r="AE25">
        <v>0.24976300000000001</v>
      </c>
      <c r="AF25">
        <v>0.210925</v>
      </c>
      <c r="AG25">
        <v>0.186275</v>
      </c>
      <c r="AH25">
        <v>0.260125</v>
      </c>
      <c r="AI25">
        <v>0.21832499999999999</v>
      </c>
      <c r="AJ25">
        <v>0.22828799999999999</v>
      </c>
      <c r="AK25">
        <v>0.249975</v>
      </c>
      <c r="AL25">
        <v>0.232213</v>
      </c>
      <c r="AM25">
        <v>0.21441299999999999</v>
      </c>
      <c r="AN25">
        <v>0.211338</v>
      </c>
      <c r="AO25">
        <v>0.16864999999999999</v>
      </c>
      <c r="AP25">
        <v>0.2099</v>
      </c>
      <c r="AQ25">
        <v>0.209371</v>
      </c>
      <c r="AR25">
        <v>0.256714</v>
      </c>
      <c r="AS25">
        <v>0.24249999999999999</v>
      </c>
      <c r="AT25">
        <v>0.279775</v>
      </c>
      <c r="AU25">
        <v>0.189413</v>
      </c>
      <c r="AV25">
        <v>0.25224999999999997</v>
      </c>
      <c r="AW25">
        <v>0.26318799999999998</v>
      </c>
      <c r="AX25">
        <v>0.15476300000000001</v>
      </c>
      <c r="AY25">
        <v>0.18562500000000001</v>
      </c>
      <c r="AZ25">
        <v>0.18877499999999997</v>
      </c>
      <c r="BA25">
        <v>0.19614999999999999</v>
      </c>
      <c r="BB25">
        <v>0.19095000000000001</v>
      </c>
      <c r="BC25">
        <v>0.2051625</v>
      </c>
      <c r="BD25">
        <v>0.23063800000000001</v>
      </c>
      <c r="BE25">
        <v>0.20218800000000001</v>
      </c>
      <c r="BF25">
        <v>0.20608799999999999</v>
      </c>
      <c r="BG25">
        <v>0.19156300000000001</v>
      </c>
      <c r="BH25">
        <v>0.15057499999999999</v>
      </c>
      <c r="BI25">
        <v>0.195713</v>
      </c>
      <c r="BJ25">
        <v>0.250643</v>
      </c>
      <c r="BK25">
        <v>0.250471</v>
      </c>
      <c r="BL25">
        <v>0.225463</v>
      </c>
      <c r="BM25">
        <v>0.21762500000000001</v>
      </c>
      <c r="BN25">
        <v>0.181313</v>
      </c>
      <c r="BO25">
        <v>0.21371299999999999</v>
      </c>
      <c r="BP25">
        <v>0.19261400000000001</v>
      </c>
      <c r="BQ25">
        <v>0.23861299999999999</v>
      </c>
      <c r="BR25">
        <v>0.19114999999999999</v>
      </c>
      <c r="BS25">
        <v>0.198188</v>
      </c>
      <c r="BT25">
        <v>0.16985</v>
      </c>
      <c r="BU25">
        <v>0.235763</v>
      </c>
      <c r="BV25">
        <v>0.18859999999999999</v>
      </c>
      <c r="BW25">
        <v>0.157663</v>
      </c>
      <c r="BX25">
        <v>0.29041299999999998</v>
      </c>
      <c r="BY25">
        <v>0.19752500000000001</v>
      </c>
      <c r="MJ25">
        <v>0.20431250000000001</v>
      </c>
      <c r="MK25">
        <v>0.20995</v>
      </c>
      <c r="ML25">
        <v>0.19095000000000001</v>
      </c>
      <c r="MM25">
        <v>0.2051625</v>
      </c>
      <c r="MN25">
        <v>0.18877499999999997</v>
      </c>
      <c r="MO25">
        <v>0.19614999999999999</v>
      </c>
    </row>
    <row r="26" spans="1:353" x14ac:dyDescent="0.2">
      <c r="A26" s="6">
        <v>5.5</v>
      </c>
      <c r="B26">
        <v>0.18341299999999999</v>
      </c>
      <c r="C26">
        <v>0.197488</v>
      </c>
      <c r="D26">
        <v>0.20041300000000001</v>
      </c>
      <c r="E26">
        <v>0.17507500000000001</v>
      </c>
      <c r="F26">
        <v>0.17121400000000001</v>
      </c>
      <c r="G26">
        <v>0.2102</v>
      </c>
      <c r="H26">
        <v>0.24745</v>
      </c>
      <c r="I26">
        <v>0.255075</v>
      </c>
      <c r="J26">
        <v>0.22972500000000001</v>
      </c>
      <c r="K26">
        <v>0.19072500000000001</v>
      </c>
      <c r="L26">
        <v>0.247</v>
      </c>
      <c r="M26">
        <v>0.16844999999999999</v>
      </c>
      <c r="N26">
        <v>0.20747499999999999</v>
      </c>
      <c r="O26">
        <v>0.16750000000000001</v>
      </c>
      <c r="P26">
        <v>0.16305</v>
      </c>
      <c r="Q26">
        <v>0.20822499999999999</v>
      </c>
      <c r="R26">
        <v>0.243257</v>
      </c>
      <c r="S26">
        <v>0.15795000000000001</v>
      </c>
      <c r="T26">
        <v>0.141988</v>
      </c>
      <c r="U26">
        <v>0.19638800000000001</v>
      </c>
      <c r="V26">
        <v>0.25092500000000001</v>
      </c>
      <c r="W26">
        <v>0.20116300000000001</v>
      </c>
      <c r="X26">
        <v>0.23968800000000001</v>
      </c>
      <c r="Y26">
        <v>0.168738</v>
      </c>
      <c r="Z26">
        <v>0.25461400000000001</v>
      </c>
      <c r="AA26">
        <v>0.22781299999999999</v>
      </c>
      <c r="AB26">
        <v>0.21862500000000001</v>
      </c>
      <c r="AC26">
        <v>0.17715</v>
      </c>
      <c r="AD26">
        <v>0.26086300000000001</v>
      </c>
      <c r="AE26">
        <v>0.25223800000000002</v>
      </c>
      <c r="AF26">
        <v>0.21375</v>
      </c>
      <c r="AG26">
        <v>0.1862</v>
      </c>
      <c r="AH26">
        <v>0.26268799999999998</v>
      </c>
      <c r="AI26">
        <v>0.21982499999999999</v>
      </c>
      <c r="AJ26">
        <v>0.231825</v>
      </c>
      <c r="AK26">
        <v>0.25126300000000001</v>
      </c>
      <c r="AL26">
        <v>0.23406299999999999</v>
      </c>
      <c r="AM26">
        <v>0.21385000000000001</v>
      </c>
      <c r="AN26">
        <v>0.213925</v>
      </c>
      <c r="AO26">
        <v>0.17008799999999999</v>
      </c>
      <c r="AP26">
        <v>0.21062500000000001</v>
      </c>
      <c r="AQ26">
        <v>0.21171400000000001</v>
      </c>
      <c r="AR26">
        <v>0.26001400000000002</v>
      </c>
      <c r="AS26">
        <v>0.24548800000000001</v>
      </c>
      <c r="AT26">
        <v>0.28475</v>
      </c>
      <c r="AU26">
        <v>0.191025</v>
      </c>
      <c r="AV26">
        <v>0.25618800000000003</v>
      </c>
      <c r="AW26">
        <v>0.265125</v>
      </c>
      <c r="AX26">
        <v>0.158638</v>
      </c>
      <c r="AY26">
        <v>0.18606300000000001</v>
      </c>
      <c r="AZ26">
        <v>0.18933750000000002</v>
      </c>
      <c r="BA26">
        <v>0.19696250000000001</v>
      </c>
      <c r="BB26">
        <v>0.19206250000000002</v>
      </c>
      <c r="BC26">
        <v>0.20591250000000003</v>
      </c>
      <c r="BD26">
        <v>0.23142499999999999</v>
      </c>
      <c r="BE26">
        <v>0.20292499999999999</v>
      </c>
      <c r="BF26">
        <v>0.207425</v>
      </c>
      <c r="BG26">
        <v>0.19270000000000001</v>
      </c>
      <c r="BH26">
        <v>0.1542</v>
      </c>
      <c r="BI26">
        <v>0.19661300000000001</v>
      </c>
      <c r="BJ26">
        <v>0.25301400000000002</v>
      </c>
      <c r="BK26">
        <v>0.25187100000000001</v>
      </c>
      <c r="BL26">
        <v>0.22837499999999999</v>
      </c>
      <c r="BM26">
        <v>0.220638</v>
      </c>
      <c r="BN26">
        <v>0.18201300000000001</v>
      </c>
      <c r="BO26">
        <v>0.21512500000000001</v>
      </c>
      <c r="BP26">
        <v>0.19325700000000001</v>
      </c>
      <c r="BQ26">
        <v>0.24124999999999999</v>
      </c>
      <c r="BR26">
        <v>0.19181300000000001</v>
      </c>
      <c r="BS26">
        <v>0.19986300000000001</v>
      </c>
      <c r="BT26">
        <v>0.17075000000000001</v>
      </c>
      <c r="BU26">
        <v>0.23949999999999999</v>
      </c>
      <c r="BV26">
        <v>0.19037499999999999</v>
      </c>
      <c r="BW26">
        <v>0.15808800000000001</v>
      </c>
      <c r="BX26">
        <v>0.293188</v>
      </c>
      <c r="BY26">
        <v>0.197575</v>
      </c>
      <c r="MJ26">
        <v>0.20797499999999999</v>
      </c>
      <c r="MK26">
        <v>0.21403749999999999</v>
      </c>
      <c r="ML26">
        <v>0.19206250000000002</v>
      </c>
      <c r="MM26">
        <v>0.20591250000000003</v>
      </c>
      <c r="MN26">
        <v>0.18933750000000002</v>
      </c>
      <c r="MO26">
        <v>0.19696250000000001</v>
      </c>
    </row>
    <row r="27" spans="1:353" x14ac:dyDescent="0.2">
      <c r="A27" s="6">
        <v>5.75</v>
      </c>
      <c r="B27">
        <v>0.18415000000000001</v>
      </c>
      <c r="C27">
        <v>0.193663</v>
      </c>
      <c r="D27">
        <v>0.20100000000000001</v>
      </c>
      <c r="E27">
        <v>0.1746875</v>
      </c>
      <c r="F27">
        <v>0.171129</v>
      </c>
      <c r="G27">
        <v>0.21138750000000001</v>
      </c>
      <c r="H27">
        <v>0.250975</v>
      </c>
      <c r="I27">
        <v>0.25568800000000003</v>
      </c>
      <c r="J27">
        <v>0.23089999999999999</v>
      </c>
      <c r="K27">
        <v>0.19015000000000001</v>
      </c>
      <c r="L27">
        <v>0.24928800000000001</v>
      </c>
      <c r="M27">
        <v>0.16791300000000001</v>
      </c>
      <c r="N27">
        <v>0.20863799999999999</v>
      </c>
      <c r="O27">
        <v>0.167713</v>
      </c>
      <c r="P27">
        <v>0.166325</v>
      </c>
      <c r="Q27">
        <v>0.210175</v>
      </c>
      <c r="R27">
        <v>0.245971</v>
      </c>
      <c r="S27">
        <v>0.15915000000000001</v>
      </c>
      <c r="T27">
        <v>0.145038</v>
      </c>
      <c r="U27">
        <v>0.19705</v>
      </c>
      <c r="V27">
        <v>0.25679999999999997</v>
      </c>
      <c r="W27">
        <v>0.20286299999999999</v>
      </c>
      <c r="X27">
        <v>0.240513</v>
      </c>
      <c r="Y27">
        <v>0.16977500000000001</v>
      </c>
      <c r="Z27">
        <v>0.25734299999999999</v>
      </c>
      <c r="AA27">
        <v>0.23067499999999999</v>
      </c>
      <c r="AB27">
        <v>0.21978800000000001</v>
      </c>
      <c r="AC27">
        <v>0.17695</v>
      </c>
      <c r="AD27">
        <v>0.26422499999999999</v>
      </c>
      <c r="AE27">
        <v>0.25611299999999998</v>
      </c>
      <c r="AF27">
        <v>0.21553800000000001</v>
      </c>
      <c r="AG27">
        <v>0.18604999999999999</v>
      </c>
      <c r="AH27">
        <v>0.26652500000000001</v>
      </c>
      <c r="AI27">
        <v>0.221363</v>
      </c>
      <c r="AJ27">
        <v>0.23444999999999999</v>
      </c>
      <c r="AK27">
        <v>0.25521300000000002</v>
      </c>
      <c r="AL27">
        <v>0.23713799999999999</v>
      </c>
      <c r="AM27">
        <v>0.21371299999999999</v>
      </c>
      <c r="AN27">
        <v>0.21452499999999999</v>
      </c>
      <c r="AO27">
        <v>0.17188800000000001</v>
      </c>
      <c r="AP27">
        <v>0.20930000000000001</v>
      </c>
      <c r="AQ27">
        <v>0.21344299999999999</v>
      </c>
      <c r="AR27">
        <v>0.26218599999999997</v>
      </c>
      <c r="AS27">
        <v>0.24878800000000001</v>
      </c>
      <c r="AT27">
        <v>0.28972500000000001</v>
      </c>
      <c r="AU27">
        <v>0.19170000000000001</v>
      </c>
      <c r="AV27">
        <v>0.260988</v>
      </c>
      <c r="AW27">
        <v>0.269013</v>
      </c>
      <c r="AX27">
        <v>0.16206300000000001</v>
      </c>
      <c r="AY27">
        <v>0.18573799999999999</v>
      </c>
      <c r="AZ27">
        <v>0.18970000000000001</v>
      </c>
      <c r="BA27">
        <v>0.19754999999999998</v>
      </c>
      <c r="BB27">
        <v>0.19256250000000003</v>
      </c>
      <c r="BC27">
        <v>0.20680000000000001</v>
      </c>
      <c r="BD27">
        <v>0.22889999999999999</v>
      </c>
      <c r="BE27">
        <v>0.20335</v>
      </c>
      <c r="BF27">
        <v>0.20591300000000001</v>
      </c>
      <c r="BG27">
        <v>0.19350000000000001</v>
      </c>
      <c r="BH27">
        <v>0.15762499999999999</v>
      </c>
      <c r="BI27">
        <v>0.19650000000000001</v>
      </c>
      <c r="BJ27">
        <v>0.25464300000000001</v>
      </c>
      <c r="BK27">
        <v>0.25380000000000003</v>
      </c>
      <c r="BL27">
        <v>0.23156299999999999</v>
      </c>
      <c r="BM27">
        <v>0.220275</v>
      </c>
      <c r="BN27">
        <v>0.18226300000000001</v>
      </c>
      <c r="BO27">
        <v>0.21316299999999999</v>
      </c>
      <c r="BP27">
        <v>0.194386</v>
      </c>
      <c r="BQ27">
        <v>0.24373800000000001</v>
      </c>
      <c r="BR27">
        <v>0.19146299999999999</v>
      </c>
      <c r="BS27">
        <v>0.19941300000000001</v>
      </c>
      <c r="BT27">
        <v>0.17165</v>
      </c>
      <c r="BU27">
        <v>0.24227499999999999</v>
      </c>
      <c r="BV27">
        <v>0.191575</v>
      </c>
      <c r="BW27">
        <v>0.15792500000000001</v>
      </c>
      <c r="BX27">
        <v>0.29632500000000001</v>
      </c>
      <c r="BY27">
        <v>0.197938</v>
      </c>
      <c r="MJ27">
        <v>0.21122500000000002</v>
      </c>
      <c r="MK27">
        <v>0.21515000000000001</v>
      </c>
      <c r="ML27">
        <v>0.19256250000000003</v>
      </c>
      <c r="MM27">
        <v>0.20680000000000001</v>
      </c>
      <c r="MN27">
        <v>0.18970000000000001</v>
      </c>
      <c r="MO27">
        <v>0.19754999999999998</v>
      </c>
    </row>
    <row r="28" spans="1:353" x14ac:dyDescent="0.2">
      <c r="A28" s="6">
        <v>6</v>
      </c>
      <c r="B28">
        <v>0.18402499999999999</v>
      </c>
      <c r="C28">
        <v>0.19689999999999999</v>
      </c>
      <c r="D28">
        <v>0.20002500000000001</v>
      </c>
      <c r="E28">
        <v>0.1744125</v>
      </c>
      <c r="F28">
        <v>0.17074300000000001</v>
      </c>
      <c r="G28">
        <v>0.2087125</v>
      </c>
      <c r="H28">
        <v>0.25183800000000001</v>
      </c>
      <c r="I28">
        <v>0.25377499999999997</v>
      </c>
      <c r="J28">
        <v>0.23042499999999999</v>
      </c>
      <c r="K28">
        <v>0.19064999999999999</v>
      </c>
      <c r="L28">
        <v>0.249525</v>
      </c>
      <c r="M28">
        <v>0.168213</v>
      </c>
      <c r="N28">
        <v>0.20911299999999999</v>
      </c>
      <c r="O28">
        <v>0.16752500000000001</v>
      </c>
      <c r="P28">
        <v>0.17047499999999999</v>
      </c>
      <c r="Q28">
        <v>0.21227499999999999</v>
      </c>
      <c r="R28">
        <v>0.24692900000000001</v>
      </c>
      <c r="S28">
        <v>0.15928800000000001</v>
      </c>
      <c r="T28">
        <v>0.148538</v>
      </c>
      <c r="U28">
        <v>0.19833799999999999</v>
      </c>
      <c r="V28">
        <v>0.25918799999999997</v>
      </c>
      <c r="W28">
        <v>0.2041</v>
      </c>
      <c r="X28">
        <v>0.24191299999999999</v>
      </c>
      <c r="Y28">
        <v>0.17077500000000001</v>
      </c>
      <c r="Z28">
        <v>0.25742900000000002</v>
      </c>
      <c r="AA28">
        <v>0.229825</v>
      </c>
      <c r="AB28">
        <v>0.21923799999999999</v>
      </c>
      <c r="AC28">
        <v>0.1769</v>
      </c>
      <c r="AD28">
        <v>0.26440000000000002</v>
      </c>
      <c r="AE28">
        <v>0.25763799999999998</v>
      </c>
      <c r="AF28">
        <v>0.21826300000000001</v>
      </c>
      <c r="AG28">
        <v>0.184838</v>
      </c>
      <c r="AH28">
        <v>0.26697500000000002</v>
      </c>
      <c r="AI28">
        <v>0.2223</v>
      </c>
      <c r="AJ28">
        <v>0.23457500000000001</v>
      </c>
      <c r="AK28">
        <v>0.256075</v>
      </c>
      <c r="AL28">
        <v>0.23821300000000001</v>
      </c>
      <c r="AM28">
        <v>0.21274999999999999</v>
      </c>
      <c r="AN28">
        <v>0.217413</v>
      </c>
      <c r="AO28">
        <v>0.17233799999999999</v>
      </c>
      <c r="AP28">
        <v>0.211975</v>
      </c>
      <c r="AQ28">
        <v>0.21492900000000001</v>
      </c>
      <c r="AR28">
        <v>0.26218599999999997</v>
      </c>
      <c r="AS28">
        <v>0.25026300000000001</v>
      </c>
      <c r="AT28">
        <v>0.29141299999999998</v>
      </c>
      <c r="AU28">
        <v>0.19239999999999999</v>
      </c>
      <c r="AV28">
        <v>0.261013</v>
      </c>
      <c r="AW28">
        <v>0.27028799999999997</v>
      </c>
      <c r="AX28">
        <v>0.166238</v>
      </c>
      <c r="AY28">
        <v>0.18593799999999999</v>
      </c>
      <c r="AZ28">
        <v>0.1884875</v>
      </c>
      <c r="BA28">
        <v>0.19611249999999997</v>
      </c>
      <c r="BB28">
        <v>0.19108749999999997</v>
      </c>
      <c r="BC28">
        <v>0.20403750000000001</v>
      </c>
      <c r="BD28">
        <v>0.23283799999999999</v>
      </c>
      <c r="BE28">
        <v>0.202538</v>
      </c>
      <c r="BF28">
        <v>0.20954999999999999</v>
      </c>
      <c r="BG28">
        <v>0.191138</v>
      </c>
      <c r="BH28">
        <v>0.161325</v>
      </c>
      <c r="BI28">
        <v>0.198188</v>
      </c>
      <c r="BJ28">
        <v>0.256971</v>
      </c>
      <c r="BK28">
        <v>0.257386</v>
      </c>
      <c r="BL28">
        <v>0.231763</v>
      </c>
      <c r="BM28">
        <v>0.22328799999999999</v>
      </c>
      <c r="BN28">
        <v>0.18171300000000001</v>
      </c>
      <c r="BO28">
        <v>0.21617500000000001</v>
      </c>
      <c r="BP28">
        <v>0.19301399999999999</v>
      </c>
      <c r="BQ28">
        <v>0.24446300000000001</v>
      </c>
      <c r="BR28">
        <v>0.191775</v>
      </c>
      <c r="BS28">
        <v>0.20125000000000001</v>
      </c>
      <c r="BT28">
        <v>0.17180000000000001</v>
      </c>
      <c r="BU28">
        <v>0.242425</v>
      </c>
      <c r="BV28">
        <v>0.19128800000000001</v>
      </c>
      <c r="BW28">
        <v>0.157938</v>
      </c>
      <c r="BX28">
        <v>0.29711300000000002</v>
      </c>
      <c r="BY28">
        <v>0.19808799999999999</v>
      </c>
      <c r="MJ28">
        <v>0.20845</v>
      </c>
      <c r="MK28">
        <v>0.211425</v>
      </c>
      <c r="ML28">
        <v>0.19108749999999997</v>
      </c>
      <c r="MM28">
        <v>0.20403750000000001</v>
      </c>
      <c r="MN28">
        <v>0.1884875</v>
      </c>
      <c r="MO28">
        <v>0.19611249999999997</v>
      </c>
    </row>
    <row r="29" spans="1:353" x14ac:dyDescent="0.2">
      <c r="A29" s="6">
        <v>6.25</v>
      </c>
      <c r="B29">
        <v>0.183975</v>
      </c>
      <c r="C29">
        <v>0.19439999999999999</v>
      </c>
      <c r="D29">
        <v>0.200463</v>
      </c>
      <c r="E29">
        <v>0.1741</v>
      </c>
      <c r="F29">
        <v>0.17030000000000001</v>
      </c>
      <c r="G29">
        <v>0.20733750000000001</v>
      </c>
      <c r="H29">
        <v>0.255</v>
      </c>
      <c r="I29">
        <v>0.25467499999999998</v>
      </c>
      <c r="J29">
        <v>0.230763</v>
      </c>
      <c r="K29">
        <v>0.19009999999999999</v>
      </c>
      <c r="L29">
        <v>0.25017499999999998</v>
      </c>
      <c r="M29">
        <v>0.1681</v>
      </c>
      <c r="N29">
        <v>0.209313</v>
      </c>
      <c r="O29">
        <v>0.16702500000000001</v>
      </c>
      <c r="P29">
        <v>0.17338799999999999</v>
      </c>
      <c r="Q29">
        <v>0.21190000000000001</v>
      </c>
      <c r="R29">
        <v>0.247529</v>
      </c>
      <c r="S29">
        <v>0.15896299999999999</v>
      </c>
      <c r="T29">
        <v>0.151475</v>
      </c>
      <c r="U29">
        <v>0.19931299999999999</v>
      </c>
      <c r="V29">
        <v>0.26082499999999997</v>
      </c>
      <c r="W29">
        <v>0.20405000000000001</v>
      </c>
      <c r="X29">
        <v>0.24495</v>
      </c>
      <c r="Y29">
        <v>0.17119999999999999</v>
      </c>
      <c r="Z29">
        <v>0.258129</v>
      </c>
      <c r="AA29">
        <v>0.232375</v>
      </c>
      <c r="AB29">
        <v>0.21859999999999999</v>
      </c>
      <c r="AC29">
        <v>0.17652499999999999</v>
      </c>
      <c r="AD29">
        <v>0.26628800000000002</v>
      </c>
      <c r="AE29">
        <v>0.26121299999999997</v>
      </c>
      <c r="AF29">
        <v>0.21868799999999999</v>
      </c>
      <c r="AG29">
        <v>0.184138</v>
      </c>
      <c r="AH29">
        <v>0.26657500000000001</v>
      </c>
      <c r="AI29">
        <v>0.22178800000000001</v>
      </c>
      <c r="AJ29">
        <v>0.23581299999999999</v>
      </c>
      <c r="AK29">
        <v>0.25911299999999998</v>
      </c>
      <c r="AL29">
        <v>0.24154999999999999</v>
      </c>
      <c r="AM29">
        <v>0.21402499999999999</v>
      </c>
      <c r="AN29">
        <v>0.21895000000000001</v>
      </c>
      <c r="AO29">
        <v>0.17382500000000001</v>
      </c>
      <c r="AP29">
        <v>0.21091299999999999</v>
      </c>
      <c r="AQ29">
        <v>0.21721399999999999</v>
      </c>
      <c r="AR29">
        <v>0.26275700000000002</v>
      </c>
      <c r="AS29">
        <v>0.25408799999999998</v>
      </c>
      <c r="AT29">
        <v>0.29199999999999998</v>
      </c>
      <c r="AU29">
        <v>0.191413</v>
      </c>
      <c r="AV29">
        <v>0.263125</v>
      </c>
      <c r="AW29">
        <v>0.273175</v>
      </c>
      <c r="AX29">
        <v>0.169013</v>
      </c>
      <c r="AY29">
        <v>0.186225</v>
      </c>
      <c r="AZ29">
        <v>0.1885125</v>
      </c>
      <c r="BA29">
        <v>0.19653749999999998</v>
      </c>
      <c r="BB29">
        <v>0.19161249999999999</v>
      </c>
      <c r="BC29">
        <v>0.20521249999999996</v>
      </c>
      <c r="BD29">
        <v>0.23183799999999999</v>
      </c>
      <c r="BE29">
        <v>0.20393800000000001</v>
      </c>
      <c r="BF29">
        <v>0.20910000000000001</v>
      </c>
      <c r="BG29">
        <v>0.19175</v>
      </c>
      <c r="BH29">
        <v>0.1643</v>
      </c>
      <c r="BI29">
        <v>0.19766300000000001</v>
      </c>
      <c r="BJ29">
        <v>0.25707099999999999</v>
      </c>
      <c r="BK29">
        <v>0.2611</v>
      </c>
      <c r="BL29">
        <v>0.234238</v>
      </c>
      <c r="BM29">
        <v>0.22383800000000001</v>
      </c>
      <c r="BN29">
        <v>0.18162500000000001</v>
      </c>
      <c r="BO29">
        <v>0.21602499999999999</v>
      </c>
      <c r="BP29">
        <v>0.19431399999999999</v>
      </c>
      <c r="BQ29">
        <v>0.24307500000000001</v>
      </c>
      <c r="BR29">
        <v>0.19164999999999999</v>
      </c>
      <c r="BS29">
        <v>0.20036300000000001</v>
      </c>
      <c r="BT29">
        <v>0.171763</v>
      </c>
      <c r="BU29">
        <v>0.24382499999999999</v>
      </c>
      <c r="BV29">
        <v>0.19162499999999999</v>
      </c>
      <c r="BW29">
        <v>0.15771299999999999</v>
      </c>
      <c r="BX29">
        <v>0.29852499999999998</v>
      </c>
      <c r="BY29">
        <v>0.19792499999999999</v>
      </c>
      <c r="MJ29">
        <v>0.21187500000000001</v>
      </c>
      <c r="MK29">
        <v>0.21294999999999997</v>
      </c>
      <c r="ML29">
        <v>0.19161249999999999</v>
      </c>
      <c r="MM29">
        <v>0.20521249999999996</v>
      </c>
      <c r="MN29">
        <v>0.1885125</v>
      </c>
      <c r="MO29">
        <v>0.19653749999999998</v>
      </c>
    </row>
    <row r="30" spans="1:353" x14ac:dyDescent="0.2">
      <c r="A30" s="6">
        <v>6.5</v>
      </c>
      <c r="B30">
        <v>0.1845</v>
      </c>
      <c r="C30">
        <v>0.19462499999999999</v>
      </c>
      <c r="D30">
        <v>0.199463</v>
      </c>
      <c r="E30">
        <v>0.17378750000000001</v>
      </c>
      <c r="F30">
        <v>0.169571</v>
      </c>
      <c r="G30">
        <v>0.20731250000000001</v>
      </c>
      <c r="H30">
        <v>0.25442500000000001</v>
      </c>
      <c r="I30">
        <v>0.25682500000000003</v>
      </c>
      <c r="J30">
        <v>0.23169999999999999</v>
      </c>
      <c r="K30">
        <v>0.18976299999999999</v>
      </c>
      <c r="L30">
        <v>0.25183800000000001</v>
      </c>
      <c r="M30">
        <v>0.16841300000000001</v>
      </c>
      <c r="N30">
        <v>0.2099</v>
      </c>
      <c r="O30">
        <v>0.16667499999999999</v>
      </c>
      <c r="P30">
        <v>0.17648800000000001</v>
      </c>
      <c r="Q30">
        <v>0.21427499999999999</v>
      </c>
      <c r="R30">
        <v>0.25104300000000002</v>
      </c>
      <c r="S30">
        <v>0.16022500000000001</v>
      </c>
      <c r="T30">
        <v>0.15390000000000001</v>
      </c>
      <c r="U30">
        <v>0.20014999999999999</v>
      </c>
      <c r="V30">
        <v>0.26616299999999998</v>
      </c>
      <c r="W30">
        <v>0.20374999999999999</v>
      </c>
      <c r="X30">
        <v>0.24512500000000001</v>
      </c>
      <c r="Y30">
        <v>0.17193800000000001</v>
      </c>
      <c r="Z30">
        <v>0.260714</v>
      </c>
      <c r="AA30">
        <v>0.231988</v>
      </c>
      <c r="AB30">
        <v>0.221</v>
      </c>
      <c r="AC30">
        <v>0.17618800000000001</v>
      </c>
      <c r="AD30">
        <v>0.26889999999999997</v>
      </c>
      <c r="AE30">
        <v>0.2626</v>
      </c>
      <c r="AF30">
        <v>0.219475</v>
      </c>
      <c r="AG30">
        <v>0.184863</v>
      </c>
      <c r="AH30">
        <v>0.27005000000000001</v>
      </c>
      <c r="AI30">
        <v>0.22007499999999999</v>
      </c>
      <c r="AJ30">
        <v>0.23827499999999999</v>
      </c>
      <c r="AK30">
        <v>0.25995000000000001</v>
      </c>
      <c r="AL30">
        <v>0.24251300000000001</v>
      </c>
      <c r="AM30">
        <v>0.21368799999999999</v>
      </c>
      <c r="AN30">
        <v>0.221</v>
      </c>
      <c r="AO30">
        <v>0.17485000000000001</v>
      </c>
      <c r="AP30">
        <v>0.212088</v>
      </c>
      <c r="AQ30">
        <v>0.219443</v>
      </c>
      <c r="AR30">
        <v>0.26521400000000001</v>
      </c>
      <c r="AS30">
        <v>0.25448799999999999</v>
      </c>
      <c r="AT30">
        <v>0.29635</v>
      </c>
      <c r="AU30">
        <v>0.19081300000000001</v>
      </c>
      <c r="AV30">
        <v>0.266488</v>
      </c>
      <c r="AW30">
        <v>0.27448800000000001</v>
      </c>
      <c r="AX30">
        <v>0.17186299999999999</v>
      </c>
      <c r="AY30">
        <v>0.186113</v>
      </c>
      <c r="AZ30">
        <v>0.18806249999999999</v>
      </c>
      <c r="BA30">
        <v>0.19617499999999999</v>
      </c>
      <c r="BB30">
        <v>0.19107499999999999</v>
      </c>
      <c r="BC30">
        <v>0.20478750000000001</v>
      </c>
      <c r="BD30">
        <v>0.23268800000000001</v>
      </c>
      <c r="BE30">
        <v>0.20422499999999999</v>
      </c>
      <c r="BF30">
        <v>0.21029999999999999</v>
      </c>
      <c r="BG30">
        <v>0.19117500000000001</v>
      </c>
      <c r="BH30">
        <v>0.167125</v>
      </c>
      <c r="BI30">
        <v>0.198125</v>
      </c>
      <c r="BJ30">
        <v>0.25707099999999999</v>
      </c>
      <c r="BK30">
        <v>0.26387100000000002</v>
      </c>
      <c r="BL30">
        <v>0.23494999999999999</v>
      </c>
      <c r="BM30">
        <v>0.225713</v>
      </c>
      <c r="BN30">
        <v>0.18143799999999999</v>
      </c>
      <c r="BO30">
        <v>0.21753800000000001</v>
      </c>
      <c r="BP30">
        <v>0.19472900000000001</v>
      </c>
      <c r="BQ30">
        <v>0.246975</v>
      </c>
      <c r="BR30">
        <v>0.191663</v>
      </c>
      <c r="BS30">
        <v>0.20215</v>
      </c>
      <c r="BT30">
        <v>0.172038</v>
      </c>
      <c r="BU30">
        <v>0.245613</v>
      </c>
      <c r="BV30">
        <v>0.19107499999999999</v>
      </c>
      <c r="BW30">
        <v>0.1575</v>
      </c>
      <c r="BX30">
        <v>0.30273800000000001</v>
      </c>
      <c r="BY30">
        <v>0.19694999999999999</v>
      </c>
      <c r="MJ30">
        <v>0.2126625</v>
      </c>
      <c r="MK30">
        <v>0.21289999999999998</v>
      </c>
      <c r="ML30">
        <v>0.19107499999999999</v>
      </c>
      <c r="MM30">
        <v>0.20478750000000001</v>
      </c>
      <c r="MN30">
        <v>0.18806249999999999</v>
      </c>
      <c r="MO30">
        <v>0.19617499999999999</v>
      </c>
    </row>
    <row r="31" spans="1:353" x14ac:dyDescent="0.2">
      <c r="A31" s="6">
        <v>6.75</v>
      </c>
      <c r="B31">
        <v>0.184888</v>
      </c>
      <c r="C31">
        <v>0.19627500000000001</v>
      </c>
      <c r="D31">
        <v>0.19950000000000001</v>
      </c>
      <c r="E31">
        <v>0.17321249999999999</v>
      </c>
      <c r="F31">
        <v>0.16841400000000001</v>
      </c>
      <c r="G31">
        <v>0.20572499999999999</v>
      </c>
      <c r="H31">
        <v>0.25806299999999999</v>
      </c>
      <c r="I31">
        <v>0.257575</v>
      </c>
      <c r="J31">
        <v>0.23072500000000001</v>
      </c>
      <c r="K31">
        <v>0.189688</v>
      </c>
      <c r="L31">
        <v>0.25312499999999999</v>
      </c>
      <c r="M31">
        <v>0.16813800000000001</v>
      </c>
      <c r="N31">
        <v>0.21041299999999999</v>
      </c>
      <c r="O31">
        <v>0.166213</v>
      </c>
      <c r="P31">
        <v>0.18007500000000001</v>
      </c>
      <c r="Q31">
        <v>0.21493799999999999</v>
      </c>
      <c r="R31">
        <v>0.25098599999999999</v>
      </c>
      <c r="S31">
        <v>0.160825</v>
      </c>
      <c r="T31">
        <v>0.15728800000000001</v>
      </c>
      <c r="U31">
        <v>0.201625</v>
      </c>
      <c r="V31">
        <v>0.26888800000000002</v>
      </c>
      <c r="W31">
        <v>0.20230000000000001</v>
      </c>
      <c r="X31">
        <v>0.2472</v>
      </c>
      <c r="Y31">
        <v>0.17266300000000001</v>
      </c>
      <c r="Z31">
        <v>0.26158599999999999</v>
      </c>
      <c r="AA31">
        <v>0.23432500000000001</v>
      </c>
      <c r="AB31">
        <v>0.22108800000000001</v>
      </c>
      <c r="AC31">
        <v>0.17588799999999999</v>
      </c>
      <c r="AD31">
        <v>0.27066299999999999</v>
      </c>
      <c r="AE31">
        <v>0.266038</v>
      </c>
      <c r="AF31">
        <v>0.22201299999999999</v>
      </c>
      <c r="AG31">
        <v>0.18493799999999999</v>
      </c>
      <c r="AH31">
        <v>0.271538</v>
      </c>
      <c r="AI31">
        <v>0.21854999999999999</v>
      </c>
      <c r="AJ31">
        <v>0.23896300000000001</v>
      </c>
      <c r="AK31">
        <v>0.26252500000000001</v>
      </c>
      <c r="AL31">
        <v>0.24515000000000001</v>
      </c>
      <c r="AM31">
        <v>0.21446299999999999</v>
      </c>
      <c r="AN31">
        <v>0.22506300000000001</v>
      </c>
      <c r="AO31">
        <v>0.176675</v>
      </c>
      <c r="AP31">
        <v>0.2147</v>
      </c>
      <c r="AQ31">
        <v>0.22184300000000001</v>
      </c>
      <c r="AR31">
        <v>0.26602900000000002</v>
      </c>
      <c r="AS31">
        <v>0.25721300000000002</v>
      </c>
      <c r="AT31">
        <v>0.29841299999999998</v>
      </c>
      <c r="AU31">
        <v>0.19045000000000001</v>
      </c>
      <c r="AV31">
        <v>0.26791300000000001</v>
      </c>
      <c r="AW31">
        <v>0.277225</v>
      </c>
      <c r="AX31">
        <v>0.175313</v>
      </c>
      <c r="AY31">
        <v>0.1865</v>
      </c>
      <c r="AZ31">
        <v>0.18906249999999999</v>
      </c>
      <c r="BA31">
        <v>0.19710000000000003</v>
      </c>
      <c r="BB31">
        <v>0.19255</v>
      </c>
      <c r="BC31">
        <v>0.20482499999999998</v>
      </c>
      <c r="BD31">
        <v>0.235925</v>
      </c>
      <c r="BE31">
        <v>0.20446300000000001</v>
      </c>
      <c r="BF31">
        <v>0.21365000000000001</v>
      </c>
      <c r="BG31">
        <v>0.19037499999999999</v>
      </c>
      <c r="BH31">
        <v>0.17030000000000001</v>
      </c>
      <c r="BI31">
        <v>0.198238</v>
      </c>
      <c r="BJ31">
        <v>0.25858599999999998</v>
      </c>
      <c r="BK31">
        <v>0.26705699999999999</v>
      </c>
      <c r="BL31">
        <v>0.237038</v>
      </c>
      <c r="BM31">
        <v>0.2281</v>
      </c>
      <c r="BN31">
        <v>0.181063</v>
      </c>
      <c r="BO31">
        <v>0.221638</v>
      </c>
      <c r="BP31">
        <v>0.194686</v>
      </c>
      <c r="BQ31">
        <v>0.2477</v>
      </c>
      <c r="BR31">
        <v>0.191388</v>
      </c>
      <c r="BS31">
        <v>0.20461299999999999</v>
      </c>
      <c r="BT31">
        <v>0.171625</v>
      </c>
      <c r="BU31">
        <v>0.24721299999999999</v>
      </c>
      <c r="BV31">
        <v>0.191575</v>
      </c>
      <c r="BW31">
        <v>0.15709999999999999</v>
      </c>
      <c r="BX31">
        <v>0.30452499999999999</v>
      </c>
      <c r="BY31">
        <v>0.19626299999999999</v>
      </c>
      <c r="MJ31">
        <v>0.21761249999999999</v>
      </c>
      <c r="MK31">
        <v>0.21731250000000002</v>
      </c>
      <c r="ML31">
        <v>0.19255</v>
      </c>
      <c r="MM31">
        <v>0.20482499999999998</v>
      </c>
      <c r="MN31">
        <v>0.18906249999999999</v>
      </c>
      <c r="MO31">
        <v>0.19710000000000003</v>
      </c>
    </row>
    <row r="32" spans="1:353" x14ac:dyDescent="0.2">
      <c r="A32" s="6">
        <v>7</v>
      </c>
      <c r="B32">
        <v>0.18559999999999999</v>
      </c>
      <c r="C32">
        <v>0.19378799999999999</v>
      </c>
      <c r="D32">
        <v>0.199213</v>
      </c>
      <c r="E32">
        <v>0.1729125</v>
      </c>
      <c r="F32">
        <v>0.167543</v>
      </c>
      <c r="G32">
        <v>0.2044125</v>
      </c>
      <c r="H32">
        <v>0.258525</v>
      </c>
      <c r="I32">
        <v>0.256388</v>
      </c>
      <c r="J32">
        <v>0.23167499999999999</v>
      </c>
      <c r="K32">
        <v>0.19007499999999999</v>
      </c>
      <c r="L32">
        <v>0.254438</v>
      </c>
      <c r="M32">
        <v>0.16819999999999999</v>
      </c>
      <c r="N32">
        <v>0.21037500000000001</v>
      </c>
      <c r="O32">
        <v>0.16601299999999999</v>
      </c>
      <c r="P32">
        <v>0.18248800000000001</v>
      </c>
      <c r="Q32">
        <v>0.21445</v>
      </c>
      <c r="R32">
        <v>0.25284299999999998</v>
      </c>
      <c r="S32">
        <v>0.16047500000000001</v>
      </c>
      <c r="T32">
        <v>0.16028800000000001</v>
      </c>
      <c r="U32">
        <v>0.20335</v>
      </c>
      <c r="V32">
        <v>0.27057500000000001</v>
      </c>
      <c r="W32">
        <v>0.20185</v>
      </c>
      <c r="X32">
        <v>0.25222499999999998</v>
      </c>
      <c r="Y32">
        <v>0.17321300000000001</v>
      </c>
      <c r="Z32">
        <v>0.264214</v>
      </c>
      <c r="AA32">
        <v>0.234375</v>
      </c>
      <c r="AB32">
        <v>0.221613</v>
      </c>
      <c r="AC32">
        <v>0.17560000000000001</v>
      </c>
      <c r="AD32">
        <v>0.27383800000000003</v>
      </c>
      <c r="AE32">
        <v>0.26669999999999999</v>
      </c>
      <c r="AF32">
        <v>0.22083800000000001</v>
      </c>
      <c r="AG32">
        <v>0.18398800000000001</v>
      </c>
      <c r="AH32">
        <v>0.27233800000000002</v>
      </c>
      <c r="AI32">
        <v>0.21903800000000001</v>
      </c>
      <c r="AJ32">
        <v>0.24213799999999999</v>
      </c>
      <c r="AK32">
        <v>0.26334999999999997</v>
      </c>
      <c r="AL32">
        <v>0.24640000000000001</v>
      </c>
      <c r="AM32">
        <v>0.21318799999999999</v>
      </c>
      <c r="AN32">
        <v>0.22455</v>
      </c>
      <c r="AO32">
        <v>0.17732500000000001</v>
      </c>
      <c r="AP32">
        <v>0.21402499999999999</v>
      </c>
      <c r="AQ32">
        <v>0.22211400000000001</v>
      </c>
      <c r="AR32">
        <v>0.268571</v>
      </c>
      <c r="AS32">
        <v>0.25861299999999998</v>
      </c>
      <c r="AT32">
        <v>0.300425</v>
      </c>
      <c r="AU32">
        <v>0.190663</v>
      </c>
      <c r="AV32">
        <v>0.27197500000000002</v>
      </c>
      <c r="AW32">
        <v>0.27792499999999998</v>
      </c>
      <c r="AX32">
        <v>0.17860000000000001</v>
      </c>
      <c r="AY32">
        <v>0.18621299999999999</v>
      </c>
      <c r="AZ32">
        <v>0.18842499999999998</v>
      </c>
      <c r="BA32">
        <v>0.19693750000000004</v>
      </c>
      <c r="BB32">
        <v>0.19203749999999997</v>
      </c>
      <c r="BC32">
        <v>0.20504999999999998</v>
      </c>
      <c r="BD32">
        <v>0.23538799999999999</v>
      </c>
      <c r="BE32">
        <v>0.20444999999999999</v>
      </c>
      <c r="BF32">
        <v>0.21326300000000001</v>
      </c>
      <c r="BG32">
        <v>0.19059999999999999</v>
      </c>
      <c r="BH32">
        <v>0.173125</v>
      </c>
      <c r="BI32">
        <v>0.1981</v>
      </c>
      <c r="BJ32">
        <v>0.25984299999999999</v>
      </c>
      <c r="BK32">
        <v>0.27025700000000002</v>
      </c>
      <c r="BL32">
        <v>0.237488</v>
      </c>
      <c r="BM32">
        <v>0.22711300000000001</v>
      </c>
      <c r="BN32">
        <v>0.180975</v>
      </c>
      <c r="BO32">
        <v>0.221438</v>
      </c>
      <c r="BP32">
        <v>0.19557099999999999</v>
      </c>
      <c r="BQ32">
        <v>0.24893799999999999</v>
      </c>
      <c r="BR32">
        <v>0.191438</v>
      </c>
      <c r="BS32">
        <v>0.203538</v>
      </c>
      <c r="BT32">
        <v>0.171375</v>
      </c>
      <c r="BU32">
        <v>0.24982499999999999</v>
      </c>
      <c r="BV32">
        <v>0.191438</v>
      </c>
      <c r="BW32">
        <v>0.156975</v>
      </c>
      <c r="BX32">
        <v>0.30706299999999997</v>
      </c>
      <c r="BY32">
        <v>0.19662499999999999</v>
      </c>
      <c r="MJ32">
        <v>0.21917500000000001</v>
      </c>
      <c r="MK32">
        <v>0.21684999999999999</v>
      </c>
      <c r="ML32">
        <v>0.19203749999999997</v>
      </c>
      <c r="MM32">
        <v>0.20504999999999998</v>
      </c>
      <c r="MN32">
        <v>0.18842499999999998</v>
      </c>
      <c r="MO32">
        <v>0.19693750000000004</v>
      </c>
    </row>
    <row r="33" spans="1:353" x14ac:dyDescent="0.2">
      <c r="A33" s="6">
        <v>7.25</v>
      </c>
      <c r="B33">
        <v>0.185363</v>
      </c>
      <c r="C33">
        <v>0.19208800000000001</v>
      </c>
      <c r="D33">
        <v>0.19950000000000001</v>
      </c>
      <c r="E33">
        <v>0.17271249999999999</v>
      </c>
      <c r="F33">
        <v>0.16691400000000001</v>
      </c>
      <c r="G33">
        <v>0.20378750000000001</v>
      </c>
      <c r="H33">
        <v>0.26116299999999998</v>
      </c>
      <c r="I33">
        <v>0.259413</v>
      </c>
      <c r="J33">
        <v>0.23283799999999999</v>
      </c>
      <c r="K33">
        <v>0.190025</v>
      </c>
      <c r="L33">
        <v>0.254913</v>
      </c>
      <c r="M33">
        <v>0.16816300000000001</v>
      </c>
      <c r="N33">
        <v>0.21199999999999999</v>
      </c>
      <c r="O33">
        <v>0.16588800000000001</v>
      </c>
      <c r="P33">
        <v>0.18457499999999999</v>
      </c>
      <c r="Q33">
        <v>0.21571299999999999</v>
      </c>
      <c r="R33">
        <v>0.25440000000000002</v>
      </c>
      <c r="S33">
        <v>0.161075</v>
      </c>
      <c r="T33">
        <v>0.16217500000000001</v>
      </c>
      <c r="U33">
        <v>0.20396300000000001</v>
      </c>
      <c r="V33">
        <v>0.272725</v>
      </c>
      <c r="W33">
        <v>0.20072499999999999</v>
      </c>
      <c r="X33">
        <v>0.24841299999999999</v>
      </c>
      <c r="Y33">
        <v>0.17343800000000001</v>
      </c>
      <c r="Z33">
        <v>0.265486</v>
      </c>
      <c r="AA33">
        <v>0.2366</v>
      </c>
      <c r="AB33">
        <v>0.222663</v>
      </c>
      <c r="AC33">
        <v>0.175238</v>
      </c>
      <c r="AD33">
        <v>0.27436300000000002</v>
      </c>
      <c r="AE33">
        <v>0.27038800000000002</v>
      </c>
      <c r="AF33">
        <v>0.22303799999999999</v>
      </c>
      <c r="AG33">
        <v>0.18371299999999999</v>
      </c>
      <c r="AH33">
        <v>0.273613</v>
      </c>
      <c r="AI33">
        <v>0.21751300000000001</v>
      </c>
      <c r="AJ33">
        <v>0.2417</v>
      </c>
      <c r="AK33">
        <v>0.26574999999999999</v>
      </c>
      <c r="AL33">
        <v>0.24909999999999999</v>
      </c>
      <c r="AM33">
        <v>0.212588</v>
      </c>
      <c r="AN33">
        <v>0.227163</v>
      </c>
      <c r="AO33">
        <v>0.178013</v>
      </c>
      <c r="AP33">
        <v>0.21432499999999999</v>
      </c>
      <c r="AQ33">
        <v>0.223443</v>
      </c>
      <c r="AR33">
        <v>0.269486</v>
      </c>
      <c r="AS33">
        <v>0.26040000000000002</v>
      </c>
      <c r="AT33">
        <v>0.30347499999999999</v>
      </c>
      <c r="AU33">
        <v>0.19062499999999999</v>
      </c>
      <c r="AV33">
        <v>0.27239999999999998</v>
      </c>
      <c r="AW33">
        <v>0.28046300000000002</v>
      </c>
      <c r="AX33">
        <v>0.18068799999999999</v>
      </c>
      <c r="AY33">
        <v>0.186</v>
      </c>
      <c r="AZ33">
        <v>0.18901249999999997</v>
      </c>
      <c r="BA33">
        <v>0.19778750000000003</v>
      </c>
      <c r="BB33">
        <v>0.19280000000000003</v>
      </c>
      <c r="BC33">
        <v>0.20608749999999998</v>
      </c>
      <c r="BD33">
        <v>0.235513</v>
      </c>
      <c r="BE33">
        <v>0.203925</v>
      </c>
      <c r="BF33">
        <v>0.21295</v>
      </c>
      <c r="BG33">
        <v>0.19026299999999999</v>
      </c>
      <c r="BH33">
        <v>0.175375</v>
      </c>
      <c r="BI33">
        <v>0.19661300000000001</v>
      </c>
      <c r="BJ33">
        <v>0.257214</v>
      </c>
      <c r="BK33">
        <v>0.27210000000000001</v>
      </c>
      <c r="BL33">
        <v>0.238763</v>
      </c>
      <c r="BM33">
        <v>0.22947500000000001</v>
      </c>
      <c r="BN33">
        <v>0.18087500000000001</v>
      </c>
      <c r="BO33">
        <v>0.22175</v>
      </c>
      <c r="BP33">
        <v>0.19507099999999999</v>
      </c>
      <c r="BQ33">
        <v>0.25083800000000001</v>
      </c>
      <c r="BR33">
        <v>0.191275</v>
      </c>
      <c r="BS33">
        <v>0.20477500000000001</v>
      </c>
      <c r="BT33">
        <v>0.171263</v>
      </c>
      <c r="BU33">
        <v>0.25083800000000001</v>
      </c>
      <c r="BV33">
        <v>0.19142500000000001</v>
      </c>
      <c r="BW33">
        <v>0.15646299999999999</v>
      </c>
      <c r="BX33">
        <v>0.309</v>
      </c>
      <c r="BY33">
        <v>0.195988</v>
      </c>
      <c r="MJ33">
        <v>0.2222375</v>
      </c>
      <c r="MK33">
        <v>0.219475</v>
      </c>
      <c r="ML33">
        <v>0.19280000000000003</v>
      </c>
      <c r="MM33">
        <v>0.20608749999999998</v>
      </c>
      <c r="MN33">
        <v>0.18901249999999997</v>
      </c>
      <c r="MO33">
        <v>0.19778750000000003</v>
      </c>
    </row>
    <row r="34" spans="1:353" x14ac:dyDescent="0.2">
      <c r="A34" s="6">
        <v>7.5</v>
      </c>
      <c r="B34">
        <v>0.18593799999999999</v>
      </c>
      <c r="C34">
        <v>0.19350000000000001</v>
      </c>
      <c r="D34">
        <v>0.199188</v>
      </c>
      <c r="E34">
        <v>0.1726625</v>
      </c>
      <c r="F34">
        <v>0.166129</v>
      </c>
      <c r="G34">
        <v>0.20435</v>
      </c>
      <c r="H34">
        <v>0.26114999999999999</v>
      </c>
      <c r="I34">
        <v>0.26026300000000002</v>
      </c>
      <c r="J34">
        <v>0.23375000000000001</v>
      </c>
      <c r="K34">
        <v>0.19112499999999999</v>
      </c>
      <c r="L34">
        <v>0.25624999999999998</v>
      </c>
      <c r="M34">
        <v>0.168688</v>
      </c>
      <c r="N34">
        <v>0.21177499999999999</v>
      </c>
      <c r="O34">
        <v>0.16581299999999999</v>
      </c>
      <c r="P34">
        <v>0.18667500000000001</v>
      </c>
      <c r="Q34">
        <v>0.21691299999999999</v>
      </c>
      <c r="R34">
        <v>0.25514300000000001</v>
      </c>
      <c r="S34">
        <v>0.16136300000000001</v>
      </c>
      <c r="T34">
        <v>0.16381299999999999</v>
      </c>
      <c r="U34">
        <v>0.204763</v>
      </c>
      <c r="V34">
        <v>0.27381299999999997</v>
      </c>
      <c r="W34">
        <v>0.20111299999999999</v>
      </c>
      <c r="X34">
        <v>0.246725</v>
      </c>
      <c r="Y34">
        <v>0.17338799999999999</v>
      </c>
      <c r="Z34">
        <v>0.267571</v>
      </c>
      <c r="AA34">
        <v>0.23866299999999999</v>
      </c>
      <c r="AB34">
        <v>0.22256300000000001</v>
      </c>
      <c r="AC34">
        <v>0.17546300000000001</v>
      </c>
      <c r="AD34">
        <v>0.27747500000000003</v>
      </c>
      <c r="AE34">
        <v>0.27232499999999998</v>
      </c>
      <c r="AF34">
        <v>0.22223799999999999</v>
      </c>
      <c r="AG34">
        <v>0.183888</v>
      </c>
      <c r="AH34">
        <v>0.2737</v>
      </c>
      <c r="AI34">
        <v>0.219088</v>
      </c>
      <c r="AJ34">
        <v>0.24352499999999999</v>
      </c>
      <c r="AK34">
        <v>0.26715</v>
      </c>
      <c r="AL34">
        <v>0.25053799999999998</v>
      </c>
      <c r="AM34">
        <v>0.213063</v>
      </c>
      <c r="AN34">
        <v>0.22756299999999999</v>
      </c>
      <c r="AO34">
        <v>0.17793800000000001</v>
      </c>
      <c r="AP34">
        <v>0.21551300000000001</v>
      </c>
      <c r="AQ34">
        <v>0.22445699999999999</v>
      </c>
      <c r="AR34">
        <v>0.27158599999999999</v>
      </c>
      <c r="AS34">
        <v>0.26266299999999998</v>
      </c>
      <c r="AT34">
        <v>0.30414999999999998</v>
      </c>
      <c r="AU34">
        <v>0.191413</v>
      </c>
      <c r="AV34">
        <v>0.27495000000000003</v>
      </c>
      <c r="AW34">
        <v>0.28271299999999999</v>
      </c>
      <c r="AX34">
        <v>0.182475</v>
      </c>
      <c r="AY34">
        <v>0.185775</v>
      </c>
      <c r="AZ34">
        <v>0.18906249999999999</v>
      </c>
      <c r="BA34">
        <v>0.19814999999999999</v>
      </c>
      <c r="BB34">
        <v>0.19270000000000001</v>
      </c>
      <c r="BC34">
        <v>0.20596249999999999</v>
      </c>
      <c r="BD34">
        <v>0.23760000000000001</v>
      </c>
      <c r="BE34">
        <v>0.203238</v>
      </c>
      <c r="BF34">
        <v>0.214138</v>
      </c>
      <c r="BG34">
        <v>0.18983800000000001</v>
      </c>
      <c r="BH34">
        <v>0.17738799999999999</v>
      </c>
      <c r="BI34">
        <v>0.19645000000000001</v>
      </c>
      <c r="BJ34">
        <v>0.25777099999999997</v>
      </c>
      <c r="BK34">
        <v>0.27315699999999998</v>
      </c>
      <c r="BL34">
        <v>0.24015</v>
      </c>
      <c r="BM34">
        <v>0.229963</v>
      </c>
      <c r="BN34">
        <v>0.180338</v>
      </c>
      <c r="BO34">
        <v>0.22305</v>
      </c>
      <c r="BP34">
        <v>0.19572899999999999</v>
      </c>
      <c r="BQ34">
        <v>0.25042500000000001</v>
      </c>
      <c r="BR34">
        <v>0.19220000000000001</v>
      </c>
      <c r="BS34">
        <v>0.20582500000000001</v>
      </c>
      <c r="BT34">
        <v>0.171013</v>
      </c>
      <c r="BU34">
        <v>0.25301299999999999</v>
      </c>
      <c r="BV34">
        <v>0.19209999999999999</v>
      </c>
      <c r="BW34">
        <v>0.15656300000000001</v>
      </c>
      <c r="BX34">
        <v>0.31067499999999998</v>
      </c>
      <c r="BY34">
        <v>0.196688</v>
      </c>
      <c r="MJ34">
        <v>0.22488749999999999</v>
      </c>
      <c r="MK34">
        <v>0.22040000000000004</v>
      </c>
      <c r="ML34">
        <v>0.19270000000000001</v>
      </c>
      <c r="MM34">
        <v>0.20596249999999999</v>
      </c>
      <c r="MN34">
        <v>0.18906249999999999</v>
      </c>
      <c r="MO34">
        <v>0.19814999999999999</v>
      </c>
    </row>
    <row r="35" spans="1:353" x14ac:dyDescent="0.2">
      <c r="A35" s="6">
        <v>7.75</v>
      </c>
      <c r="B35">
        <v>0.185863</v>
      </c>
      <c r="C35">
        <v>0.19320000000000001</v>
      </c>
      <c r="D35">
        <v>0.19935</v>
      </c>
      <c r="E35">
        <v>0.1724125</v>
      </c>
      <c r="F35">
        <v>0.16602900000000001</v>
      </c>
      <c r="G35">
        <v>0.20281250000000001</v>
      </c>
      <c r="H35">
        <v>0.26397500000000002</v>
      </c>
      <c r="I35">
        <v>0.26190000000000002</v>
      </c>
      <c r="J35">
        <v>0.233788</v>
      </c>
      <c r="K35">
        <v>0.18998799999999999</v>
      </c>
      <c r="L35">
        <v>0.25726300000000002</v>
      </c>
      <c r="M35">
        <v>0.16894999999999999</v>
      </c>
      <c r="N35">
        <v>0.21213799999999999</v>
      </c>
      <c r="O35">
        <v>0.165488</v>
      </c>
      <c r="P35">
        <v>0.18801300000000001</v>
      </c>
      <c r="Q35">
        <v>0.217725</v>
      </c>
      <c r="R35">
        <v>0.25798599999999999</v>
      </c>
      <c r="S35">
        <v>0.16206300000000001</v>
      </c>
      <c r="T35">
        <v>0.16527500000000001</v>
      </c>
      <c r="U35">
        <v>0.205763</v>
      </c>
      <c r="V35">
        <v>0.27727499999999999</v>
      </c>
      <c r="W35">
        <v>0.19877500000000001</v>
      </c>
      <c r="X35">
        <v>0.25340000000000001</v>
      </c>
      <c r="Y35">
        <v>0.17405000000000001</v>
      </c>
      <c r="Z35">
        <v>0.268486</v>
      </c>
      <c r="AA35">
        <v>0.24013799999999999</v>
      </c>
      <c r="AB35">
        <v>0.22462499999999999</v>
      </c>
      <c r="AC35">
        <v>0.17524999999999999</v>
      </c>
      <c r="AD35">
        <v>0.278725</v>
      </c>
      <c r="AE35">
        <v>0.27398800000000001</v>
      </c>
      <c r="AF35">
        <v>0.222688</v>
      </c>
      <c r="AG35">
        <v>0.18263799999999999</v>
      </c>
      <c r="AH35">
        <v>0.27675</v>
      </c>
      <c r="AI35">
        <v>0.21668799999999999</v>
      </c>
      <c r="AJ35">
        <v>0.24476300000000001</v>
      </c>
      <c r="AK35">
        <v>0.26931300000000002</v>
      </c>
      <c r="AL35">
        <v>0.25347500000000001</v>
      </c>
      <c r="AM35">
        <v>0.21295</v>
      </c>
      <c r="AN35">
        <v>0.22969999999999999</v>
      </c>
      <c r="AO35">
        <v>0.17862500000000001</v>
      </c>
      <c r="AP35">
        <v>0.216363</v>
      </c>
      <c r="AQ35">
        <v>0.225157</v>
      </c>
      <c r="AR35">
        <v>0.273229</v>
      </c>
      <c r="AS35">
        <v>0.26476300000000003</v>
      </c>
      <c r="AT35">
        <v>0.308313</v>
      </c>
      <c r="AU35">
        <v>0.19153800000000001</v>
      </c>
      <c r="AV35">
        <v>0.275725</v>
      </c>
      <c r="AW35">
        <v>0.28503800000000001</v>
      </c>
      <c r="AX35">
        <v>0.184563</v>
      </c>
      <c r="AY35">
        <v>0.185775</v>
      </c>
      <c r="AZ35">
        <v>0.18952499999999997</v>
      </c>
      <c r="BA35">
        <v>0.1986</v>
      </c>
      <c r="BB35">
        <v>0.19352499999999997</v>
      </c>
      <c r="BC35">
        <v>0.20598750000000002</v>
      </c>
      <c r="BD35">
        <v>0.238675</v>
      </c>
      <c r="BE35">
        <v>0.20338800000000001</v>
      </c>
      <c r="BF35">
        <v>0.21529999999999999</v>
      </c>
      <c r="BG35">
        <v>0.18932499999999999</v>
      </c>
      <c r="BH35">
        <v>0.17873800000000001</v>
      </c>
      <c r="BI35">
        <v>0.19614999999999999</v>
      </c>
      <c r="BJ35">
        <v>0.25781399999999999</v>
      </c>
      <c r="BK35">
        <v>0.27591399999999999</v>
      </c>
      <c r="BL35">
        <v>0.24198800000000001</v>
      </c>
      <c r="BM35">
        <v>0.23122500000000001</v>
      </c>
      <c r="BN35">
        <v>0.180088</v>
      </c>
      <c r="BO35">
        <v>0.225188</v>
      </c>
      <c r="BP35">
        <v>0.19600000000000001</v>
      </c>
      <c r="BQ35">
        <v>0.25390000000000001</v>
      </c>
      <c r="BR35">
        <v>0.19167500000000001</v>
      </c>
      <c r="BS35">
        <v>0.207063</v>
      </c>
      <c r="BT35">
        <v>0.171213</v>
      </c>
      <c r="BU35">
        <v>0.25372499999999998</v>
      </c>
      <c r="BV35">
        <v>0.192163</v>
      </c>
      <c r="BW35">
        <v>0.15621299999999999</v>
      </c>
      <c r="BX35">
        <v>0.31380000000000002</v>
      </c>
      <c r="BY35">
        <v>0.19513800000000001</v>
      </c>
      <c r="MJ35">
        <v>0.22748749999999998</v>
      </c>
      <c r="MK35">
        <v>0.22237499999999999</v>
      </c>
      <c r="ML35">
        <v>0.19352499999999997</v>
      </c>
      <c r="MM35">
        <v>0.20598750000000002</v>
      </c>
      <c r="MN35">
        <v>0.18952499999999997</v>
      </c>
      <c r="MO35">
        <v>0.1986</v>
      </c>
    </row>
    <row r="36" spans="1:353" x14ac:dyDescent="0.2">
      <c r="A36" s="6">
        <v>8</v>
      </c>
      <c r="B36">
        <v>0.185863</v>
      </c>
      <c r="C36">
        <v>0.192413</v>
      </c>
      <c r="D36">
        <v>0.19877500000000001</v>
      </c>
      <c r="E36">
        <v>0.17243749999999999</v>
      </c>
      <c r="F36">
        <v>0.16550000000000001</v>
      </c>
      <c r="G36">
        <v>0.20039999999999999</v>
      </c>
      <c r="H36">
        <v>0.26491300000000001</v>
      </c>
      <c r="I36">
        <v>0.26267499999999999</v>
      </c>
      <c r="J36">
        <v>0.23275000000000001</v>
      </c>
      <c r="K36">
        <v>0.190888</v>
      </c>
      <c r="L36">
        <v>0.25874999999999998</v>
      </c>
      <c r="M36">
        <v>0.169738</v>
      </c>
      <c r="N36">
        <v>0.21287500000000001</v>
      </c>
      <c r="O36">
        <v>0.1656</v>
      </c>
      <c r="P36">
        <v>0.18971299999999999</v>
      </c>
      <c r="Q36">
        <v>0.218663</v>
      </c>
      <c r="R36">
        <v>0.25895699999999999</v>
      </c>
      <c r="S36">
        <v>0.16262499999999999</v>
      </c>
      <c r="T36">
        <v>0.167875</v>
      </c>
      <c r="U36">
        <v>0.205738</v>
      </c>
      <c r="V36">
        <v>0.27771299999999999</v>
      </c>
      <c r="W36">
        <v>0.19977500000000001</v>
      </c>
      <c r="X36">
        <v>0.25629999999999997</v>
      </c>
      <c r="Y36">
        <v>0.174563</v>
      </c>
      <c r="Z36">
        <v>0.26988600000000001</v>
      </c>
      <c r="AA36">
        <v>0.24146300000000001</v>
      </c>
      <c r="AB36">
        <v>0.22497500000000001</v>
      </c>
      <c r="AC36">
        <v>0.17524999999999999</v>
      </c>
      <c r="AD36">
        <v>0.279725</v>
      </c>
      <c r="AE36">
        <v>0.27565000000000001</v>
      </c>
      <c r="AF36">
        <v>0.22292500000000001</v>
      </c>
      <c r="AG36">
        <v>0.18318799999999999</v>
      </c>
      <c r="AH36">
        <v>0.27752500000000002</v>
      </c>
      <c r="AI36">
        <v>0.218913</v>
      </c>
      <c r="AJ36">
        <v>0.24590000000000001</v>
      </c>
      <c r="AK36">
        <v>0.27061299999999999</v>
      </c>
      <c r="AL36">
        <v>0.25486300000000001</v>
      </c>
      <c r="AM36">
        <v>0.21376300000000001</v>
      </c>
      <c r="AN36">
        <v>0.22936300000000001</v>
      </c>
      <c r="AO36">
        <v>0.179863</v>
      </c>
      <c r="AP36">
        <v>0.21742500000000001</v>
      </c>
      <c r="AQ36">
        <v>0.22681399999999999</v>
      </c>
      <c r="AR36">
        <v>0.27388600000000002</v>
      </c>
      <c r="AS36">
        <v>0.26629999999999998</v>
      </c>
      <c r="AT36">
        <v>0.30946299999999999</v>
      </c>
      <c r="AU36">
        <v>0.19258800000000001</v>
      </c>
      <c r="AV36">
        <v>0.27757500000000002</v>
      </c>
      <c r="AW36">
        <v>0.28694999999999998</v>
      </c>
      <c r="AX36">
        <v>0.18659999999999999</v>
      </c>
      <c r="AY36">
        <v>0.18553800000000001</v>
      </c>
      <c r="AZ36">
        <v>0.18844999999999998</v>
      </c>
      <c r="BA36">
        <v>0.197325</v>
      </c>
      <c r="BB36">
        <v>0.19281249999999997</v>
      </c>
      <c r="BC36">
        <v>0.20521250000000002</v>
      </c>
      <c r="BD36">
        <v>0.239513</v>
      </c>
      <c r="BE36">
        <v>0.20411299999999999</v>
      </c>
      <c r="BF36">
        <v>0.21781300000000001</v>
      </c>
      <c r="BG36">
        <v>0.18871299999999999</v>
      </c>
      <c r="BH36">
        <v>0.18048800000000001</v>
      </c>
      <c r="BI36">
        <v>0.19470000000000001</v>
      </c>
      <c r="BJ36">
        <v>0.25755699999999998</v>
      </c>
      <c r="BK36">
        <v>0.27824300000000002</v>
      </c>
      <c r="BL36">
        <v>0.24248800000000001</v>
      </c>
      <c r="BM36">
        <v>0.23078799999999999</v>
      </c>
      <c r="BN36">
        <v>0.18054999999999999</v>
      </c>
      <c r="BO36">
        <v>0.22626299999999999</v>
      </c>
      <c r="BP36">
        <v>0.196686</v>
      </c>
      <c r="BQ36">
        <v>0.254575</v>
      </c>
      <c r="BR36">
        <v>0.192688</v>
      </c>
      <c r="BS36">
        <v>0.20941299999999999</v>
      </c>
      <c r="BT36">
        <v>0.17155000000000001</v>
      </c>
      <c r="BU36">
        <v>0.25431300000000001</v>
      </c>
      <c r="BV36">
        <v>0.19261300000000001</v>
      </c>
      <c r="BW36">
        <v>0.15598799999999999</v>
      </c>
      <c r="BX36">
        <v>0.31559999999999999</v>
      </c>
      <c r="BY36">
        <v>0.1958</v>
      </c>
      <c r="MJ36">
        <v>0.22688750000000002</v>
      </c>
      <c r="MK36">
        <v>0.21982499999999999</v>
      </c>
      <c r="ML36">
        <v>0.19281249999999997</v>
      </c>
      <c r="MM36">
        <v>0.20521250000000002</v>
      </c>
      <c r="MN36">
        <v>0.18844999999999998</v>
      </c>
      <c r="MO36">
        <v>0.197325</v>
      </c>
    </row>
    <row r="38" spans="1:353" x14ac:dyDescent="0.2">
      <c r="A38" s="6"/>
    </row>
    <row r="39" spans="1:353" x14ac:dyDescent="0.2">
      <c r="A39" s="6"/>
    </row>
    <row r="40" spans="1:353" x14ac:dyDescent="0.2">
      <c r="A40" s="6"/>
    </row>
    <row r="41" spans="1:353" x14ac:dyDescent="0.2">
      <c r="A41" s="6"/>
    </row>
    <row r="42" spans="1:353" x14ac:dyDescent="0.2">
      <c r="A42" s="6"/>
    </row>
    <row r="43" spans="1:353" x14ac:dyDescent="0.2">
      <c r="A43" s="6"/>
    </row>
    <row r="44" spans="1:353" x14ac:dyDescent="0.2">
      <c r="A44" s="6"/>
    </row>
  </sheetData>
  <mergeCells count="1">
    <mergeCell ref="A1:H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BC52E-5B60-48A5-AB66-DE28A8758901}">
  <dimension ref="A1:BY11"/>
  <sheetViews>
    <sheetView workbookViewId="0">
      <selection activeCell="A10" sqref="A10"/>
    </sheetView>
  </sheetViews>
  <sheetFormatPr baseColWidth="10" defaultColWidth="8.83203125" defaultRowHeight="15" x14ac:dyDescent="0.2"/>
  <cols>
    <col min="1" max="1" width="19" customWidth="1"/>
  </cols>
  <sheetData>
    <row r="1" spans="1:77" x14ac:dyDescent="0.2">
      <c r="A1" s="13" t="s">
        <v>81</v>
      </c>
      <c r="B1" s="13"/>
      <c r="C1" s="13"/>
    </row>
    <row r="2" spans="1:77" x14ac:dyDescent="0.2">
      <c r="A2" s="13"/>
      <c r="B2" s="13"/>
      <c r="C2" s="13"/>
    </row>
    <row r="3" spans="1:77" x14ac:dyDescent="0.2">
      <c r="A3" t="s">
        <v>40</v>
      </c>
      <c r="B3" t="s">
        <v>2</v>
      </c>
      <c r="C3" t="s">
        <v>2</v>
      </c>
      <c r="D3" t="s">
        <v>2</v>
      </c>
      <c r="E3" t="s">
        <v>2</v>
      </c>
      <c r="F3" t="s">
        <v>2</v>
      </c>
      <c r="G3" t="s">
        <v>2</v>
      </c>
      <c r="H3" t="s">
        <v>82</v>
      </c>
      <c r="I3" t="s">
        <v>82</v>
      </c>
      <c r="J3" t="s">
        <v>4</v>
      </c>
      <c r="K3" t="s">
        <v>4</v>
      </c>
      <c r="L3" t="s">
        <v>5</v>
      </c>
      <c r="M3" t="s">
        <v>5</v>
      </c>
      <c r="N3" t="s">
        <v>6</v>
      </c>
      <c r="O3" t="s">
        <v>6</v>
      </c>
      <c r="P3" t="s">
        <v>7</v>
      </c>
      <c r="Q3" t="s">
        <v>7</v>
      </c>
      <c r="R3" t="s">
        <v>8</v>
      </c>
      <c r="S3" t="s">
        <v>8</v>
      </c>
      <c r="T3" t="s">
        <v>9</v>
      </c>
      <c r="U3" t="s">
        <v>9</v>
      </c>
      <c r="V3" t="s">
        <v>10</v>
      </c>
      <c r="W3" t="s">
        <v>10</v>
      </c>
      <c r="X3" t="s">
        <v>46</v>
      </c>
      <c r="Y3" t="s">
        <v>46</v>
      </c>
      <c r="Z3" t="s">
        <v>12</v>
      </c>
      <c r="AA3" t="s">
        <v>12</v>
      </c>
      <c r="AB3" t="s">
        <v>47</v>
      </c>
      <c r="AC3" t="s">
        <v>47</v>
      </c>
      <c r="AD3" t="s">
        <v>14</v>
      </c>
      <c r="AE3" t="s">
        <v>14</v>
      </c>
      <c r="AF3" t="s">
        <v>15</v>
      </c>
      <c r="AG3" t="s">
        <v>15</v>
      </c>
      <c r="AH3" t="s">
        <v>16</v>
      </c>
      <c r="AI3" t="s">
        <v>16</v>
      </c>
      <c r="AJ3" t="s">
        <v>17</v>
      </c>
      <c r="AK3" t="s">
        <v>17</v>
      </c>
      <c r="AL3" t="s">
        <v>48</v>
      </c>
      <c r="AM3" t="s">
        <v>48</v>
      </c>
      <c r="AN3" t="s">
        <v>19</v>
      </c>
      <c r="AO3" t="s">
        <v>19</v>
      </c>
      <c r="AP3" t="s">
        <v>56</v>
      </c>
      <c r="AQ3" t="s">
        <v>56</v>
      </c>
      <c r="AR3" t="s">
        <v>57</v>
      </c>
      <c r="AS3" t="s">
        <v>57</v>
      </c>
      <c r="AT3" t="s">
        <v>22</v>
      </c>
      <c r="AU3" t="s">
        <v>22</v>
      </c>
      <c r="AV3" t="s">
        <v>58</v>
      </c>
      <c r="AW3" t="s">
        <v>58</v>
      </c>
      <c r="AX3" t="s">
        <v>59</v>
      </c>
      <c r="AY3" t="s">
        <v>59</v>
      </c>
      <c r="AZ3" t="s">
        <v>60</v>
      </c>
      <c r="BA3" t="s">
        <v>60</v>
      </c>
      <c r="BB3" t="s">
        <v>61</v>
      </c>
      <c r="BC3" t="s">
        <v>61</v>
      </c>
      <c r="BD3" t="s">
        <v>62</v>
      </c>
      <c r="BE3" t="s">
        <v>62</v>
      </c>
      <c r="BF3" t="s">
        <v>63</v>
      </c>
      <c r="BG3" t="s">
        <v>63</v>
      </c>
      <c r="BH3" t="s">
        <v>64</v>
      </c>
      <c r="BI3" t="s">
        <v>64</v>
      </c>
      <c r="BJ3" t="s">
        <v>65</v>
      </c>
      <c r="BK3" t="s">
        <v>66</v>
      </c>
      <c r="BL3" t="s">
        <v>66</v>
      </c>
      <c r="BM3" t="s">
        <v>67</v>
      </c>
      <c r="BN3" t="s">
        <v>67</v>
      </c>
      <c r="BO3" t="s">
        <v>68</v>
      </c>
      <c r="BP3" t="s">
        <v>68</v>
      </c>
      <c r="BQ3" t="s">
        <v>69</v>
      </c>
      <c r="BR3" t="s">
        <v>69</v>
      </c>
      <c r="BS3" t="s">
        <v>70</v>
      </c>
      <c r="BT3" t="s">
        <v>70</v>
      </c>
      <c r="BU3" t="s">
        <v>71</v>
      </c>
      <c r="BV3" t="s">
        <v>71</v>
      </c>
      <c r="BW3" t="s">
        <v>72</v>
      </c>
      <c r="BX3" t="s">
        <v>38</v>
      </c>
      <c r="BY3" t="s">
        <v>38</v>
      </c>
    </row>
    <row r="4" spans="1:77" x14ac:dyDescent="0.2">
      <c r="A4" t="s">
        <v>41</v>
      </c>
      <c r="B4">
        <f>((LN(Fig1C!B16/Fig1C!B8))/120)</f>
        <v>3.3051859441209194E-3</v>
      </c>
      <c r="C4">
        <f>((LN(Fig1C!C16/Fig1C!C8))/120)</f>
        <v>3.7530404332760518E-3</v>
      </c>
      <c r="D4">
        <f>((LN(Fig1C!D16/Fig1C!D8))/120)</f>
        <v>3.7210626345068067E-3</v>
      </c>
      <c r="E4">
        <f>((LN(Fig1C!E16/Fig1C!E8))/120)</f>
        <v>3.1208217474707005E-3</v>
      </c>
      <c r="F4">
        <f>((LN(Fig1C!F16/Fig1C!F8))/120)</f>
        <v>3.4882552728774966E-3</v>
      </c>
      <c r="G4">
        <f>((LN(Fig1C!G16/Fig1C!G8))/120)</f>
        <v>4.9483565516384243E-3</v>
      </c>
      <c r="H4">
        <f>((LN(Fig1C!H18/Fig1C!H10))/120)</f>
        <v>4.9420092705568736E-3</v>
      </c>
      <c r="I4">
        <f>((LN(Fig1C!I18/Fig1C!I10))/120)</f>
        <v>5.2834584221613558E-3</v>
      </c>
      <c r="J4">
        <f>((LN(Fig1C!J18/Fig1C!J10))/120)</f>
        <v>3.2922833477849458E-3</v>
      </c>
      <c r="K4">
        <f>((LN(Fig1C!K18/Fig1C!K10))/120)</f>
        <v>3.2164182627678994E-3</v>
      </c>
      <c r="L4">
        <f>((LN(Fig1C!L16/Fig1C!L8)/120))</f>
        <v>4.6543125664062195E-3</v>
      </c>
      <c r="M4">
        <f>((LN(Fig1C!M16/Fig1C!M8)/120))</f>
        <v>2.7828609445719838E-3</v>
      </c>
      <c r="N4">
        <f>((LN(Fig1C!N16/Fig1C!N8))/120)</f>
        <v>4.0492395300440421E-3</v>
      </c>
      <c r="O4">
        <f>((LN(Fig1C!O16/Fig1C!O8))/120)</f>
        <v>3.0838435967268231E-3</v>
      </c>
      <c r="P4">
        <f>((LN(Fig1C!P20/Fig1C!P12))/120)</f>
        <v>2.533106602063006E-3</v>
      </c>
      <c r="Q4">
        <f>((LN(Fig1C!Q16/Fig1C!Q8))/120)</f>
        <v>4.4819481891990821E-3</v>
      </c>
      <c r="R4">
        <f>((LN(Fig1C!R16/Fig1C!R8))/120)</f>
        <v>4.6799638592970498E-3</v>
      </c>
      <c r="S4">
        <f>((LN(Fig1C!S16/Fig1C!S8))/120)</f>
        <v>2.6088122159731576E-3</v>
      </c>
      <c r="T4">
        <f>((LN(Fig1C!T20/Fig1C!T12))/120)</f>
        <v>1.8234682762915046E-3</v>
      </c>
      <c r="U4">
        <f>((LN(Fig1C!U16/Fig1C!U8))/120)</f>
        <v>3.9318033066798623E-3</v>
      </c>
      <c r="V4">
        <f>((LN(Fig1C!V20/Fig1C!V12))/120)</f>
        <v>5.1189904748363633E-3</v>
      </c>
      <c r="W4">
        <f>((LN(Fig1C!W20/Fig1C!W12))/120)</f>
        <v>4.0845304116013661E-3</v>
      </c>
      <c r="X4" s="3">
        <f>((LN(Fig1C!X16/Fig1C!X8))/120)</f>
        <v>4.407451818137423E-3</v>
      </c>
      <c r="Y4" s="3">
        <f>((LN(Fig1C!Y16/Fig1C!Y8))/120)</f>
        <v>2.8207763680325724E-3</v>
      </c>
      <c r="Z4" s="3">
        <f>((LN(Fig1C!Z16/Fig1C!Z8))/120)</f>
        <v>5.1616290104852421E-3</v>
      </c>
      <c r="AA4" s="3">
        <f>((LN(Fig1C!AA16/Fig1C!AA8))/120)</f>
        <v>4.3293017212811128E-3</v>
      </c>
      <c r="AB4" s="3">
        <f>((LN(Fig1C!AB16/Fig1C!AB8))/120)</f>
        <v>4.1954421543955725E-3</v>
      </c>
      <c r="AC4" s="3">
        <f>((LN(Fig1C!AC16/Fig1C!AC8))/120)</f>
        <v>3.3586671134195585E-3</v>
      </c>
      <c r="AD4" s="3">
        <f>((LN(Fig1C!AD16/Fig1C!AD8))/120)</f>
        <v>4.9539523330964621E-3</v>
      </c>
      <c r="AE4" s="3">
        <f>((LN(Fig1C!AE16/Fig1C!AE8))/120)</f>
        <v>4.6743506262273233E-3</v>
      </c>
      <c r="AF4" s="3">
        <f>((LN(Fig1C!AF18/Fig1C!AF10))/120)</f>
        <v>3.805543181021265E-3</v>
      </c>
      <c r="AG4" s="3">
        <f>((LN(Fig1C!AG18/Fig1C!AG10))/120)</f>
        <v>3.5567552977365624E-3</v>
      </c>
      <c r="AH4" s="3">
        <f>((LN(Fig1C!AH18/Fig1C!AH10))/120)</f>
        <v>5.1454774956968567E-3</v>
      </c>
      <c r="AI4" s="3">
        <f>((LN(Fig1C!AI18/Fig1C!AI10))/120)</f>
        <v>4.0456419391115992E-3</v>
      </c>
      <c r="AJ4" s="3">
        <f>((LN(Fig1C!AJ18/Fig1C!AJ10))/120)</f>
        <v>4.4431592597402089E-3</v>
      </c>
      <c r="AK4" s="3">
        <f>((LN(Fig1C!AK18/Fig1C!AK10))/120)</f>
        <v>4.9070070868541113E-3</v>
      </c>
      <c r="AL4" s="3">
        <f>((LN(Fig1C!AL16/Fig1C!AL8))/120)</f>
        <v>4.3754865588725251E-3</v>
      </c>
      <c r="AM4" s="3">
        <f>((LN(Fig1C!AM16/Fig1C!AM8))/120)</f>
        <v>4.7292261329299158E-3</v>
      </c>
      <c r="AN4" s="3">
        <f>((LN(Fig1C!AN16/Fig1C!AN8))/120)</f>
        <v>3.9413690489068882E-3</v>
      </c>
      <c r="AO4" s="3">
        <f>((LN(Fig1C!AO16/Fig1C!AO8))/120)</f>
        <v>3.2799793330974434E-3</v>
      </c>
      <c r="AP4" s="3">
        <f>((LN(Fig1C!AP16/Fig1C!AP8))/120)</f>
        <v>3.8245197710066641E-3</v>
      </c>
      <c r="AQ4" s="3">
        <f>((LN(Fig1C!AQ16/Fig1C!AQ8))/120)</f>
        <v>4.5670309578819228E-3</v>
      </c>
      <c r="AR4" s="3">
        <f>((LN(Fig1C!AR16/Fig1C!AR8))/120)</f>
        <v>5.0741872597086105E-3</v>
      </c>
      <c r="AS4" s="3">
        <f>((LN(Fig1C!AS16/Fig1C!AS8))/120)</f>
        <v>4.5895362301433661E-3</v>
      </c>
      <c r="AT4" s="3">
        <f>((LN(Fig1C!AT18/Fig1C!AT10))/120)</f>
        <v>5.6650078217254235E-3</v>
      </c>
      <c r="AU4" s="3">
        <f>((LN(Fig1C!AU18/Fig1C!AU10))/120)</f>
        <v>3.8120768197194154E-3</v>
      </c>
      <c r="AV4" s="3">
        <f>((LN(Fig1C!AV16/Fig1C!AV8))/120)</f>
        <v>4.7821928115206755E-3</v>
      </c>
      <c r="AW4" s="3">
        <f>((LN(Fig1C!AW16/Fig1C!AW8))/120)</f>
        <v>5.0518494066370632E-3</v>
      </c>
      <c r="AX4" s="3">
        <f>((LN(Fig1C!AX20/Fig1C!AX12))/120)</f>
        <v>2.4968684199673788E-3</v>
      </c>
      <c r="AY4" s="3">
        <f>((LN(Fig1C!AY16/Fig1C!AY8))/120)</f>
        <v>3.8441809713093953E-3</v>
      </c>
      <c r="AZ4" s="3">
        <f>((LN(Fig1C!AZ16/Fig1C!AZ8))/120)</f>
        <v>3.47390021645431E-3</v>
      </c>
      <c r="BA4" s="3">
        <f>((LN(Fig1C!BA16/Fig1C!BA8))/120)</f>
        <v>3.6622139315466303E-3</v>
      </c>
      <c r="BB4" s="3">
        <f>((LN(Fig1C!BB16/Fig1C!BB8))/120)</f>
        <v>3.0844233704510346E-3</v>
      </c>
      <c r="BC4" s="3">
        <f>((LN(Fig1C!BC16/Fig1C!BC8))/120)</f>
        <v>3.3785564998421963E-3</v>
      </c>
      <c r="BD4" s="3">
        <f>((LN(Fig1C!BD16/Fig1C!BD8))/120)</f>
        <v>4.1894325305394508E-3</v>
      </c>
      <c r="BE4" s="3">
        <f>((LN(Fig1C!BE16/Fig1C!BE8))/120)</f>
        <v>4.2796011509462712E-3</v>
      </c>
      <c r="BF4" s="3">
        <f>((LN(Fig1C!BF16/Fig1C!BF8))/120)</f>
        <v>3.7685954958328162E-3</v>
      </c>
      <c r="BG4" s="3">
        <f>((LN(Fig1C!BG16/Fig1C!BG8))/120)</f>
        <v>3.9479235134887523E-3</v>
      </c>
      <c r="BH4" s="3">
        <f>((LN(Fig1C!BH20/Fig1C!BH12))/120)</f>
        <v>2.2597410482097188E-3</v>
      </c>
      <c r="BI4" s="3">
        <f>((LN(Fig1C!BI16/Fig1C!BI8))/120)</f>
        <v>4.3293437393460326E-3</v>
      </c>
      <c r="BJ4" s="3">
        <f>((LN(Fig1C!BJ16/Fig1C!BJ8))/120)</f>
        <v>6.0669053676831296E-3</v>
      </c>
      <c r="BK4" s="3">
        <f>((LN(Fig1C!BK16/Fig1C!BK8))/120)</f>
        <v>5.1737329751930664E-3</v>
      </c>
      <c r="BL4" s="3">
        <f>((LN(Fig1C!BL16/Fig1C!BL8))/120)</f>
        <v>4.2206237959976712E-3</v>
      </c>
      <c r="BM4" s="3">
        <f>((LN(Fig1C!BM16/Fig1C!BM8))/120)</f>
        <v>3.8685704118240605E-3</v>
      </c>
      <c r="BN4" s="3">
        <f>((LN(Fig1C!BN16/Fig1C!BN8))/120)</f>
        <v>3.5649859426082429E-3</v>
      </c>
      <c r="BO4" s="3">
        <f>((LN(Fig1C!BO16/Fig1C!BO8))/120)</f>
        <v>4.069056987159053E-3</v>
      </c>
      <c r="BP4" s="3">
        <f>((LN(Fig1C!BP16/Fig1C!BP8))/120)</f>
        <v>3.8631033826263968E-3</v>
      </c>
      <c r="BQ4" s="3">
        <f>((LN(Fig1C!BQ16/Fig1C!BQ8))/120)</f>
        <v>4.408079511585397E-3</v>
      </c>
      <c r="BR4" s="3">
        <f>((LN(Fig1C!BR16/Fig1C!BR8))/120)</f>
        <v>3.7704296808326945E-3</v>
      </c>
      <c r="BS4" s="3">
        <f>((LN(Fig1C!BS16/Fig1C!BS8))/120)</f>
        <v>3.7939213623550622E-3</v>
      </c>
      <c r="BT4" s="3">
        <f>((LN(Fig1C!BT16/Fig1C!BT8))/120)</f>
        <v>3.1700566388307579E-3</v>
      </c>
      <c r="BU4" s="3">
        <f>((LN(Fig1C!BU16/Fig1C!BU8))/120)</f>
        <v>4.5362269295042114E-3</v>
      </c>
      <c r="BV4" s="3">
        <f>((LN(Fig1C!BV16/Fig1C!BV8))/120)</f>
        <v>3.5859646101213992E-3</v>
      </c>
      <c r="BW4" s="3">
        <f>((LN(Fig1C!BW16/Fig1C!BW8))/120)</f>
        <v>2.6689009479855556E-3</v>
      </c>
      <c r="BX4" s="3">
        <f>((LN(Fig1C!BX16/Fig1C!BX8))/120)</f>
        <v>6.1275276380389262E-3</v>
      </c>
      <c r="BY4" s="3">
        <f>((LN(Fig1C!BY16/Fig1C!BY8))/120)</f>
        <v>3.5017291224063354E-3</v>
      </c>
    </row>
    <row r="5" spans="1:77" x14ac:dyDescent="0.2">
      <c r="A5" t="s">
        <v>42</v>
      </c>
      <c r="B5">
        <f t="shared" ref="B5:AG5" si="0">LN(2)/B4</f>
        <v>209.71503336835764</v>
      </c>
      <c r="C5">
        <f t="shared" si="0"/>
        <v>184.68950518470513</v>
      </c>
      <c r="D5">
        <f t="shared" si="0"/>
        <v>186.27667648809026</v>
      </c>
      <c r="E5">
        <f t="shared" si="0"/>
        <v>222.10405997129217</v>
      </c>
      <c r="F5">
        <f t="shared" si="0"/>
        <v>198.70884621014599</v>
      </c>
      <c r="G5">
        <f t="shared" si="0"/>
        <v>140.07624012672267</v>
      </c>
      <c r="H5">
        <f t="shared" si="0"/>
        <v>140.25614737097413</v>
      </c>
      <c r="I5">
        <f t="shared" si="0"/>
        <v>131.19194383219786</v>
      </c>
      <c r="J5">
        <f t="shared" si="0"/>
        <v>210.53691536796066</v>
      </c>
      <c r="K5">
        <f t="shared" si="0"/>
        <v>215.50281211357606</v>
      </c>
      <c r="L5">
        <f t="shared" si="0"/>
        <v>148.92579101002491</v>
      </c>
      <c r="M5">
        <f t="shared" si="0"/>
        <v>249.07718867949197</v>
      </c>
      <c r="N5">
        <f t="shared" si="0"/>
        <v>171.17959444409706</v>
      </c>
      <c r="O5">
        <f t="shared" si="0"/>
        <v>224.76729406629065</v>
      </c>
      <c r="P5">
        <f t="shared" si="0"/>
        <v>273.63521929769325</v>
      </c>
      <c r="Q5">
        <f t="shared" si="0"/>
        <v>154.65309979047521</v>
      </c>
      <c r="R5">
        <f t="shared" si="0"/>
        <v>148.10951567135797</v>
      </c>
      <c r="S5">
        <f t="shared" si="0"/>
        <v>265.69454724106413</v>
      </c>
      <c r="T5">
        <f t="shared" si="0"/>
        <v>380.12571404293345</v>
      </c>
      <c r="U5">
        <f t="shared" si="0"/>
        <v>176.29243542837864</v>
      </c>
      <c r="V5">
        <f t="shared" si="0"/>
        <v>135.4070072931915</v>
      </c>
      <c r="W5">
        <f t="shared" si="0"/>
        <v>169.70058016735209</v>
      </c>
      <c r="X5" s="3">
        <f t="shared" si="0"/>
        <v>157.26710334246317</v>
      </c>
      <c r="Y5" s="3">
        <f t="shared" si="0"/>
        <v>245.72922136447127</v>
      </c>
      <c r="Z5" s="3">
        <f t="shared" si="0"/>
        <v>134.28845412018151</v>
      </c>
      <c r="AA5" s="3">
        <f t="shared" si="0"/>
        <v>160.10599980886329</v>
      </c>
      <c r="AB5" s="3">
        <f t="shared" si="0"/>
        <v>165.21433380596935</v>
      </c>
      <c r="AC5" s="3">
        <f t="shared" si="0"/>
        <v>206.37567140562246</v>
      </c>
      <c r="AD5" s="3">
        <f t="shared" si="0"/>
        <v>139.91801574858806</v>
      </c>
      <c r="AE5" s="3">
        <f t="shared" si="0"/>
        <v>148.28737422279886</v>
      </c>
      <c r="AF5" s="3">
        <f t="shared" si="0"/>
        <v>182.14145723447831</v>
      </c>
      <c r="AG5" s="3">
        <f t="shared" si="0"/>
        <v>194.88188602714624</v>
      </c>
      <c r="AH5" s="3">
        <f t="shared" ref="AH5:BM5" si="1">LN(2)/AH4</f>
        <v>134.70998194815186</v>
      </c>
      <c r="AI5" s="3">
        <f t="shared" si="1"/>
        <v>171.33181606085401</v>
      </c>
      <c r="AJ5" s="3">
        <f t="shared" si="1"/>
        <v>156.00322654211445</v>
      </c>
      <c r="AK5" s="3">
        <f t="shared" si="1"/>
        <v>141.25660882310297</v>
      </c>
      <c r="AL5" s="3">
        <f t="shared" si="1"/>
        <v>158.41602327731874</v>
      </c>
      <c r="AM5" s="3">
        <f t="shared" si="1"/>
        <v>146.56672383109688</v>
      </c>
      <c r="AN5" s="3">
        <f t="shared" si="1"/>
        <v>175.86457191878159</v>
      </c>
      <c r="AO5" s="3">
        <f t="shared" si="1"/>
        <v>211.32669147197731</v>
      </c>
      <c r="AP5" s="3">
        <f t="shared" si="1"/>
        <v>181.23770357121197</v>
      </c>
      <c r="AQ5" s="3">
        <f t="shared" si="1"/>
        <v>151.77194701596898</v>
      </c>
      <c r="AR5" s="3">
        <f t="shared" si="1"/>
        <v>136.60260157599109</v>
      </c>
      <c r="AS5" s="3">
        <f t="shared" si="1"/>
        <v>151.02771735572355</v>
      </c>
      <c r="AT5" s="3">
        <f t="shared" si="1"/>
        <v>122.35590883064827</v>
      </c>
      <c r="AU5" s="3">
        <f t="shared" si="1"/>
        <v>181.82927924599477</v>
      </c>
      <c r="AV5" s="3">
        <f t="shared" si="1"/>
        <v>144.94337804408465</v>
      </c>
      <c r="AW5" s="3">
        <f t="shared" si="1"/>
        <v>137.20661974786825</v>
      </c>
      <c r="AX5" s="3">
        <f t="shared" si="1"/>
        <v>277.60661115214117</v>
      </c>
      <c r="AY5" s="3">
        <f t="shared" si="1"/>
        <v>180.31075689026346</v>
      </c>
      <c r="AZ5" s="3">
        <f t="shared" si="1"/>
        <v>199.52996268482826</v>
      </c>
      <c r="BA5" s="3">
        <f t="shared" si="1"/>
        <v>189.26998627500021</v>
      </c>
      <c r="BB5" s="3">
        <f t="shared" si="1"/>
        <v>224.72504494692197</v>
      </c>
      <c r="BC5" s="3">
        <f t="shared" si="1"/>
        <v>205.16074856001975</v>
      </c>
      <c r="BD5" s="3">
        <f t="shared" si="1"/>
        <v>165.45132914950952</v>
      </c>
      <c r="BE5" s="3">
        <f t="shared" si="1"/>
        <v>161.96536922761649</v>
      </c>
      <c r="BF5" s="3">
        <f t="shared" si="1"/>
        <v>183.92719020292935</v>
      </c>
      <c r="BG5" s="3">
        <f t="shared" si="1"/>
        <v>175.57259612342793</v>
      </c>
      <c r="BH5" s="3">
        <f t="shared" si="1"/>
        <v>306.73743839325817</v>
      </c>
      <c r="BI5" s="3">
        <f t="shared" si="1"/>
        <v>160.1044459141626</v>
      </c>
      <c r="BJ5" s="3">
        <f t="shared" si="1"/>
        <v>114.25053442438133</v>
      </c>
      <c r="BK5" s="3">
        <f t="shared" si="1"/>
        <v>133.97428585577117</v>
      </c>
      <c r="BL5" s="3">
        <f t="shared" si="1"/>
        <v>164.22861028676428</v>
      </c>
      <c r="BM5" s="3">
        <f t="shared" si="1"/>
        <v>179.17398593583337</v>
      </c>
      <c r="BN5" s="3">
        <f t="shared" ref="BN5:BY5" si="2">LN(2)/BN4</f>
        <v>194.43195337057051</v>
      </c>
      <c r="BO5" s="3">
        <f t="shared" si="2"/>
        <v>170.34590145759768</v>
      </c>
      <c r="BP5" s="3">
        <f t="shared" si="2"/>
        <v>179.42755135087722</v>
      </c>
      <c r="BQ5" s="3">
        <f t="shared" si="2"/>
        <v>157.24470911611348</v>
      </c>
      <c r="BR5" s="3">
        <f t="shared" si="2"/>
        <v>183.83771591965206</v>
      </c>
      <c r="BS5" s="3">
        <f t="shared" si="2"/>
        <v>182.69940632867434</v>
      </c>
      <c r="BT5" s="3">
        <f t="shared" si="2"/>
        <v>218.65450984989511</v>
      </c>
      <c r="BU5" s="3">
        <f t="shared" si="2"/>
        <v>152.8025804995834</v>
      </c>
      <c r="BV5" s="3">
        <f t="shared" si="2"/>
        <v>193.29448444737426</v>
      </c>
      <c r="BW5" s="3">
        <f t="shared" si="2"/>
        <v>259.71259108852348</v>
      </c>
      <c r="BX5" s="3">
        <f t="shared" si="2"/>
        <v>113.12020467390047</v>
      </c>
      <c r="BY5" s="3">
        <f t="shared" si="2"/>
        <v>197.94426020126451</v>
      </c>
    </row>
    <row r="7" spans="1:77" x14ac:dyDescent="0.2">
      <c r="A7" s="5"/>
    </row>
    <row r="10" spans="1:77" x14ac:dyDescent="0.2">
      <c r="AH10" s="3"/>
      <c r="AI10" s="3"/>
    </row>
    <row r="11" spans="1:77" x14ac:dyDescent="0.2">
      <c r="AH11" s="3"/>
      <c r="AI11" s="3"/>
    </row>
  </sheetData>
  <mergeCells count="1">
    <mergeCell ref="A1:C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2606F-9685-4211-811D-6BF397F8A12E}">
  <dimension ref="A1:Y38"/>
  <sheetViews>
    <sheetView tabSelected="1" workbookViewId="0">
      <selection activeCell="H13" sqref="H13"/>
    </sheetView>
  </sheetViews>
  <sheetFormatPr baseColWidth="10" defaultColWidth="8.83203125" defaultRowHeight="15" x14ac:dyDescent="0.2"/>
  <cols>
    <col min="1" max="1" width="16.33203125" customWidth="1"/>
    <col min="2" max="2" width="8.83203125" style="9"/>
    <col min="11" max="11" width="8.83203125" style="9"/>
    <col min="20" max="20" width="8.83203125" style="9"/>
  </cols>
  <sheetData>
    <row r="1" spans="1:25" ht="19" thickBot="1" x14ac:dyDescent="0.25">
      <c r="A1" s="11" t="s">
        <v>123</v>
      </c>
      <c r="B1" s="14" t="s">
        <v>120</v>
      </c>
      <c r="C1" s="14"/>
      <c r="D1" s="14"/>
      <c r="E1" s="14"/>
      <c r="F1" s="14"/>
      <c r="G1" s="14"/>
      <c r="H1" s="14"/>
      <c r="I1" s="14"/>
      <c r="J1" s="15"/>
      <c r="K1" s="16" t="s">
        <v>121</v>
      </c>
      <c r="L1" s="14"/>
      <c r="M1" s="14"/>
      <c r="N1" s="14"/>
      <c r="O1" s="14"/>
      <c r="P1" s="14"/>
      <c r="Q1" s="14"/>
      <c r="R1" s="14"/>
      <c r="S1" s="15"/>
      <c r="T1" s="16" t="s">
        <v>122</v>
      </c>
      <c r="U1" s="14"/>
      <c r="V1" s="14"/>
      <c r="W1" s="14"/>
      <c r="X1" s="14"/>
      <c r="Y1" s="14"/>
    </row>
    <row r="2" spans="1:25" ht="16" x14ac:dyDescent="0.2">
      <c r="A2" s="8" t="s">
        <v>2</v>
      </c>
      <c r="B2" s="10">
        <v>0.91649999999999998</v>
      </c>
      <c r="C2" s="7">
        <v>0.94750000000000001</v>
      </c>
      <c r="D2" s="7">
        <v>0.73550000000000004</v>
      </c>
      <c r="E2" s="7"/>
      <c r="F2" s="7"/>
      <c r="G2" s="7"/>
      <c r="H2" s="7"/>
      <c r="I2" s="7"/>
      <c r="J2" s="7"/>
      <c r="K2" s="10">
        <v>0.51370000000000005</v>
      </c>
      <c r="L2" s="7">
        <v>0.5111</v>
      </c>
      <c r="M2" s="7">
        <v>0.50939999999999996</v>
      </c>
      <c r="N2" s="7"/>
      <c r="O2" s="7"/>
      <c r="P2" s="7"/>
      <c r="Q2" s="7"/>
      <c r="R2" s="7"/>
      <c r="S2" s="7"/>
      <c r="T2" s="10">
        <v>0.185863</v>
      </c>
      <c r="U2" s="7">
        <v>0.192413</v>
      </c>
      <c r="V2" s="7">
        <v>0.19877500000000001</v>
      </c>
      <c r="W2" s="7">
        <v>0.17243749999999999</v>
      </c>
      <c r="X2" s="7">
        <v>0.16550000000000001</v>
      </c>
      <c r="Y2" s="7">
        <v>0.20039999999999999</v>
      </c>
    </row>
    <row r="3" spans="1:25" ht="16" x14ac:dyDescent="0.2">
      <c r="A3" s="8" t="s">
        <v>84</v>
      </c>
      <c r="B3" s="10">
        <v>0.69299999999999995</v>
      </c>
      <c r="C3" s="7">
        <v>0.7752</v>
      </c>
      <c r="D3" s="7">
        <v>0.72160000000000002</v>
      </c>
      <c r="E3" s="7">
        <v>0.7742</v>
      </c>
      <c r="F3" s="7">
        <v>0.71009999999999995</v>
      </c>
      <c r="G3" s="7">
        <v>0.73750000000000004</v>
      </c>
      <c r="H3" s="7">
        <v>0.76829999999999998</v>
      </c>
      <c r="I3" s="7">
        <v>0.94069999999999998</v>
      </c>
      <c r="J3" s="7"/>
      <c r="K3" s="10">
        <v>0.49409999999999998</v>
      </c>
      <c r="L3" s="7">
        <v>0.51019999999999999</v>
      </c>
      <c r="M3" s="7">
        <v>0.50490000000000002</v>
      </c>
      <c r="N3" s="7">
        <v>0.56840000000000002</v>
      </c>
      <c r="O3" s="7">
        <v>0.56779999999999997</v>
      </c>
      <c r="P3" s="7">
        <v>0.56440000000000001</v>
      </c>
      <c r="Q3" s="7"/>
      <c r="R3" s="7"/>
      <c r="S3" s="7"/>
      <c r="T3" s="10">
        <v>0.26491300000000001</v>
      </c>
      <c r="U3" s="7">
        <v>0.26267499999999999</v>
      </c>
      <c r="V3" s="7"/>
      <c r="W3" s="7"/>
      <c r="X3" s="7"/>
      <c r="Y3" s="7"/>
    </row>
    <row r="4" spans="1:25" ht="16" x14ac:dyDescent="0.2">
      <c r="A4" s="8" t="s">
        <v>85</v>
      </c>
      <c r="B4" s="10">
        <v>0.91210000000000002</v>
      </c>
      <c r="C4" s="7">
        <v>0.90449999999999997</v>
      </c>
      <c r="D4" s="7">
        <v>0.92769999999999997</v>
      </c>
      <c r="E4" s="7">
        <v>0.92510000000000003</v>
      </c>
      <c r="F4" s="7">
        <v>0.93520000000000003</v>
      </c>
      <c r="G4" s="7"/>
      <c r="H4" s="7"/>
      <c r="I4" s="7"/>
      <c r="J4" s="7"/>
      <c r="K4" s="10">
        <v>0.52329999999999999</v>
      </c>
      <c r="L4" s="7">
        <v>0.52629999999999999</v>
      </c>
      <c r="M4" s="7"/>
      <c r="N4" s="7"/>
      <c r="O4" s="7"/>
      <c r="P4" s="7"/>
      <c r="Q4" s="7"/>
      <c r="R4" s="7"/>
      <c r="S4" s="7"/>
      <c r="T4" s="10">
        <v>0.23275000000000001</v>
      </c>
      <c r="U4" s="7">
        <v>0.190888</v>
      </c>
      <c r="V4" s="7"/>
      <c r="W4" s="7"/>
      <c r="X4" s="7"/>
      <c r="Y4" s="7"/>
    </row>
    <row r="5" spans="1:25" ht="16" x14ac:dyDescent="0.2">
      <c r="A5" s="8" t="s">
        <v>86</v>
      </c>
      <c r="B5" s="10">
        <v>0.96319999999999995</v>
      </c>
      <c r="C5" s="7">
        <v>0.9637</v>
      </c>
      <c r="D5" s="7">
        <v>0.96589999999999998</v>
      </c>
      <c r="E5" s="7">
        <v>0.9526</v>
      </c>
      <c r="F5" s="7">
        <v>0.96870000000000001</v>
      </c>
      <c r="G5" s="7">
        <v>0.89859999999999995</v>
      </c>
      <c r="H5" s="7"/>
      <c r="I5" s="7"/>
      <c r="J5" s="7"/>
      <c r="K5" s="10">
        <v>0.40689999999999998</v>
      </c>
      <c r="L5" s="7">
        <v>0.40079999999999999</v>
      </c>
      <c r="M5" s="7">
        <v>0.42480000000000001</v>
      </c>
      <c r="N5" s="7">
        <v>0.39879999999999999</v>
      </c>
      <c r="O5" s="7">
        <v>0.39839999999999998</v>
      </c>
      <c r="P5" s="7">
        <v>0.40300000000000002</v>
      </c>
      <c r="Q5" s="7">
        <v>0.38879999999999998</v>
      </c>
      <c r="R5" s="7">
        <v>0.3841</v>
      </c>
      <c r="S5" s="7">
        <v>0.38719999999999999</v>
      </c>
      <c r="T5" s="10">
        <v>0.25874999999999998</v>
      </c>
      <c r="U5" s="7">
        <v>0.169738</v>
      </c>
      <c r="V5" s="7"/>
      <c r="W5" s="7"/>
      <c r="X5" s="7"/>
      <c r="Y5" s="7"/>
    </row>
    <row r="6" spans="1:25" ht="16" x14ac:dyDescent="0.2">
      <c r="A6" s="8" t="s">
        <v>87</v>
      </c>
      <c r="B6" s="10">
        <v>0.92530000000000001</v>
      </c>
      <c r="C6" s="7">
        <v>0.90590000000000004</v>
      </c>
      <c r="D6" s="7">
        <v>0.93310000000000004</v>
      </c>
      <c r="E6" s="7">
        <v>0.93799999999999994</v>
      </c>
      <c r="F6" s="7">
        <v>0.93869999999999998</v>
      </c>
      <c r="G6" s="7">
        <v>0.96899999999999997</v>
      </c>
      <c r="H6" s="7"/>
      <c r="I6" s="7"/>
      <c r="J6" s="7"/>
      <c r="K6" s="10">
        <v>0.4047</v>
      </c>
      <c r="L6" s="7">
        <v>0.39979999999999999</v>
      </c>
      <c r="M6" s="7">
        <v>0.40820000000000001</v>
      </c>
      <c r="N6" s="7">
        <v>0.36609999999999998</v>
      </c>
      <c r="O6" s="7">
        <v>0.36659999999999998</v>
      </c>
      <c r="P6" s="7">
        <v>0.36280000000000001</v>
      </c>
      <c r="Q6" s="7"/>
      <c r="R6" s="7"/>
      <c r="S6" s="7"/>
      <c r="T6" s="10">
        <v>0.21287500000000001</v>
      </c>
      <c r="U6" s="7">
        <v>0.1656</v>
      </c>
      <c r="V6" s="7"/>
      <c r="W6" s="7"/>
      <c r="X6" s="7"/>
      <c r="Y6" s="7"/>
    </row>
    <row r="7" spans="1:25" ht="16" x14ac:dyDescent="0.2">
      <c r="A7" s="8" t="s">
        <v>88</v>
      </c>
      <c r="B7" s="10">
        <v>0.96350000000000002</v>
      </c>
      <c r="C7" s="7">
        <v>0.94010000000000005</v>
      </c>
      <c r="D7" s="7">
        <v>0.98060000000000003</v>
      </c>
      <c r="E7" s="7">
        <v>0.97699999999999998</v>
      </c>
      <c r="F7" s="7">
        <v>0.95509999999999995</v>
      </c>
      <c r="G7" s="7">
        <v>0.96419999999999995</v>
      </c>
      <c r="H7" s="7">
        <v>0.98509999999999998</v>
      </c>
      <c r="I7" s="7">
        <v>0.96060000000000001</v>
      </c>
      <c r="J7" s="7">
        <v>1.0128999999999999</v>
      </c>
      <c r="K7" s="10">
        <v>0.50719999999999998</v>
      </c>
      <c r="L7" s="7">
        <v>0.55400000000000005</v>
      </c>
      <c r="M7" s="7">
        <v>0.54049999999999998</v>
      </c>
      <c r="N7" s="7">
        <v>0.51270000000000004</v>
      </c>
      <c r="O7" s="7">
        <v>0.49630000000000002</v>
      </c>
      <c r="P7" s="7">
        <v>0.4849</v>
      </c>
      <c r="Q7" s="7"/>
      <c r="R7" s="7"/>
      <c r="S7" s="7"/>
      <c r="T7" s="10">
        <v>0.18971299999999999</v>
      </c>
      <c r="U7" s="7">
        <v>0.218663</v>
      </c>
      <c r="V7" s="7"/>
      <c r="W7" s="7"/>
      <c r="X7" s="7"/>
      <c r="Y7" s="7"/>
    </row>
    <row r="8" spans="1:25" ht="16" x14ac:dyDescent="0.2">
      <c r="A8" s="8" t="s">
        <v>89</v>
      </c>
      <c r="B8" s="10">
        <v>1.0106999999999999</v>
      </c>
      <c r="C8" s="7">
        <v>1.0177</v>
      </c>
      <c r="D8" s="7">
        <v>0.93110000000000004</v>
      </c>
      <c r="E8" s="7">
        <v>0.91949999999999998</v>
      </c>
      <c r="F8" s="7">
        <v>0.92669999999999997</v>
      </c>
      <c r="G8" s="7">
        <v>1.0282</v>
      </c>
      <c r="H8" s="7">
        <v>1.0212000000000001</v>
      </c>
      <c r="I8" s="7">
        <v>1.0335000000000001</v>
      </c>
      <c r="J8" s="7">
        <v>0.9637</v>
      </c>
      <c r="K8" s="10">
        <v>0.54179999999999995</v>
      </c>
      <c r="L8" s="7">
        <v>0.57010000000000005</v>
      </c>
      <c r="M8" s="7">
        <v>0.58979999999999999</v>
      </c>
      <c r="N8" s="7">
        <v>0.59660000000000002</v>
      </c>
      <c r="O8" s="7">
        <v>0.59730000000000005</v>
      </c>
      <c r="P8" s="7">
        <v>0.61119999999999997</v>
      </c>
      <c r="Q8" s="7"/>
      <c r="R8" s="7"/>
      <c r="S8" s="7"/>
      <c r="T8" s="10">
        <v>0.25895699999999999</v>
      </c>
      <c r="U8" s="7">
        <v>0.16262499999999999</v>
      </c>
      <c r="V8" s="7"/>
      <c r="W8" s="7"/>
      <c r="X8" s="7"/>
      <c r="Y8" s="7"/>
    </row>
    <row r="9" spans="1:25" ht="16" x14ac:dyDescent="0.2">
      <c r="A9" s="8" t="s">
        <v>90</v>
      </c>
      <c r="B9" s="10">
        <v>0.95550000000000002</v>
      </c>
      <c r="C9" s="7">
        <v>0.95220000000000005</v>
      </c>
      <c r="D9" s="7">
        <v>0.96079999999999999</v>
      </c>
      <c r="E9" s="7">
        <v>0.94620000000000004</v>
      </c>
      <c r="F9" s="7">
        <v>0.94189999999999996</v>
      </c>
      <c r="G9" s="7">
        <v>0.9194</v>
      </c>
      <c r="H9" s="7"/>
      <c r="I9" s="7"/>
      <c r="J9" s="7"/>
      <c r="K9" s="10">
        <v>0.47849999999999998</v>
      </c>
      <c r="L9" s="7">
        <v>0.4788</v>
      </c>
      <c r="M9" s="7">
        <v>0.47510000000000002</v>
      </c>
      <c r="N9" s="7">
        <v>0.56840000000000002</v>
      </c>
      <c r="O9" s="7">
        <v>0.44083299999999997</v>
      </c>
      <c r="P9" s="7">
        <v>0.56820000000000004</v>
      </c>
      <c r="Q9" s="7">
        <v>0.58450000000000002</v>
      </c>
      <c r="R9" s="7"/>
      <c r="S9" s="7"/>
      <c r="T9" s="10">
        <v>0.167875</v>
      </c>
      <c r="U9" s="7">
        <v>0.205738</v>
      </c>
      <c r="V9" s="7"/>
      <c r="W9" s="7"/>
      <c r="X9" s="7"/>
      <c r="Y9" s="7"/>
    </row>
    <row r="10" spans="1:25" ht="16" x14ac:dyDescent="0.2">
      <c r="A10" s="8" t="s">
        <v>91</v>
      </c>
      <c r="B10" s="10">
        <v>0.91700000000000004</v>
      </c>
      <c r="C10" s="7">
        <v>0.90490000000000004</v>
      </c>
      <c r="D10" s="7">
        <v>0.91579999999999995</v>
      </c>
      <c r="E10" s="7">
        <v>0.95289999999999997</v>
      </c>
      <c r="F10" s="7">
        <v>0.96050000000000002</v>
      </c>
      <c r="G10" s="7">
        <v>0.85470000000000002</v>
      </c>
      <c r="H10" s="7"/>
      <c r="I10" s="7"/>
      <c r="J10" s="7"/>
      <c r="K10" s="10">
        <v>0.52470000000000006</v>
      </c>
      <c r="L10" s="7">
        <v>0.5595</v>
      </c>
      <c r="M10" s="7">
        <v>0.55179999999999996</v>
      </c>
      <c r="N10" s="7">
        <v>0.54530000000000001</v>
      </c>
      <c r="O10" s="7">
        <v>0.55189999999999995</v>
      </c>
      <c r="P10" s="7">
        <v>0.53490000000000004</v>
      </c>
      <c r="Q10" s="7"/>
      <c r="R10" s="7"/>
      <c r="S10" s="7"/>
      <c r="T10" s="10">
        <v>0.27771299999999999</v>
      </c>
      <c r="U10" s="7">
        <v>0.19977500000000001</v>
      </c>
      <c r="V10" s="7"/>
      <c r="W10" s="7"/>
      <c r="X10" s="7"/>
      <c r="Y10" s="7"/>
    </row>
    <row r="11" spans="1:25" ht="16" x14ac:dyDescent="0.2">
      <c r="A11" s="8" t="s">
        <v>92</v>
      </c>
      <c r="B11" s="10">
        <v>0.83650000000000002</v>
      </c>
      <c r="C11" s="7">
        <v>0.85909999999999997</v>
      </c>
      <c r="D11" s="7">
        <v>0.95830000000000004</v>
      </c>
      <c r="E11" s="7">
        <v>0.95850000000000002</v>
      </c>
      <c r="F11" s="7">
        <v>0.94620000000000004</v>
      </c>
      <c r="G11" s="7">
        <v>0.90039999999999998</v>
      </c>
      <c r="H11" s="7"/>
      <c r="I11" s="7"/>
      <c r="J11" s="7"/>
      <c r="K11" s="10">
        <v>0.60119999999999996</v>
      </c>
      <c r="L11" s="7">
        <v>0.60160000000000002</v>
      </c>
      <c r="M11" s="7">
        <v>0.59919999999999995</v>
      </c>
      <c r="N11" s="7">
        <v>0.60880000000000001</v>
      </c>
      <c r="O11" s="7">
        <v>0.62450000000000006</v>
      </c>
      <c r="P11" s="7">
        <v>0.62629999999999997</v>
      </c>
      <c r="Q11" s="7"/>
      <c r="R11" s="7"/>
      <c r="S11" s="7"/>
      <c r="T11" s="10">
        <v>0.25629999999999997</v>
      </c>
      <c r="U11" s="7">
        <v>0.174563</v>
      </c>
      <c r="V11" s="7"/>
      <c r="W11" s="7"/>
      <c r="X11" s="7"/>
      <c r="Y11" s="7"/>
    </row>
    <row r="12" spans="1:25" ht="16" x14ac:dyDescent="0.2">
      <c r="A12" s="8" t="s">
        <v>93</v>
      </c>
      <c r="B12" s="10">
        <v>0.8841</v>
      </c>
      <c r="C12" s="7">
        <v>0.93500000000000005</v>
      </c>
      <c r="D12" s="7">
        <v>0.98509999999999998</v>
      </c>
      <c r="E12" s="7">
        <v>0.97989999999999999</v>
      </c>
      <c r="F12" s="7">
        <v>0.99299999999999999</v>
      </c>
      <c r="G12" s="7">
        <v>0.97729999999999995</v>
      </c>
      <c r="H12" s="7"/>
      <c r="I12" s="7"/>
      <c r="J12" s="7"/>
      <c r="K12" s="10">
        <v>0.50800000000000001</v>
      </c>
      <c r="L12" s="7">
        <v>0.50760000000000005</v>
      </c>
      <c r="M12" s="7">
        <v>0.5544</v>
      </c>
      <c r="N12" s="7">
        <v>0.55230000000000001</v>
      </c>
      <c r="O12" s="7">
        <v>0.56020000000000003</v>
      </c>
      <c r="P12" s="7">
        <v>0.56740000000000002</v>
      </c>
      <c r="Q12" s="7"/>
      <c r="R12" s="7"/>
      <c r="S12" s="7"/>
      <c r="T12" s="10">
        <v>0.26988600000000001</v>
      </c>
      <c r="U12" s="7">
        <v>0.24146300000000001</v>
      </c>
      <c r="V12" s="7"/>
      <c r="W12" s="7"/>
      <c r="X12" s="7"/>
      <c r="Y12" s="7"/>
    </row>
    <row r="13" spans="1:25" ht="16" x14ac:dyDescent="0.2">
      <c r="A13" s="8" t="s">
        <v>94</v>
      </c>
      <c r="B13" s="10">
        <v>0.97160000000000002</v>
      </c>
      <c r="C13" s="7">
        <v>0.95450000000000002</v>
      </c>
      <c r="D13" s="7">
        <v>0.86250000000000004</v>
      </c>
      <c r="E13" s="7">
        <v>0.84519999999999995</v>
      </c>
      <c r="F13" s="7">
        <v>0.85880000000000001</v>
      </c>
      <c r="G13" s="7">
        <v>0.9647</v>
      </c>
      <c r="H13" s="7"/>
      <c r="I13" s="7"/>
      <c r="J13" s="7"/>
      <c r="K13" s="10">
        <v>0.46160000000000001</v>
      </c>
      <c r="L13" s="7">
        <v>0.52480000000000004</v>
      </c>
      <c r="M13" s="7">
        <v>0.48870000000000002</v>
      </c>
      <c r="N13" s="7">
        <v>0.52680000000000005</v>
      </c>
      <c r="O13" s="7">
        <v>0.54090000000000005</v>
      </c>
      <c r="P13" s="7">
        <v>0.5343</v>
      </c>
      <c r="Q13" s="7"/>
      <c r="R13" s="7"/>
      <c r="S13" s="7"/>
      <c r="T13" s="10">
        <v>0.22497500000000001</v>
      </c>
      <c r="U13" s="7">
        <v>0.17524999999999999</v>
      </c>
      <c r="V13" s="7"/>
      <c r="W13" s="7"/>
      <c r="X13" s="7"/>
      <c r="Y13" s="7"/>
    </row>
    <row r="14" spans="1:25" ht="16" x14ac:dyDescent="0.2">
      <c r="A14" s="8" t="s">
        <v>95</v>
      </c>
      <c r="B14" s="10">
        <v>0.95760000000000001</v>
      </c>
      <c r="C14" s="7">
        <v>0.9647</v>
      </c>
      <c r="D14" s="7">
        <v>0.94979999999999998</v>
      </c>
      <c r="E14" s="7">
        <v>0.94820000000000004</v>
      </c>
      <c r="F14" s="7">
        <v>0.9627</v>
      </c>
      <c r="G14" s="7">
        <v>0.94599999999999995</v>
      </c>
      <c r="H14" s="7"/>
      <c r="I14" s="7"/>
      <c r="J14" s="7"/>
      <c r="K14" s="10">
        <v>0.50890000000000002</v>
      </c>
      <c r="L14" s="7">
        <v>0.53339999999999999</v>
      </c>
      <c r="M14" s="7">
        <v>0.54320000000000002</v>
      </c>
      <c r="N14" s="7">
        <v>0.54500000000000004</v>
      </c>
      <c r="O14" s="7">
        <v>0.54979999999999996</v>
      </c>
      <c r="P14" s="7"/>
      <c r="Q14" s="7"/>
      <c r="R14" s="7"/>
      <c r="S14" s="7"/>
      <c r="T14" s="10">
        <v>0.279725</v>
      </c>
      <c r="U14" s="7">
        <v>0.27565000000000001</v>
      </c>
      <c r="V14" s="7"/>
      <c r="W14" s="7"/>
      <c r="X14" s="7"/>
      <c r="Y14" s="7"/>
    </row>
    <row r="15" spans="1:25" ht="16" x14ac:dyDescent="0.2">
      <c r="A15" s="8" t="s">
        <v>96</v>
      </c>
      <c r="B15" s="10">
        <v>0.94510000000000005</v>
      </c>
      <c r="C15" s="7">
        <v>0.95089999999999997</v>
      </c>
      <c r="D15" s="7">
        <v>0.94810000000000005</v>
      </c>
      <c r="E15" s="7">
        <v>0.97499999999999998</v>
      </c>
      <c r="F15" s="7">
        <v>0.98029999999999995</v>
      </c>
      <c r="G15" s="7">
        <v>0.94679999999999997</v>
      </c>
      <c r="H15" s="7"/>
      <c r="I15" s="7"/>
      <c r="J15" s="7"/>
      <c r="K15" s="10">
        <v>0.52780000000000005</v>
      </c>
      <c r="L15" s="7">
        <v>0.52259999999999995</v>
      </c>
      <c r="M15" s="7">
        <v>0.55620000000000003</v>
      </c>
      <c r="N15" s="7">
        <v>0.50319999999999998</v>
      </c>
      <c r="O15" s="7">
        <v>0.52669999999999995</v>
      </c>
      <c r="P15" s="7"/>
      <c r="Q15" s="7"/>
      <c r="R15" s="7"/>
      <c r="S15" s="7"/>
      <c r="T15" s="10">
        <v>0.22292500000000001</v>
      </c>
      <c r="U15" s="7">
        <v>0.18318799999999999</v>
      </c>
      <c r="V15" s="7"/>
      <c r="W15" s="7"/>
      <c r="X15" s="7"/>
      <c r="Y15" s="7"/>
    </row>
    <row r="16" spans="1:25" ht="16" x14ac:dyDescent="0.2">
      <c r="A16" s="8" t="s">
        <v>97</v>
      </c>
      <c r="B16" s="10">
        <v>0.93469999999999998</v>
      </c>
      <c r="C16" s="7">
        <v>0.94099999999999995</v>
      </c>
      <c r="D16" s="7">
        <v>0.95950000000000002</v>
      </c>
      <c r="E16" s="7">
        <v>0.95030000000000003</v>
      </c>
      <c r="F16" s="7">
        <v>0.95450000000000002</v>
      </c>
      <c r="G16" s="7">
        <v>0.94369999999999998</v>
      </c>
      <c r="H16" s="7">
        <v>0.89019999999999999</v>
      </c>
      <c r="I16" s="7"/>
      <c r="J16" s="7"/>
      <c r="K16" s="10">
        <v>0.58120000000000005</v>
      </c>
      <c r="L16" s="7">
        <v>0.58660000000000001</v>
      </c>
      <c r="M16" s="7">
        <v>0.57809999999999995</v>
      </c>
      <c r="N16" s="7">
        <v>0.5877</v>
      </c>
      <c r="O16" s="7">
        <v>0.59089999999999998</v>
      </c>
      <c r="P16" s="7">
        <v>0.59950000000000003</v>
      </c>
      <c r="Q16" s="7"/>
      <c r="R16" s="7"/>
      <c r="S16" s="7"/>
      <c r="T16" s="10">
        <v>0.27752500000000002</v>
      </c>
      <c r="U16" s="7">
        <v>0.218913</v>
      </c>
      <c r="V16" s="7"/>
      <c r="W16" s="7"/>
      <c r="X16" s="7"/>
      <c r="Y16" s="7"/>
    </row>
    <row r="17" spans="1:25" ht="16" x14ac:dyDescent="0.2">
      <c r="A17" s="8" t="s">
        <v>98</v>
      </c>
      <c r="B17" s="10">
        <v>0.96389999999999998</v>
      </c>
      <c r="C17" s="7">
        <v>0.99480000000000002</v>
      </c>
      <c r="D17" s="7">
        <v>0.87939999999999996</v>
      </c>
      <c r="E17" s="7">
        <v>0.95330000000000004</v>
      </c>
      <c r="F17" s="7">
        <v>0.96309999999999996</v>
      </c>
      <c r="G17" s="7">
        <v>0.91500000000000004</v>
      </c>
      <c r="H17" s="7"/>
      <c r="I17" s="7"/>
      <c r="J17" s="7"/>
      <c r="K17" s="10">
        <v>0.52900000000000003</v>
      </c>
      <c r="L17" s="7">
        <v>0.54010000000000002</v>
      </c>
      <c r="M17" s="7">
        <v>0.5363</v>
      </c>
      <c r="N17" s="7">
        <v>0.57499999999999996</v>
      </c>
      <c r="O17" s="7">
        <v>0.58850000000000002</v>
      </c>
      <c r="P17" s="7">
        <v>0.61470000000000002</v>
      </c>
      <c r="Q17" s="7"/>
      <c r="R17" s="7"/>
      <c r="S17" s="7"/>
      <c r="T17" s="10">
        <v>0.24590000000000001</v>
      </c>
      <c r="U17" s="7">
        <v>0.27061299999999999</v>
      </c>
      <c r="V17" s="7"/>
      <c r="W17" s="7"/>
      <c r="X17" s="7"/>
      <c r="Y17" s="7"/>
    </row>
    <row r="18" spans="1:25" ht="16" x14ac:dyDescent="0.2">
      <c r="A18" s="8" t="s">
        <v>99</v>
      </c>
      <c r="B18" s="10">
        <v>0.9113</v>
      </c>
      <c r="C18" s="7">
        <v>0.91210000000000002</v>
      </c>
      <c r="D18" s="7">
        <v>0.90410000000000001</v>
      </c>
      <c r="E18" s="7">
        <v>0.91059999999999997</v>
      </c>
      <c r="F18" s="7">
        <v>0.88790000000000002</v>
      </c>
      <c r="G18" s="7">
        <v>0.91069999999999995</v>
      </c>
      <c r="H18" s="7">
        <v>0.92659999999999998</v>
      </c>
      <c r="I18" s="7">
        <v>0.91830000000000001</v>
      </c>
      <c r="J18" s="7">
        <v>0.93669999999999998</v>
      </c>
      <c r="K18" s="10">
        <v>0.4713</v>
      </c>
      <c r="L18" s="7">
        <v>0.4738</v>
      </c>
      <c r="M18" s="7">
        <v>0.4763</v>
      </c>
      <c r="N18" s="7">
        <v>0.55079999999999996</v>
      </c>
      <c r="O18" s="7">
        <v>0.54349999999999998</v>
      </c>
      <c r="P18" s="7">
        <v>0.55759999999999998</v>
      </c>
      <c r="Q18" s="7"/>
      <c r="R18" s="7"/>
      <c r="S18" s="7"/>
      <c r="T18" s="10">
        <v>0.25486300000000001</v>
      </c>
      <c r="U18" s="7">
        <v>0.21376300000000001</v>
      </c>
      <c r="V18" s="7"/>
      <c r="W18" s="7"/>
      <c r="X18" s="7"/>
      <c r="Y18" s="7"/>
    </row>
    <row r="19" spans="1:25" ht="16" x14ac:dyDescent="0.2">
      <c r="A19" s="8" t="s">
        <v>100</v>
      </c>
      <c r="B19" s="10">
        <v>0.92920000000000003</v>
      </c>
      <c r="C19" s="7">
        <v>0.95740000000000003</v>
      </c>
      <c r="D19" s="7">
        <v>0.84789999999999999</v>
      </c>
      <c r="E19" s="7">
        <v>0.86209999999999998</v>
      </c>
      <c r="F19" s="7">
        <v>0.85299999999999998</v>
      </c>
      <c r="G19" s="7">
        <v>1.0049999999999999</v>
      </c>
      <c r="H19" s="7"/>
      <c r="I19" s="7"/>
      <c r="J19" s="7"/>
      <c r="K19" s="10">
        <v>0.41460000000000002</v>
      </c>
      <c r="L19" s="7">
        <v>0.41039999999999999</v>
      </c>
      <c r="M19" s="7">
        <v>0.43419999999999997</v>
      </c>
      <c r="N19" s="7">
        <v>0.45700000000000002</v>
      </c>
      <c r="O19" s="7">
        <v>0.44879999999999998</v>
      </c>
      <c r="P19" s="7">
        <v>0.4481</v>
      </c>
      <c r="Q19" s="7"/>
      <c r="R19" s="7"/>
      <c r="S19" s="7"/>
      <c r="T19" s="10">
        <v>0.22936300000000001</v>
      </c>
      <c r="U19" s="7">
        <v>0.179863</v>
      </c>
      <c r="V19" s="7"/>
      <c r="W19" s="7"/>
      <c r="X19" s="7"/>
      <c r="Y19" s="7"/>
    </row>
    <row r="20" spans="1:25" ht="16" x14ac:dyDescent="0.2">
      <c r="A20" s="8" t="s">
        <v>101</v>
      </c>
      <c r="B20" s="10">
        <v>0.97619999999999996</v>
      </c>
      <c r="C20" s="7">
        <v>0.98150000000000004</v>
      </c>
      <c r="D20" s="7">
        <v>0.97240000000000004</v>
      </c>
      <c r="E20" s="7">
        <v>0.96050000000000002</v>
      </c>
      <c r="F20" s="7">
        <v>0.94040000000000001</v>
      </c>
      <c r="G20" s="7">
        <v>0.96609999999999996</v>
      </c>
      <c r="H20" s="7"/>
      <c r="I20" s="7"/>
      <c r="J20" s="7"/>
      <c r="K20" s="10">
        <v>0.46200000000000002</v>
      </c>
      <c r="L20" s="7">
        <v>0.49569999999999997</v>
      </c>
      <c r="M20" s="7">
        <v>0.47949999999999998</v>
      </c>
      <c r="N20" s="7">
        <v>0.56079999999999997</v>
      </c>
      <c r="O20" s="7">
        <v>0.56799999999999995</v>
      </c>
      <c r="P20" s="7">
        <v>0.57489999999999997</v>
      </c>
      <c r="Q20" s="7"/>
      <c r="R20" s="7"/>
      <c r="S20" s="7"/>
      <c r="T20" s="10">
        <v>0.21742500000000001</v>
      </c>
      <c r="U20" s="7">
        <v>0.22681399999999999</v>
      </c>
      <c r="V20" s="7"/>
      <c r="W20" s="7"/>
      <c r="X20" s="7"/>
      <c r="Y20" s="7"/>
    </row>
    <row r="21" spans="1:25" ht="16" x14ac:dyDescent="0.2">
      <c r="A21" s="8" t="s">
        <v>102</v>
      </c>
      <c r="B21" s="10">
        <v>0.96599999999999997</v>
      </c>
      <c r="C21" s="7">
        <v>0.97199999999999998</v>
      </c>
      <c r="D21" s="7">
        <v>0.96379999999999999</v>
      </c>
      <c r="E21" s="7">
        <v>0.95809999999999995</v>
      </c>
      <c r="F21" s="7">
        <v>0.97819999999999996</v>
      </c>
      <c r="G21" s="7">
        <v>0.98819999999999997</v>
      </c>
      <c r="H21" s="7"/>
      <c r="I21" s="7"/>
      <c r="J21" s="7"/>
      <c r="K21" s="10">
        <v>0.48559999999999998</v>
      </c>
      <c r="L21" s="7">
        <v>0.4904</v>
      </c>
      <c r="M21" s="7">
        <v>0.48980000000000001</v>
      </c>
      <c r="N21" s="7">
        <v>0.55720000000000003</v>
      </c>
      <c r="O21" s="7">
        <v>0.56140000000000001</v>
      </c>
      <c r="P21" s="7">
        <v>0.55230000000000001</v>
      </c>
      <c r="Q21" s="7"/>
      <c r="R21" s="7"/>
      <c r="S21" s="7"/>
      <c r="T21" s="10">
        <v>0.27388600000000002</v>
      </c>
      <c r="U21" s="7">
        <v>0.26629999999999998</v>
      </c>
      <c r="V21" s="7"/>
      <c r="W21" s="7"/>
      <c r="X21" s="7"/>
      <c r="Y21" s="7"/>
    </row>
    <row r="22" spans="1:25" ht="16" x14ac:dyDescent="0.2">
      <c r="A22" s="8" t="s">
        <v>103</v>
      </c>
      <c r="B22" s="10">
        <v>0.97170000000000001</v>
      </c>
      <c r="C22" s="7">
        <v>0.97589999999999999</v>
      </c>
      <c r="D22" s="7">
        <v>0.98860000000000003</v>
      </c>
      <c r="E22" s="7">
        <v>0.96750000000000003</v>
      </c>
      <c r="F22" s="7">
        <v>0.98309999999999997</v>
      </c>
      <c r="G22" s="7">
        <v>0.98709999999999998</v>
      </c>
      <c r="H22" s="7"/>
      <c r="I22" s="7"/>
      <c r="J22" s="7"/>
      <c r="K22" s="10">
        <v>0.55510000000000004</v>
      </c>
      <c r="L22" s="7">
        <v>0.55020000000000002</v>
      </c>
      <c r="M22" s="7">
        <v>0.55079999999999996</v>
      </c>
      <c r="N22" s="7">
        <v>0.56230000000000002</v>
      </c>
      <c r="O22" s="7">
        <v>0.57499999999999996</v>
      </c>
      <c r="P22" s="7">
        <v>0.57040000000000002</v>
      </c>
      <c r="Q22" s="7"/>
      <c r="R22" s="7"/>
      <c r="S22" s="7"/>
      <c r="T22" s="10">
        <v>0.30946299999999999</v>
      </c>
      <c r="U22" s="7">
        <v>0.19258800000000001</v>
      </c>
      <c r="V22" s="7"/>
      <c r="W22" s="7"/>
      <c r="X22" s="7"/>
      <c r="Y22" s="7"/>
    </row>
    <row r="23" spans="1:25" ht="16" x14ac:dyDescent="0.2">
      <c r="A23" s="8" t="s">
        <v>104</v>
      </c>
      <c r="B23" s="10">
        <v>0.99160000000000004</v>
      </c>
      <c r="C23" s="7">
        <v>0.96970000000000001</v>
      </c>
      <c r="D23" s="7">
        <v>1.0126999999999999</v>
      </c>
      <c r="E23" s="7">
        <v>1.0142</v>
      </c>
      <c r="F23" s="7">
        <v>1.0076000000000001</v>
      </c>
      <c r="G23" s="7">
        <v>0.9002</v>
      </c>
      <c r="H23" s="7"/>
      <c r="I23" s="7"/>
      <c r="J23" s="7"/>
      <c r="K23" s="10">
        <v>0.50780000000000003</v>
      </c>
      <c r="L23" s="7">
        <v>0.51600000000000001</v>
      </c>
      <c r="M23" s="7">
        <v>0.51729999999999998</v>
      </c>
      <c r="N23" s="7">
        <v>0.52410000000000001</v>
      </c>
      <c r="O23" s="7">
        <v>0.53310000000000002</v>
      </c>
      <c r="P23" s="7">
        <v>0.52880000000000005</v>
      </c>
      <c r="Q23" s="7"/>
      <c r="R23" s="7"/>
      <c r="S23" s="7"/>
      <c r="T23" s="10">
        <v>0.27757500000000002</v>
      </c>
      <c r="U23" s="7">
        <v>0.28694999999999998</v>
      </c>
      <c r="V23" s="7"/>
      <c r="W23" s="7"/>
      <c r="X23" s="7"/>
      <c r="Y23" s="7"/>
    </row>
    <row r="24" spans="1:25" ht="16" x14ac:dyDescent="0.2">
      <c r="A24" s="8" t="s">
        <v>105</v>
      </c>
      <c r="B24" s="10">
        <v>0.90059999999999996</v>
      </c>
      <c r="C24" s="7">
        <v>0.88139999999999996</v>
      </c>
      <c r="D24" s="7">
        <v>0.90639999999999998</v>
      </c>
      <c r="E24" s="7">
        <v>0.90490000000000004</v>
      </c>
      <c r="F24" s="7">
        <v>0.91879999999999995</v>
      </c>
      <c r="G24" s="7">
        <v>0.90290000000000004</v>
      </c>
      <c r="H24" s="7">
        <v>0.9355</v>
      </c>
      <c r="I24" s="7">
        <v>0.91200000000000003</v>
      </c>
      <c r="J24" s="7">
        <v>0.95130000000000003</v>
      </c>
      <c r="K24" s="10">
        <v>0.48409999999999997</v>
      </c>
      <c r="L24" s="7">
        <v>0.49609999999999999</v>
      </c>
      <c r="M24" s="7">
        <v>0.49</v>
      </c>
      <c r="N24" s="7">
        <v>0.55469999999999997</v>
      </c>
      <c r="O24" s="7">
        <v>0.54620000000000002</v>
      </c>
      <c r="P24" s="7">
        <v>0.58189999999999997</v>
      </c>
      <c r="Q24" s="7"/>
      <c r="R24" s="7"/>
      <c r="S24" s="7"/>
      <c r="T24" s="10">
        <v>0.18659999999999999</v>
      </c>
      <c r="U24" s="7">
        <v>0.18553800000000001</v>
      </c>
      <c r="V24" s="7"/>
      <c r="W24" s="7"/>
      <c r="X24" s="7"/>
      <c r="Y24" s="7"/>
    </row>
    <row r="25" spans="1:25" ht="16" x14ac:dyDescent="0.2">
      <c r="A25" s="8" t="s">
        <v>106</v>
      </c>
      <c r="B25" s="10">
        <v>0.98099999999999998</v>
      </c>
      <c r="C25" s="7">
        <v>0.98129999999999995</v>
      </c>
      <c r="D25" s="7">
        <v>0.98850000000000005</v>
      </c>
      <c r="E25" s="7">
        <v>0.97860000000000003</v>
      </c>
      <c r="F25" s="7">
        <v>0.95699999999999996</v>
      </c>
      <c r="G25" s="7">
        <v>0.93679999999999997</v>
      </c>
      <c r="H25" s="7">
        <v>0.94410000000000005</v>
      </c>
      <c r="I25" s="7">
        <v>0.95240000000000002</v>
      </c>
      <c r="J25" s="7">
        <v>0.87280000000000002</v>
      </c>
      <c r="K25" s="10">
        <v>0.4501</v>
      </c>
      <c r="L25" s="7">
        <v>0.43890000000000001</v>
      </c>
      <c r="M25" s="7">
        <v>0.45979999999999999</v>
      </c>
      <c r="N25" s="7">
        <v>0.51570000000000005</v>
      </c>
      <c r="O25" s="7">
        <v>0.5071</v>
      </c>
      <c r="P25" s="7">
        <v>0.50280000000000002</v>
      </c>
      <c r="Q25" s="7"/>
      <c r="R25" s="7"/>
      <c r="S25" s="7"/>
      <c r="T25" s="10">
        <v>0.18845000000000001</v>
      </c>
      <c r="U25" s="7">
        <v>0.197325</v>
      </c>
      <c r="V25" s="7"/>
      <c r="W25" s="7"/>
      <c r="X25" s="7"/>
      <c r="Y25" s="7"/>
    </row>
    <row r="26" spans="1:25" ht="16" x14ac:dyDescent="0.2">
      <c r="A26" s="8" t="s">
        <v>107</v>
      </c>
      <c r="B26" s="10">
        <v>0.93210000000000004</v>
      </c>
      <c r="C26" s="7">
        <v>0.97560000000000002</v>
      </c>
      <c r="D26" s="7">
        <v>0.94410000000000005</v>
      </c>
      <c r="E26" s="7">
        <v>0.94979999999999998</v>
      </c>
      <c r="F26" s="7">
        <v>0.93479999999999996</v>
      </c>
      <c r="G26" s="7">
        <v>0.96089999999999998</v>
      </c>
      <c r="H26" s="7">
        <v>0.96289999999999998</v>
      </c>
      <c r="I26" s="7">
        <v>0.95489999999999997</v>
      </c>
      <c r="J26" s="7">
        <v>0.99119999999999997</v>
      </c>
      <c r="K26" s="10">
        <v>0.43540000000000001</v>
      </c>
      <c r="L26" s="7">
        <v>0.43959999999999999</v>
      </c>
      <c r="M26" s="7">
        <v>0.43959999999999999</v>
      </c>
      <c r="N26" s="7">
        <v>0.60109999999999997</v>
      </c>
      <c r="O26" s="7">
        <v>0.5907</v>
      </c>
      <c r="P26" s="7">
        <v>0.59260000000000002</v>
      </c>
      <c r="Q26" s="7"/>
      <c r="R26" s="7"/>
      <c r="S26" s="7"/>
      <c r="T26" s="10">
        <v>0.1928125</v>
      </c>
      <c r="U26" s="7">
        <v>0.20521249999999999</v>
      </c>
      <c r="V26" s="7"/>
      <c r="W26" s="7"/>
      <c r="X26" s="7"/>
      <c r="Y26" s="7"/>
    </row>
    <row r="27" spans="1:25" ht="16" x14ac:dyDescent="0.2">
      <c r="A27" s="8" t="s">
        <v>108</v>
      </c>
      <c r="B27" s="10">
        <v>0.98029999999999995</v>
      </c>
      <c r="C27" s="7">
        <v>0.98880000000000001</v>
      </c>
      <c r="D27" s="7">
        <v>1.0146999999999999</v>
      </c>
      <c r="E27" s="7">
        <v>0.99629999999999996</v>
      </c>
      <c r="F27" s="7">
        <v>0.99109999999999998</v>
      </c>
      <c r="G27" s="7">
        <v>0.99250000000000005</v>
      </c>
      <c r="H27" s="7"/>
      <c r="I27" s="7"/>
      <c r="J27" s="7"/>
      <c r="K27" s="10">
        <v>0.58950000000000002</v>
      </c>
      <c r="L27" s="7">
        <v>0.58779999999999999</v>
      </c>
      <c r="M27" s="7">
        <v>0.60019999999999996</v>
      </c>
      <c r="N27" s="7">
        <v>0.59709999999999996</v>
      </c>
      <c r="O27" s="7">
        <v>0.60460000000000003</v>
      </c>
      <c r="P27" s="7">
        <v>0.61319999999999997</v>
      </c>
      <c r="Q27" s="7"/>
      <c r="R27" s="7"/>
      <c r="S27" s="7"/>
      <c r="T27" s="10">
        <v>0.239513</v>
      </c>
      <c r="U27" s="7">
        <v>0.20411299999999999</v>
      </c>
      <c r="V27" s="7"/>
      <c r="W27" s="7"/>
      <c r="X27" s="7"/>
      <c r="Y27" s="7"/>
    </row>
    <row r="28" spans="1:25" ht="16" x14ac:dyDescent="0.2">
      <c r="A28" s="8" t="s">
        <v>109</v>
      </c>
      <c r="B28" s="10">
        <v>0.98529999999999995</v>
      </c>
      <c r="C28" s="7">
        <v>0.98899999999999999</v>
      </c>
      <c r="D28" s="7">
        <v>0.98070000000000002</v>
      </c>
      <c r="E28" s="7">
        <v>0.98770000000000002</v>
      </c>
      <c r="F28" s="7">
        <v>0.97509999999999997</v>
      </c>
      <c r="G28" s="7">
        <v>0.89159999999999995</v>
      </c>
      <c r="H28" s="7"/>
      <c r="I28" s="7"/>
      <c r="J28" s="7"/>
      <c r="K28" s="10">
        <v>0.4884</v>
      </c>
      <c r="L28" s="7">
        <v>0.48170000000000002</v>
      </c>
      <c r="M28" s="7">
        <v>0.48299999999999998</v>
      </c>
      <c r="N28" s="7">
        <v>0.58179999999999998</v>
      </c>
      <c r="O28" s="7">
        <v>0.59619999999999995</v>
      </c>
      <c r="P28" s="7">
        <v>0.57989999999999997</v>
      </c>
      <c r="Q28" s="7"/>
      <c r="R28" s="7"/>
      <c r="S28" s="7"/>
      <c r="T28" s="10">
        <v>0.21781300000000001</v>
      </c>
      <c r="U28" s="7">
        <v>0.18871299999999999</v>
      </c>
      <c r="V28" s="7"/>
      <c r="W28" s="7"/>
      <c r="X28" s="7"/>
      <c r="Y28" s="7"/>
    </row>
    <row r="29" spans="1:25" ht="16" x14ac:dyDescent="0.2">
      <c r="A29" s="8" t="s">
        <v>110</v>
      </c>
      <c r="B29" s="10">
        <v>0.91469999999999996</v>
      </c>
      <c r="C29" s="7">
        <v>0.90949999999999998</v>
      </c>
      <c r="D29" s="7">
        <v>0.88560000000000005</v>
      </c>
      <c r="E29" s="7"/>
      <c r="F29" s="7"/>
      <c r="G29" s="7"/>
      <c r="H29" s="7"/>
      <c r="I29" s="7"/>
      <c r="J29" s="7"/>
      <c r="K29" s="10">
        <v>0.42049999999999998</v>
      </c>
      <c r="L29" s="7">
        <v>0.4138</v>
      </c>
      <c r="M29" s="7">
        <v>0.41320000000000001</v>
      </c>
      <c r="N29" s="7">
        <v>0.53110000000000002</v>
      </c>
      <c r="O29" s="7">
        <v>0.53700000000000003</v>
      </c>
      <c r="P29" s="7">
        <v>0.53690000000000004</v>
      </c>
      <c r="Q29" s="7"/>
      <c r="R29" s="7"/>
      <c r="S29" s="7"/>
      <c r="T29" s="10">
        <v>0.18048800000000001</v>
      </c>
      <c r="U29" s="7">
        <v>0.19470000000000001</v>
      </c>
      <c r="V29" s="7"/>
      <c r="W29" s="7"/>
      <c r="X29" s="7"/>
      <c r="Y29" s="7"/>
    </row>
    <row r="30" spans="1:25" ht="16" x14ac:dyDescent="0.2">
      <c r="A30" s="8" t="s">
        <v>111</v>
      </c>
      <c r="B30" s="10">
        <v>0.90469999999999995</v>
      </c>
      <c r="C30" s="7">
        <v>0.91069999999999995</v>
      </c>
      <c r="D30" s="7">
        <v>0.96130000000000004</v>
      </c>
      <c r="E30" s="7"/>
      <c r="F30" s="7"/>
      <c r="G30" s="7"/>
      <c r="H30" s="7"/>
      <c r="I30" s="7"/>
      <c r="J30" s="7"/>
      <c r="K30" s="10">
        <v>0.49830000000000002</v>
      </c>
      <c r="L30" s="7">
        <v>0.53459999999999996</v>
      </c>
      <c r="M30" s="7">
        <v>0.51919999999999999</v>
      </c>
      <c r="N30" s="7">
        <v>0.50409999999999999</v>
      </c>
      <c r="O30" s="7">
        <v>0.55230000000000001</v>
      </c>
      <c r="P30" s="7">
        <v>0.53410000000000002</v>
      </c>
      <c r="Q30" s="7"/>
      <c r="R30" s="7"/>
      <c r="S30" s="7"/>
      <c r="T30" s="10">
        <v>0.25755699999999998</v>
      </c>
      <c r="U30" s="7"/>
      <c r="V30" s="7"/>
      <c r="W30" s="7"/>
      <c r="X30" s="7"/>
      <c r="Y30" s="7"/>
    </row>
    <row r="31" spans="1:25" ht="16" x14ac:dyDescent="0.2">
      <c r="A31" s="8" t="s">
        <v>112</v>
      </c>
      <c r="B31" s="10">
        <v>0.9466</v>
      </c>
      <c r="C31" s="7">
        <v>0.9395</v>
      </c>
      <c r="D31" s="7">
        <v>0.99729999999999996</v>
      </c>
      <c r="E31" s="7">
        <v>0.98899999999999999</v>
      </c>
      <c r="F31" s="7">
        <v>0.99390000000000001</v>
      </c>
      <c r="G31" s="7">
        <v>0.97309999999999997</v>
      </c>
      <c r="H31" s="7"/>
      <c r="I31" s="7"/>
      <c r="J31" s="7"/>
      <c r="K31" s="10">
        <v>0.48959999999999998</v>
      </c>
      <c r="L31" s="7">
        <v>0.5363</v>
      </c>
      <c r="M31" s="7">
        <v>0.4496</v>
      </c>
      <c r="N31" s="7"/>
      <c r="O31" s="7"/>
      <c r="P31" s="7"/>
      <c r="Q31" s="7"/>
      <c r="R31" s="7"/>
      <c r="S31" s="7"/>
      <c r="T31" s="10">
        <v>0.27824300000000002</v>
      </c>
      <c r="U31" s="7">
        <v>0.24248800000000001</v>
      </c>
      <c r="V31" s="7"/>
      <c r="W31" s="7"/>
      <c r="X31" s="7"/>
      <c r="Y31" s="7"/>
    </row>
    <row r="32" spans="1:25" ht="16" x14ac:dyDescent="0.2">
      <c r="A32" s="8" t="s">
        <v>113</v>
      </c>
      <c r="B32" s="10">
        <v>0.96660000000000001</v>
      </c>
      <c r="C32" s="7">
        <v>0.96640000000000004</v>
      </c>
      <c r="D32" s="7">
        <v>0.94330000000000003</v>
      </c>
      <c r="E32" s="7">
        <v>0.94130000000000003</v>
      </c>
      <c r="F32" s="7">
        <v>0.93059999999999998</v>
      </c>
      <c r="G32" s="7">
        <v>0.99170000000000003</v>
      </c>
      <c r="H32" s="7"/>
      <c r="I32" s="7"/>
      <c r="J32" s="7"/>
      <c r="K32" s="10">
        <v>0.47699999999999998</v>
      </c>
      <c r="L32" s="7">
        <v>0.47470000000000001</v>
      </c>
      <c r="M32" s="7">
        <v>0.4798</v>
      </c>
      <c r="N32" s="7">
        <v>0.55900000000000005</v>
      </c>
      <c r="O32" s="7">
        <v>0.56369999999999998</v>
      </c>
      <c r="P32" s="7">
        <v>0.56210000000000004</v>
      </c>
      <c r="Q32" s="7"/>
      <c r="R32" s="7"/>
      <c r="S32" s="7"/>
      <c r="T32" s="10">
        <v>0.23078799999999999</v>
      </c>
      <c r="U32" s="7">
        <v>0.18054999999999999</v>
      </c>
      <c r="V32" s="7"/>
      <c r="W32" s="7"/>
      <c r="X32" s="7"/>
      <c r="Y32" s="7"/>
    </row>
    <row r="33" spans="1:25" ht="16" x14ac:dyDescent="0.2">
      <c r="A33" s="8" t="s">
        <v>114</v>
      </c>
      <c r="B33" s="10">
        <v>0.99070000000000003</v>
      </c>
      <c r="C33" s="7">
        <v>0.98009999999999997</v>
      </c>
      <c r="D33" s="7">
        <v>0.96709999999999996</v>
      </c>
      <c r="E33" s="7">
        <v>0.98350000000000004</v>
      </c>
      <c r="F33" s="7">
        <v>0.9526</v>
      </c>
      <c r="G33" s="7">
        <v>0.9798</v>
      </c>
      <c r="H33" s="7"/>
      <c r="I33" s="7"/>
      <c r="J33" s="7"/>
      <c r="K33" s="10">
        <v>0.52680000000000005</v>
      </c>
      <c r="L33" s="7">
        <v>0.52849999999999997</v>
      </c>
      <c r="M33" s="7">
        <v>0.54479999999999995</v>
      </c>
      <c r="N33" s="7">
        <v>0.50019999999999998</v>
      </c>
      <c r="O33" s="7">
        <v>0.55359999999999998</v>
      </c>
      <c r="P33" s="7">
        <v>0.55269999999999997</v>
      </c>
      <c r="Q33" s="7"/>
      <c r="R33" s="7"/>
      <c r="S33" s="7"/>
      <c r="T33" s="10">
        <v>0.22626299999999999</v>
      </c>
      <c r="U33" s="7">
        <v>0.196686</v>
      </c>
      <c r="V33" s="7"/>
      <c r="W33" s="7"/>
      <c r="X33" s="7"/>
      <c r="Y33" s="7"/>
    </row>
    <row r="34" spans="1:25" ht="16" x14ac:dyDescent="0.2">
      <c r="A34" s="8" t="s">
        <v>115</v>
      </c>
      <c r="B34" s="10">
        <v>0.97940000000000005</v>
      </c>
      <c r="C34" s="7">
        <v>0.95620000000000005</v>
      </c>
      <c r="D34" s="7">
        <v>0.96030000000000004</v>
      </c>
      <c r="E34" s="7">
        <v>0.95520000000000005</v>
      </c>
      <c r="F34" s="7">
        <v>0.97119999999999995</v>
      </c>
      <c r="G34" s="7">
        <v>0.92359999999999998</v>
      </c>
      <c r="H34" s="7"/>
      <c r="I34" s="7"/>
      <c r="J34" s="7"/>
      <c r="K34" s="10">
        <v>0.55900000000000005</v>
      </c>
      <c r="L34" s="7">
        <v>0.60640000000000005</v>
      </c>
      <c r="M34" s="7">
        <v>0.58640000000000003</v>
      </c>
      <c r="N34" s="7">
        <v>0.502</v>
      </c>
      <c r="O34" s="7">
        <v>0.50949999999999995</v>
      </c>
      <c r="P34" s="7">
        <v>0.51600000000000001</v>
      </c>
      <c r="Q34" s="7"/>
      <c r="R34" s="7"/>
      <c r="S34" s="7"/>
      <c r="T34" s="10">
        <v>0.254575</v>
      </c>
      <c r="U34" s="7">
        <v>0.192688</v>
      </c>
      <c r="V34" s="7"/>
      <c r="W34" s="7"/>
      <c r="X34" s="7"/>
      <c r="Y34" s="7"/>
    </row>
    <row r="35" spans="1:25" ht="16" x14ac:dyDescent="0.2">
      <c r="A35" s="8" t="s">
        <v>116</v>
      </c>
      <c r="B35" s="10">
        <v>0.91700000000000004</v>
      </c>
      <c r="C35" s="7">
        <v>0.91879999999999995</v>
      </c>
      <c r="D35" s="7">
        <v>0.92900000000000005</v>
      </c>
      <c r="E35" s="7">
        <v>0.92720000000000002</v>
      </c>
      <c r="F35" s="7">
        <v>0.91369999999999996</v>
      </c>
      <c r="G35" s="7">
        <v>0.95120000000000005</v>
      </c>
      <c r="H35" s="7"/>
      <c r="I35" s="7"/>
      <c r="J35" s="7"/>
      <c r="K35" s="10">
        <v>0.43240000000000001</v>
      </c>
      <c r="L35" s="7">
        <v>0.45400000000000001</v>
      </c>
      <c r="M35" s="7">
        <v>0.4546</v>
      </c>
      <c r="N35" s="7">
        <v>0.4093</v>
      </c>
      <c r="O35" s="7">
        <v>0.42809999999999998</v>
      </c>
      <c r="P35" s="7">
        <v>0.437</v>
      </c>
      <c r="Q35" s="7"/>
      <c r="R35" s="7"/>
      <c r="S35" s="7"/>
      <c r="T35" s="10">
        <v>0.20941299999999999</v>
      </c>
      <c r="U35" s="7">
        <v>0.17155000000000001</v>
      </c>
      <c r="V35" s="7"/>
      <c r="W35" s="7"/>
      <c r="X35" s="7"/>
      <c r="Y35" s="7"/>
    </row>
    <row r="36" spans="1:25" ht="16" x14ac:dyDescent="0.2">
      <c r="A36" s="8" t="s">
        <v>117</v>
      </c>
      <c r="B36" s="10">
        <v>0.98599999999999999</v>
      </c>
      <c r="C36" s="7">
        <v>0.96819999999999995</v>
      </c>
      <c r="D36" s="7">
        <v>0.97240000000000004</v>
      </c>
      <c r="E36" s="7">
        <v>0.98009999999999997</v>
      </c>
      <c r="F36" s="7">
        <v>0.98829999999999996</v>
      </c>
      <c r="G36" s="7">
        <v>0.97419999999999995</v>
      </c>
      <c r="H36" s="7"/>
      <c r="I36" s="7"/>
      <c r="J36" s="7"/>
      <c r="K36" s="10">
        <v>0.48930000000000001</v>
      </c>
      <c r="L36" s="7">
        <v>0.42499999999999999</v>
      </c>
      <c r="M36" s="7">
        <v>0.53039999999999998</v>
      </c>
      <c r="N36" s="7">
        <v>0.54139999999999999</v>
      </c>
      <c r="O36" s="7">
        <v>0.54400000000000004</v>
      </c>
      <c r="P36" s="7">
        <v>0.56110000000000004</v>
      </c>
      <c r="Q36" s="7"/>
      <c r="R36" s="7"/>
      <c r="S36" s="7"/>
      <c r="T36" s="10">
        <v>0.25431300000000001</v>
      </c>
      <c r="U36" s="7">
        <v>0.19261300000000001</v>
      </c>
      <c r="V36" s="7"/>
      <c r="W36" s="7"/>
      <c r="X36" s="7"/>
      <c r="Y36" s="7"/>
    </row>
    <row r="37" spans="1:25" ht="16" x14ac:dyDescent="0.2">
      <c r="A37" s="8" t="s">
        <v>118</v>
      </c>
      <c r="B37" s="10">
        <v>0.94789999999999996</v>
      </c>
      <c r="C37" s="7">
        <v>0.96450000000000002</v>
      </c>
      <c r="D37" s="7">
        <v>0.99980000000000002</v>
      </c>
      <c r="E37" s="7">
        <v>0.98919999999999997</v>
      </c>
      <c r="F37" s="7">
        <v>0.9919</v>
      </c>
      <c r="G37" s="7">
        <v>0.96919999999999995</v>
      </c>
      <c r="H37" s="7">
        <v>0.93330000000000002</v>
      </c>
      <c r="I37" s="7">
        <v>0.94799999999999995</v>
      </c>
      <c r="J37" s="7">
        <v>0.99970000000000003</v>
      </c>
      <c r="K37" s="10">
        <v>0.44109999999999999</v>
      </c>
      <c r="L37" s="7">
        <v>0.43930000000000002</v>
      </c>
      <c r="M37" s="7">
        <v>0.42859999999999998</v>
      </c>
      <c r="N37" s="7">
        <v>0.5181</v>
      </c>
      <c r="O37" s="7">
        <v>0.51770000000000005</v>
      </c>
      <c r="P37" s="7">
        <v>0.50819999999999999</v>
      </c>
      <c r="Q37" s="7"/>
      <c r="R37" s="7"/>
      <c r="S37" s="7"/>
      <c r="T37" s="10">
        <v>0.15598799999999999</v>
      </c>
      <c r="U37" s="7"/>
      <c r="V37" s="7"/>
      <c r="W37" s="7"/>
      <c r="X37" s="7"/>
      <c r="Y37" s="7"/>
    </row>
    <row r="38" spans="1:25" ht="16" x14ac:dyDescent="0.2">
      <c r="A38" s="8" t="s">
        <v>119</v>
      </c>
      <c r="B38" s="10">
        <v>0.98209999999999997</v>
      </c>
      <c r="C38" s="7">
        <v>0.97640000000000005</v>
      </c>
      <c r="D38" s="7">
        <v>0.92320000000000002</v>
      </c>
      <c r="E38" s="7">
        <v>0.91790000000000005</v>
      </c>
      <c r="F38" s="7">
        <v>0.9405</v>
      </c>
      <c r="G38" s="7"/>
      <c r="H38" s="7"/>
      <c r="I38" s="7"/>
      <c r="J38" s="7"/>
      <c r="K38" s="10">
        <v>0.54279999999999995</v>
      </c>
      <c r="L38" s="7">
        <v>0.53169999999999995</v>
      </c>
      <c r="M38" s="7">
        <v>0.53990000000000005</v>
      </c>
      <c r="N38" s="7">
        <v>0.58109999999999995</v>
      </c>
      <c r="O38" s="7">
        <v>0.5796</v>
      </c>
      <c r="P38" s="7">
        <v>0.5988</v>
      </c>
      <c r="Q38" s="7"/>
      <c r="R38" s="7"/>
      <c r="S38" s="7"/>
      <c r="T38" s="10">
        <v>0.31559999999999999</v>
      </c>
      <c r="U38" s="7">
        <v>0.1958</v>
      </c>
      <c r="V38" s="7"/>
      <c r="W38" s="7"/>
      <c r="X38" s="7"/>
      <c r="Y38" s="7"/>
    </row>
  </sheetData>
  <mergeCells count="3">
    <mergeCell ref="B1:J1"/>
    <mergeCell ref="K1:S1"/>
    <mergeCell ref="T1:Y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</vt:lpstr>
      <vt:lpstr>Fig1A</vt:lpstr>
      <vt:lpstr>Fig1A cont.</vt:lpstr>
      <vt:lpstr>Fig1B</vt:lpstr>
      <vt:lpstr>Fig1B cont.</vt:lpstr>
      <vt:lpstr>Fig1C</vt:lpstr>
      <vt:lpstr>Fig1C cont.</vt:lpstr>
      <vt:lpstr>Fig1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rah Comer</dc:creator>
  <cp:keywords/>
  <dc:description/>
  <cp:lastModifiedBy>Seth Reasoner</cp:lastModifiedBy>
  <cp:revision/>
  <dcterms:created xsi:type="dcterms:W3CDTF">2023-09-18T16:27:07Z</dcterms:created>
  <dcterms:modified xsi:type="dcterms:W3CDTF">2023-11-29T22:14:58Z</dcterms:modified>
  <cp:category/>
  <cp:contentStatus/>
</cp:coreProperties>
</file>